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pplestar\Desktop\Manuscript_IIS\NCB\NC revised\3rd revision\Submit-3rd\"/>
    </mc:Choice>
  </mc:AlternateContent>
  <xr:revisionPtr revIDLastSave="0" documentId="13_ncr:1_{9A837166-3931-407D-A1FC-B821F8D58A3D}" xr6:coauthVersionLast="47" xr6:coauthVersionMax="47" xr10:uidLastSave="{00000000-0000-0000-0000-000000000000}"/>
  <bookViews>
    <workbookView xWindow="-98" yWindow="-98" windowWidth="24196" windowHeight="13245" firstSheet="34" activeTab="43" xr2:uid="{20E11F65-18EB-4C78-96B8-76C08BBC86A2}"/>
  </bookViews>
  <sheets>
    <sheet name="Fig. 3a" sheetId="1" r:id="rId1"/>
    <sheet name="Fig. 3b" sheetId="3" r:id="rId2"/>
    <sheet name="Fig. 3c" sheetId="4" r:id="rId3"/>
    <sheet name="Fig. 3d" sheetId="5" r:id="rId4"/>
    <sheet name="Fig. 3e" sheetId="6" r:id="rId5"/>
    <sheet name="Fig. 3f" sheetId="7" r:id="rId6"/>
    <sheet name="Fig. 3g" sheetId="8" r:id="rId7"/>
    <sheet name="Fig. 3h" sheetId="9" r:id="rId8"/>
    <sheet name="Fig. 4a" sheetId="2" r:id="rId9"/>
    <sheet name="Fig. 4b" sheetId="10" r:id="rId10"/>
    <sheet name="Fig. 4c" sheetId="11" r:id="rId11"/>
    <sheet name="Fig. 4d" sheetId="12" r:id="rId12"/>
    <sheet name="Fig. 4e" sheetId="13" r:id="rId13"/>
    <sheet name="Fig. 4f" sheetId="14" r:id="rId14"/>
    <sheet name="Fig. 4g" sheetId="15" r:id="rId15"/>
    <sheet name="Fig. 4h" sheetId="16" r:id="rId16"/>
    <sheet name="Fig. 4j" sheetId="17" r:id="rId17"/>
    <sheet name="Fig. 5a" sheetId="18" r:id="rId18"/>
    <sheet name="Fig. 5b" sheetId="19" r:id="rId19"/>
    <sheet name="Fig. 5c" sheetId="20" r:id="rId20"/>
    <sheet name="Fig. 5d" sheetId="22" r:id="rId21"/>
    <sheet name="Fig. 6a left panel" sheetId="23" r:id="rId22"/>
    <sheet name="Fig. 6a middle panel" sheetId="25" r:id="rId23"/>
    <sheet name="Fig. 6a right panel" sheetId="24" r:id="rId24"/>
    <sheet name="Fig. 6b" sheetId="26" r:id="rId25"/>
    <sheet name="Fig. 6c" sheetId="46" r:id="rId26"/>
    <sheet name="Fig. 6d" sheetId="28" r:id="rId27"/>
    <sheet name="Fig. 7b" sheetId="40" r:id="rId28"/>
    <sheet name="Fig. 7f_top panel" sheetId="37" r:id="rId29"/>
    <sheet name="Fig. 7f_middle panel" sheetId="38" r:id="rId30"/>
    <sheet name="Fig. 7f_bottom panel" sheetId="39" r:id="rId31"/>
    <sheet name="Fig. 7g" sheetId="45" r:id="rId32"/>
    <sheet name="Fig. S1a" sheetId="30" r:id="rId33"/>
    <sheet name="Fig. S1b" sheetId="31" r:id="rId34"/>
    <sheet name="Fig. S7a" sheetId="32" r:id="rId35"/>
    <sheet name="Fig. S7b" sheetId="34" r:id="rId36"/>
    <sheet name="Fig. S9a" sheetId="35" r:id="rId37"/>
    <sheet name="Fig. S9b" sheetId="33" r:id="rId38"/>
    <sheet name="Fig. S9c" sheetId="36" r:id="rId39"/>
    <sheet name="Fig. S10" sheetId="41" r:id="rId40"/>
    <sheet name="Fig. S11" sheetId="43" r:id="rId41"/>
    <sheet name="Fig. S12" sheetId="42" r:id="rId42"/>
    <sheet name="Fig. S13d" sheetId="44" r:id="rId43"/>
    <sheet name="Fig. S13e" sheetId="47" r:id="rId4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" i="46" l="1"/>
  <c r="M5" i="46"/>
  <c r="J5" i="46"/>
  <c r="I7" i="41"/>
  <c r="J7" i="41"/>
  <c r="K7" i="41"/>
  <c r="H7" i="41" l="1"/>
  <c r="G7" i="41"/>
  <c r="F7" i="41"/>
  <c r="C7" i="41"/>
  <c r="D7" i="41"/>
  <c r="B7" i="41"/>
  <c r="D4" i="31" l="1"/>
  <c r="B59" i="25" l="1"/>
  <c r="C60" i="25"/>
  <c r="B60" i="25"/>
  <c r="D60" i="25" s="1"/>
  <c r="C59" i="25"/>
  <c r="D59" i="25" s="1"/>
  <c r="C58" i="25"/>
  <c r="B58" i="25"/>
  <c r="D58" i="25" s="1"/>
  <c r="C57" i="25"/>
  <c r="B57" i="25"/>
  <c r="C56" i="25"/>
  <c r="B56" i="25"/>
  <c r="D56" i="25" s="1"/>
  <c r="D55" i="25"/>
  <c r="C55" i="25"/>
  <c r="B55" i="25"/>
  <c r="C54" i="25"/>
  <c r="B54" i="25"/>
  <c r="D54" i="25" s="1"/>
  <c r="C53" i="25"/>
  <c r="B53" i="25"/>
  <c r="C52" i="25"/>
  <c r="B52" i="25"/>
  <c r="D52" i="25" s="1"/>
  <c r="C51" i="25"/>
  <c r="B51" i="25"/>
  <c r="D51" i="25" s="1"/>
  <c r="C50" i="25"/>
  <c r="B50" i="25"/>
  <c r="D53" i="25" l="1"/>
  <c r="D50" i="25"/>
  <c r="D57" i="25"/>
  <c r="H7" i="19" l="1"/>
  <c r="I7" i="19"/>
  <c r="J7" i="19"/>
  <c r="K7" i="19"/>
  <c r="L7" i="19"/>
  <c r="N7" i="19"/>
  <c r="O7" i="19"/>
  <c r="P7" i="19"/>
  <c r="Q7" i="19"/>
  <c r="R7" i="19"/>
  <c r="T7" i="19"/>
  <c r="U7" i="19"/>
  <c r="V7" i="19"/>
  <c r="W7" i="19"/>
  <c r="X7" i="19"/>
  <c r="C7" i="19"/>
  <c r="D7" i="19"/>
  <c r="E7" i="19"/>
  <c r="F7" i="19"/>
  <c r="B7" i="19"/>
  <c r="D7" i="18" l="1"/>
  <c r="D4" i="18"/>
</calcChain>
</file>

<file path=xl/sharedStrings.xml><?xml version="1.0" encoding="utf-8"?>
<sst xmlns="http://schemas.openxmlformats.org/spreadsheetml/2006/main" count="1684" uniqueCount="672">
  <si>
    <t>Strain</t>
  </si>
  <si>
    <t>Genotype</t>
  </si>
  <si>
    <t>Conditions</t>
  </si>
  <si>
    <t>Mean lifespan extension</t>
  </si>
  <si>
    <r>
      <t>p</t>
    </r>
    <r>
      <rPr>
        <b/>
        <sz val="11"/>
        <color rgb="FF000000"/>
        <rFont val="Arial"/>
        <family val="2"/>
      </rPr>
      <t>-value (Log-Rank test)</t>
    </r>
  </si>
  <si>
    <t>MQD2356</t>
  </si>
  <si>
    <t>--</t>
  </si>
  <si>
    <t>1 mM auxin</t>
  </si>
  <si>
    <t>&lt;0.0001</t>
  </si>
  <si>
    <t>MQD2375</t>
  </si>
  <si>
    <t>MQD2378</t>
  </si>
  <si>
    <t>MQD2379</t>
  </si>
  <si>
    <t>MQD2383</t>
  </si>
  <si>
    <r>
      <rPr>
        <sz val="11"/>
        <color rgb="FF000000"/>
        <rFont val="等线"/>
        <family val="3"/>
        <charset val="134"/>
      </rPr>
      <t>　</t>
    </r>
    <r>
      <rPr>
        <sz val="11"/>
        <color rgb="FF000000"/>
        <rFont val="Arial"/>
        <family val="2"/>
      </rPr>
      <t>--</t>
    </r>
  </si>
  <si>
    <t>MQD2402</t>
  </si>
  <si>
    <t>MQD2374</t>
  </si>
  <si>
    <t>N2</t>
  </si>
  <si>
    <t>Wild type</t>
  </si>
  <si>
    <t>MQD855</t>
  </si>
  <si>
    <t xml:space="preserve">daf-2(e1370ts) III                    </t>
  </si>
  <si>
    <t>CA1200</t>
  </si>
  <si>
    <t>ieSi57[eft-3p::TIR-1::mRuby::unc-54 3’UTR+Cbr-unc-119(+)] II; unc-119(ed3) III</t>
  </si>
  <si>
    <t>MQD2453</t>
  </si>
  <si>
    <t>0.25% ethanol (Control)</t>
  </si>
  <si>
    <t>MQD2433</t>
  </si>
  <si>
    <t>MQD2490</t>
  </si>
  <si>
    <t>MQD2492</t>
  </si>
  <si>
    <t>MQD2498</t>
  </si>
  <si>
    <t>MQD2493</t>
  </si>
  <si>
    <t>MQD2499</t>
  </si>
  <si>
    <t>MQD2500</t>
  </si>
  <si>
    <t>MQD2495</t>
  </si>
  <si>
    <t>MQD2494</t>
  </si>
  <si>
    <t>MQD2491</t>
  </si>
  <si>
    <t>1 mM auxin (WT)</t>
    <phoneticPr fontId="2" type="noConversion"/>
  </si>
  <si>
    <r>
      <t>1 mM auxin (</t>
    </r>
    <r>
      <rPr>
        <i/>
        <sz val="11"/>
        <color rgb="FF000000"/>
        <rFont val="Arial"/>
        <family val="2"/>
      </rPr>
      <t>daf-2(e1370)</t>
    </r>
    <r>
      <rPr>
        <sz val="11"/>
        <color rgb="FF000000"/>
        <rFont val="Arial"/>
        <family val="2"/>
      </rPr>
      <t>)</t>
    </r>
    <phoneticPr fontId="2" type="noConversion"/>
  </si>
  <si>
    <t>Number of death</t>
    <phoneticPr fontId="2" type="noConversion"/>
  </si>
  <si>
    <t>Lifespan assays were performed at 20 °C</t>
    <phoneticPr fontId="2" type="noConversion"/>
  </si>
  <si>
    <t>Days</t>
    <phoneticPr fontId="2" type="noConversion"/>
  </si>
  <si>
    <t>Lifespan assays were performed at 20 °C.</t>
    <phoneticPr fontId="2" type="noConversion"/>
  </si>
  <si>
    <t xml:space="preserve">Lifespan assays were performed at 20 °C. </t>
    <phoneticPr fontId="2" type="noConversion"/>
  </si>
  <si>
    <t xml:space="preserve"> Lifespan assays were performed at 20 °C.</t>
    <phoneticPr fontId="2" type="noConversion"/>
  </si>
  <si>
    <t>MQD2374_Control</t>
    <phoneticPr fontId="2" type="noConversion"/>
  </si>
  <si>
    <t>MQD2374_1 mM auxin</t>
    <phoneticPr fontId="2" type="noConversion"/>
  </si>
  <si>
    <t>N2</t>
    <phoneticPr fontId="2" type="noConversion"/>
  </si>
  <si>
    <t>MQD855</t>
    <phoneticPr fontId="2" type="noConversion"/>
  </si>
  <si>
    <t>CA1200</t>
    <phoneticPr fontId="2" type="noConversion"/>
  </si>
  <si>
    <t>MQD2453</t>
    <phoneticPr fontId="2" type="noConversion"/>
  </si>
  <si>
    <t>Number of death</t>
  </si>
  <si>
    <t>Days</t>
    <phoneticPr fontId="2" type="noConversion"/>
  </si>
  <si>
    <t>MQD2433</t>
    <phoneticPr fontId="2" type="noConversion"/>
  </si>
  <si>
    <t>MQD2490</t>
    <phoneticPr fontId="2" type="noConversion"/>
  </si>
  <si>
    <t>MQD2492</t>
    <phoneticPr fontId="2" type="noConversion"/>
  </si>
  <si>
    <t>MQD2498</t>
    <phoneticPr fontId="2" type="noConversion"/>
  </si>
  <si>
    <t>MQD2493</t>
    <phoneticPr fontId="2" type="noConversion"/>
  </si>
  <si>
    <t>MQD2499</t>
    <phoneticPr fontId="2" type="noConversion"/>
  </si>
  <si>
    <t>MQD2500</t>
    <phoneticPr fontId="2" type="noConversion"/>
  </si>
  <si>
    <t>MQD2495</t>
    <phoneticPr fontId="2" type="noConversion"/>
  </si>
  <si>
    <t>MQD2494</t>
    <phoneticPr fontId="2" type="noConversion"/>
  </si>
  <si>
    <t>MQD2491</t>
    <phoneticPr fontId="2" type="noConversion"/>
  </si>
  <si>
    <t>MQD2477</t>
  </si>
  <si>
    <t xml:space="preserve">Lifespan assays were performed at 20 °C. </t>
    <phoneticPr fontId="11" type="noConversion"/>
  </si>
  <si>
    <t>0.25% ethanol (Control)</t>
    <phoneticPr fontId="2" type="noConversion"/>
  </si>
  <si>
    <t>MQD2477_Control</t>
    <phoneticPr fontId="2" type="noConversion"/>
  </si>
  <si>
    <t>MQD2477_1 mM auxin</t>
    <phoneticPr fontId="2" type="noConversion"/>
  </si>
  <si>
    <t xml:space="preserve">Percent survival </t>
    <phoneticPr fontId="2" type="noConversion"/>
  </si>
  <si>
    <t xml:space="preserve">Percent survival </t>
    <phoneticPr fontId="2" type="noConversion"/>
  </si>
  <si>
    <t>daf-2(e1370)</t>
    <phoneticPr fontId="13" type="noConversion"/>
  </si>
  <si>
    <t>Dauer</t>
    <phoneticPr fontId="13" type="noConversion"/>
  </si>
  <si>
    <t>% Dauer</t>
    <phoneticPr fontId="13" type="noConversion"/>
  </si>
  <si>
    <t>N2</t>
    <phoneticPr fontId="13" type="noConversion"/>
  </si>
  <si>
    <t xml:space="preserve">Duaer assays were performed at 25 °C. </t>
    <phoneticPr fontId="11" type="noConversion"/>
  </si>
  <si>
    <t>Mean (%dauer)</t>
    <phoneticPr fontId="2" type="noConversion"/>
  </si>
  <si>
    <t xml:space="preserve">Replicate 1 </t>
    <phoneticPr fontId="13" type="noConversion"/>
  </si>
  <si>
    <t>Replicate 2</t>
  </si>
  <si>
    <t>Replicate 3</t>
  </si>
  <si>
    <t>Replicate 4</t>
  </si>
  <si>
    <t>% L1</t>
    <phoneticPr fontId="13" type="noConversion"/>
  </si>
  <si>
    <t>SEM</t>
    <phoneticPr fontId="2" type="noConversion"/>
  </si>
  <si>
    <t>% L2</t>
    <phoneticPr fontId="13" type="noConversion"/>
  </si>
  <si>
    <t>% L4</t>
    <phoneticPr fontId="2" type="noConversion"/>
  </si>
  <si>
    <t>% L3</t>
    <phoneticPr fontId="2" type="noConversion"/>
  </si>
  <si>
    <t>% Adult</t>
    <phoneticPr fontId="2" type="noConversion"/>
  </si>
  <si>
    <t>No. animals scored</t>
  </si>
  <si>
    <t>No. animals scored</t>
    <phoneticPr fontId="2" type="noConversion"/>
  </si>
  <si>
    <t>Mean</t>
    <phoneticPr fontId="2" type="noConversion"/>
  </si>
  <si>
    <t xml:space="preserve">Developmental assays were performed at 20 °C. </t>
    <phoneticPr fontId="11" type="noConversion"/>
  </si>
  <si>
    <t>Trial</t>
    <phoneticPr fontId="22" type="noConversion"/>
  </si>
  <si>
    <t>daf-2(e1370)</t>
    <phoneticPr fontId="22" type="noConversion"/>
  </si>
  <si>
    <t>Replicate 1</t>
    <phoneticPr fontId="2" type="noConversion"/>
  </si>
  <si>
    <t>Replicate 2</t>
    <phoneticPr fontId="2" type="noConversion"/>
  </si>
  <si>
    <t>N2</t>
    <phoneticPr fontId="2" type="noConversion"/>
  </si>
  <si>
    <t>daf-2 (e1370)</t>
    <phoneticPr fontId="2" type="noConversion"/>
  </si>
  <si>
    <t>replicate 1</t>
    <phoneticPr fontId="13" type="noConversion"/>
  </si>
  <si>
    <t>replicate 2</t>
  </si>
  <si>
    <t>replicate 3</t>
  </si>
  <si>
    <t>replicate 4</t>
  </si>
  <si>
    <t>TAG (μg)</t>
    <phoneticPr fontId="2" type="noConversion"/>
  </si>
  <si>
    <t>Protein (μg/ml)</t>
    <phoneticPr fontId="13" type="noConversion"/>
  </si>
  <si>
    <t>TAG/1 g protein (μg)</t>
    <phoneticPr fontId="2" type="noConversion"/>
  </si>
  <si>
    <t>--</t>
    <phoneticPr fontId="2" type="noConversion"/>
  </si>
  <si>
    <t>0.026 (against N2)</t>
    <phoneticPr fontId="2" type="noConversion"/>
  </si>
  <si>
    <t>0.004 (against MQD2374_Control)</t>
    <phoneticPr fontId="2" type="noConversion"/>
  </si>
  <si>
    <t>Brood size assays were performed at 20 °C.  The graph represents pooled data from these two independent experiments.</t>
    <phoneticPr fontId="11" type="noConversion"/>
  </si>
  <si>
    <t>Triacylglycerol (TAG) content quantified by GC/MS at 20 °C.</t>
    <phoneticPr fontId="2" type="noConversion"/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Fold enrichment</t>
    <phoneticPr fontId="27" type="noConversion"/>
  </si>
  <si>
    <t>Glycolysis / Gluconeogenesis</t>
  </si>
  <si>
    <t>171965/172556/174423/174578/174603/174798/175171/175500/175691/175820/175827/176788/178680/179026/179627/180583/180601/185679/187001/266822/3565504</t>
  </si>
  <si>
    <t>Carbon metabolism</t>
  </si>
  <si>
    <t>171965/172430/172514/173300/174423/174578/174603/175085/175086/175500/175598/175827/176788/177386/177906/178583/178730/179041/179063/179241/180583/180596/180601/180897/181026/181209/181528/259617/259738/260040/266822/3565504</t>
  </si>
  <si>
    <t>Longevity regulating pathway - worm</t>
  </si>
  <si>
    <t>172981/173842/175008/175085/175086/176471/177778/177883/177884/177886/178122/179046/179060/179289/179424/180162/180582/180978/181043/181348/181524/181748/183000/184364/187537/187683/190226/191169/259738</t>
  </si>
  <si>
    <t>Longevity regulating pathway - multiple species</t>
  </si>
  <si>
    <t>172757/172981/173776/174141/174556/175085/175086/175622/176471/177778/179289/179424/180978/181492/181524/181727/181748/259738</t>
  </si>
  <si>
    <t>Metabolism of xenobiotics by cytochrome P450</t>
  </si>
  <si>
    <t>173842/175008/176281/177498/177883/177884/177886/178725/179036/179127/179627/179755/181205/183000/184364/187537/188072/190226</t>
  </si>
  <si>
    <t>Drug metabolism - cytochrome P450</t>
  </si>
  <si>
    <t>173842/175008/176281/177498/177883/177884/177886/178725/179127/179627/179755/181205/183000/184364/187537/188072/190226</t>
  </si>
  <si>
    <t>Glycerolipid metabolism</t>
  </si>
  <si>
    <t>173734/174071/175691/175820/178680/178730/179026/179314/179540/180519/180824/181241/185679/187001</t>
  </si>
  <si>
    <t>Peroxisome</t>
  </si>
  <si>
    <t>171643/171714/173776/174141/175085/175086/177386/177498/178094/178503/178677/179056/179241/180429/180582/180859/181748/186486/191323/259738/3565680</t>
  </si>
  <si>
    <t>Pyruvate metabolism</t>
  </si>
  <si>
    <t>172556/174798/175171/175500/175691/175820/178583/178680/179026/179041/179627/185679/187001</t>
  </si>
  <si>
    <t>Drug metabolism - other enzymes</t>
  </si>
  <si>
    <t>172939/173842/175008/176281/177883/177884/177886/178633/178725/178910/179127/179755/181205/183000/184364/187537/188072/190226</t>
  </si>
  <si>
    <t>Biosynthesis of amino acids</t>
  </si>
  <si>
    <t>171965/172430/174423/174578/174603/175598/175827/176788/177389/177906/178452/180583/180601/180897/181121/181209/181528/259617/3565504</t>
  </si>
  <si>
    <t>Fatty acid degradation</t>
  </si>
  <si>
    <t>171643/171714/173300/175691/175820/177386/178638/178677/178680/179026/179627/180859/184065/185679/187001/3565680</t>
  </si>
  <si>
    <t>Fatty acid metabolism</t>
  </si>
  <si>
    <t>171643/171714/173300/174140/175895/177321/177386/178122/178532/178638/178677/180162/180859/182291/182292/184065/184337/3565680</t>
  </si>
  <si>
    <t>Glutathione metabolism</t>
  </si>
  <si>
    <t>173842/175008/176281/177498/177883/177884/177886/178725/179127/179271/182513/183000/184364/187537/187542/190226</t>
  </si>
  <si>
    <t>Tryptophan metabolism</t>
  </si>
  <si>
    <t>173300/175085/175086/175691/175820/178638/178680/179026/179063/184065/185679/187001/259738</t>
  </si>
  <si>
    <t>FoxO signaling pathway</t>
  </si>
  <si>
    <t>172556/172981/174556/175085/175086/175171/179424/180431/180475/180978/181492/181524/181727/181748/191169/259738</t>
  </si>
  <si>
    <t>Biosynthesis of unsaturated fatty acids</t>
  </si>
  <si>
    <t>174140/175895/177321/177386/178122/178532/180162/182291/182292/184337</t>
  </si>
  <si>
    <t>Fatty acid elongation</t>
  </si>
  <si>
    <t>173300/174140/175895/177321/178532/178638/182291/182292/184065/184337</t>
  </si>
  <si>
    <t>Ascorbate and aldarate metabolism</t>
  </si>
  <si>
    <t>175691/175820/178680/179026/179755/181205/185679/187001/188072</t>
  </si>
  <si>
    <t>Glyoxylate and dicarboxylate metabolism</t>
  </si>
  <si>
    <t>172514/175085/175086/175500/178452/178583/179041/179241/180596/181026/259738</t>
  </si>
  <si>
    <t>Histidine metabolism</t>
  </si>
  <si>
    <t>175691/175820/178680/179026/185679/187001</t>
  </si>
  <si>
    <t>beta-Alanine metabolism</t>
  </si>
  <si>
    <t>173300/175691/175820/176713/177386/178680/179026/185679/187001</t>
  </si>
  <si>
    <t>Valine, leucine and isoleucine degradation</t>
  </si>
  <si>
    <t>172514/173300/175691/175820/178638/178680/179026/180596/181026/184065/185679/187001</t>
  </si>
  <si>
    <t>Lysine degradation</t>
  </si>
  <si>
    <t>173300/175691/175820/178638/178680/179026/179063/184065/185679/187001</t>
  </si>
  <si>
    <t>Arginine and proline metabolism</t>
  </si>
  <si>
    <t>175691/175820/178680/179026/180897/180986/185679/187001</t>
  </si>
  <si>
    <t>Pantothenate and CoA biosynthesis</t>
  </si>
  <si>
    <t>172327/175691/178680/179026/180425/187001</t>
  </si>
  <si>
    <t>MAPK signaling pathway</t>
  </si>
  <si>
    <t>172581/172757/173904/175625/177943/179424/179572/181043/181157/181168/181524/189074/190882/191169</t>
  </si>
  <si>
    <t>Citrate cycle (TCA cycle)</t>
  </si>
  <si>
    <t>172430/172556/175171/175598/179041/179063/181528/260040</t>
  </si>
  <si>
    <t>Sulfur metabolism</t>
  </si>
  <si>
    <t>177783/178374/181209/189421/259617</t>
  </si>
  <si>
    <t>Cysteine and methionine metabolism</t>
  </si>
  <si>
    <t>173403/174798/177389/179041/180897/181209/181574/259617/24104726</t>
  </si>
  <si>
    <t>Autophagy - animal</t>
  </si>
  <si>
    <t>175625/178349/179424/180475/180912/180947/180949/180978/181444/181524/181727/185355/190882/191169</t>
  </si>
  <si>
    <t>Tyrosine metabolism</t>
  </si>
  <si>
    <t>172726/179627/180897/181574/183911/190243</t>
  </si>
  <si>
    <t>Retinol metabolism</t>
  </si>
  <si>
    <t>179492/179540/179627/179755/181205/188072</t>
  </si>
  <si>
    <t>Fatty acid biosynthesis</t>
  </si>
  <si>
    <t>171643/171714/178677/180859/3565680</t>
  </si>
  <si>
    <t>Wnt signaling pathway</t>
  </si>
  <si>
    <t>177921/177943/178493/178496/179572/180081/180148/180431/180853/190882/191169/191762</t>
  </si>
  <si>
    <t>Propanoate metabolism</t>
  </si>
  <si>
    <t>172514/173300/174798/175500/177386/180596/181026</t>
  </si>
  <si>
    <t>Lysosome</t>
  </si>
  <si>
    <t>173120/174308/179714/179771/179818/180533/180912/180947/181189/181323/181444/183002/185355/188583</t>
  </si>
  <si>
    <t>Pentose phosphate pathway</t>
  </si>
  <si>
    <t>175827/176788/177906/180583/266822</t>
  </si>
  <si>
    <t>Fructose and mannose metabolism</t>
  </si>
  <si>
    <t>175827/176788/178730/180583/266822</t>
  </si>
  <si>
    <t>Biosynthesis of cofactors</t>
  </si>
  <si>
    <t>172327/172939/175691/176954/177389/178680/178872/179026/179755/181065/181205/187001/188072/3564813</t>
  </si>
  <si>
    <t>Alanine, aspartate and glutamate metabolism</t>
  </si>
  <si>
    <t>174282/176713/178452/178872/180897/181121</t>
  </si>
  <si>
    <t>Calcium signaling pathway</t>
  </si>
  <si>
    <t>173929/175622/177795/177921/177943/177945/179572/181563/187678/189112</t>
  </si>
  <si>
    <t>Fold enrichment</t>
  </si>
  <si>
    <t>171829/172288/172457/172553/173574/173896/173897/174131/174272/174743/174802/176316/176383/176879/178612/179053/179223/179249/179559/179815/180111/180534/180719/181174/181572/184165/184466/185021/187779/190115/190242</t>
  </si>
  <si>
    <t>172030/172044/172110/172156/172258/172345/172584/172783/172813/172864/172959/173067/173073/174232/174346/174823/175717/175735/175900/175911/177241/177581/177730/178157/179165/179783/179938/183887/184953/266820</t>
  </si>
  <si>
    <t>DNA replication</t>
  </si>
  <si>
    <t>172092/173368/174238/174841/175552/175976/176131/176358/176385/179688/179967/188846</t>
  </si>
  <si>
    <t>Protein processing in endoplasmic reticulum</t>
  </si>
  <si>
    <t>171865/172303/172373/172434/172510/172641/172799/174203/174257/174268/174295/174309/174429/174805/176390/177027/177028/178407/178494/178495/178840/179642/179653/179720/180423/180880/180974/180983/181422</t>
  </si>
  <si>
    <t>Spliceosome</t>
  </si>
  <si>
    <t>171970/172030/172146/172258/172330/172345/172406/172652/172999/173073/174364/174805/175469/175900/176003/176063/176090/176461/178157/178979/179443/179524/179857/183250/184953</t>
  </si>
  <si>
    <t>Phagosome</t>
  </si>
  <si>
    <t>172216/174272/174680/174743/176338/176383/176390/176793/177027/177442/178407/179223/180111/180456/180534/187779</t>
  </si>
  <si>
    <t>Nucleotide excision repair</t>
  </si>
  <si>
    <t>172092/172867/173368/174238/175976/176131/176425/176584/179688/179967/187120</t>
  </si>
  <si>
    <t>Protein export</t>
  </si>
  <si>
    <t>172967/174203/174429/177027/178407/179236/180880/259584</t>
  </si>
  <si>
    <t>Glycine, serine and threonine metabolism</t>
  </si>
  <si>
    <t>172301/172756/174012/174155/174326/177961/178924/180079/183902</t>
  </si>
  <si>
    <t>Mismatch repair</t>
  </si>
  <si>
    <t>171938/172092/174238/175976/176131/179688/179967</t>
  </si>
  <si>
    <t>ABC transporters</t>
  </si>
  <si>
    <t>171694/172262/172288/174126/178559/181276/181278/181415/190115</t>
  </si>
  <si>
    <t>p.geomean</t>
  </si>
  <si>
    <t>stat.mean</t>
  </si>
  <si>
    <t>p.val</t>
  </si>
  <si>
    <t>q.val</t>
  </si>
  <si>
    <t>set.size</t>
  </si>
  <si>
    <t>cel04146 Peroxisome</t>
  </si>
  <si>
    <t>cel00071 Fatty acid degradation</t>
  </si>
  <si>
    <t>cel00982 Drug metabolism - cytochrome P450</t>
  </si>
  <si>
    <t>cel00980 Metabolism of xenobiotics by cytochrome P450</t>
  </si>
  <si>
    <t>cel04212 Longevity regulating pathway - worm</t>
  </si>
  <si>
    <t>cel00062 Fatty acid elongation</t>
  </si>
  <si>
    <t>cel00830 Retinol metabolism</t>
  </si>
  <si>
    <t>cel01212 Fatty acid metabolism</t>
  </si>
  <si>
    <t>cel00053 Ascorbate and aldarate metabolism</t>
  </si>
  <si>
    <t>cel00670 One carbon pool by folate</t>
  </si>
  <si>
    <t>cel00010 Glycolysis / Gluconeogenesis</t>
  </si>
  <si>
    <t>cel04068 FoxO signaling pathway</t>
  </si>
  <si>
    <t>cel00380 Tryptophan metabolism</t>
  </si>
  <si>
    <t>cel04213 Longevity regulating pathway - multiple species</t>
  </si>
  <si>
    <t>cel00410 beta-Alanine metabolism</t>
  </si>
  <si>
    <t>cel01200 Carbon metabolism</t>
  </si>
  <si>
    <t>cel00620 Pyruvate metabolism</t>
  </si>
  <si>
    <t>cel00040 Pentose and glucuronate interconversions</t>
  </si>
  <si>
    <t>cel00340 Histidine metabolism</t>
  </si>
  <si>
    <t>cel00561 Glycerolipid metabolism</t>
  </si>
  <si>
    <t>cel00051 Fructose and mannose metabolism</t>
  </si>
  <si>
    <t>cel00310 Lysine degradation</t>
  </si>
  <si>
    <t>cel01040 Biosynthesis of unsaturated fatty acids</t>
  </si>
  <si>
    <t>cel00630 Glyoxylate and dicarboxylate metabolism</t>
  </si>
  <si>
    <t>cel00330 Arginine and proline metabolism</t>
  </si>
  <si>
    <t>cel00983 Drug metabolism - other enzymes</t>
  </si>
  <si>
    <t>cel04140 Autophagy - animal</t>
  </si>
  <si>
    <t>cel00190 Oxidative phosphorylation</t>
  </si>
  <si>
    <t>cel00970 Aminoacyl-tRNA biosynthesis</t>
  </si>
  <si>
    <t>cel03008 Ribosome biogenesis in eukaryotes</t>
  </si>
  <si>
    <t>cel03010 Ribosome</t>
  </si>
  <si>
    <t>cel03015 mRNA surveillance pathway</t>
  </si>
  <si>
    <t>cel03018 RNA degradation</t>
  </si>
  <si>
    <t>cel03020 RNA polymerase</t>
  </si>
  <si>
    <t>cel03040 Spliceosome</t>
  </si>
  <si>
    <t>cel03050 Proteasome</t>
  </si>
  <si>
    <t>cel03440 Homologous recombination</t>
  </si>
  <si>
    <t>KEGG pathway</t>
    <phoneticPr fontId="2" type="noConversion"/>
  </si>
  <si>
    <r>
      <t>daf-2(e1370)_</t>
    </r>
    <r>
      <rPr>
        <b/>
        <sz val="11"/>
        <color theme="1"/>
        <rFont val="Arial"/>
        <family val="2"/>
      </rPr>
      <t>rep1</t>
    </r>
    <phoneticPr fontId="2" type="noConversion"/>
  </si>
  <si>
    <r>
      <t>daf-2(e1370)_</t>
    </r>
    <r>
      <rPr>
        <b/>
        <sz val="11"/>
        <color theme="1"/>
        <rFont val="Arial"/>
        <family val="2"/>
      </rPr>
      <t>rep2</t>
    </r>
    <phoneticPr fontId="2" type="noConversion"/>
  </si>
  <si>
    <r>
      <t>daf-2(e1370)_</t>
    </r>
    <r>
      <rPr>
        <b/>
        <sz val="11"/>
        <color theme="1"/>
        <rFont val="Arial"/>
        <family val="2"/>
      </rPr>
      <t>rep3</t>
    </r>
    <phoneticPr fontId="2" type="noConversion"/>
  </si>
  <si>
    <t xml:space="preserve">cel04020 Calcium signaling pathway </t>
    <phoneticPr fontId="2" type="noConversion"/>
  </si>
  <si>
    <t xml:space="preserve">cel04142 Lysosome </t>
    <phoneticPr fontId="2" type="noConversion"/>
  </si>
  <si>
    <t xml:space="preserve">cel00071 Fatty acid degradation </t>
    <phoneticPr fontId="2" type="noConversion"/>
  </si>
  <si>
    <t xml:space="preserve">cel00980 Metabolism of xenobiotics by cytochrome P450 </t>
    <phoneticPr fontId="2" type="noConversion"/>
  </si>
  <si>
    <t xml:space="preserve">cel00230 Purine metabolism </t>
  </si>
  <si>
    <t xml:space="preserve">cel04120 Ubiquitin mediated proteolysis </t>
  </si>
  <si>
    <t xml:space="preserve">cel03022 Basal transcription factors </t>
  </si>
  <si>
    <t xml:space="preserve">cel03410 Base excision repair  </t>
  </si>
  <si>
    <t xml:space="preserve">cel03430 Mismatch repair </t>
  </si>
  <si>
    <t xml:space="preserve">cel03420 Nucleotide excision repair </t>
  </si>
  <si>
    <t xml:space="preserve">cel00190 Oxidative phosphorylation </t>
  </si>
  <si>
    <t xml:space="preserve">cel03030 DNA replication </t>
  </si>
  <si>
    <t xml:space="preserve">cel03015 mRNA surveillance pathway </t>
  </si>
  <si>
    <t xml:space="preserve">cel00970 Aminoacyl-tRNA biosynthesis </t>
  </si>
  <si>
    <t xml:space="preserve">cel03018 RNA degradation </t>
  </si>
  <si>
    <t xml:space="preserve">cel03020 RNA polymerase </t>
  </si>
  <si>
    <t xml:space="preserve">cel00240 Pyrimidine metabolism </t>
  </si>
  <si>
    <t xml:space="preserve">cel03010 Ribosome </t>
  </si>
  <si>
    <t xml:space="preserve">cel03050 Proteasome </t>
  </si>
  <si>
    <t xml:space="preserve">cel03040 Spliceosome </t>
  </si>
  <si>
    <t xml:space="preserve">cel03008 Ribosome biogenesis in eukaryotes </t>
  </si>
  <si>
    <t xml:space="preserve">cel00982 Drug metabolism-cytochrome P450 </t>
    <phoneticPr fontId="2" type="noConversion"/>
  </si>
  <si>
    <r>
      <rPr>
        <b/>
        <sz val="11"/>
        <color rgb="FFC00000"/>
        <rFont val="Arial"/>
        <family val="2"/>
      </rPr>
      <t>Up</t>
    </r>
    <r>
      <rPr>
        <b/>
        <sz val="11"/>
        <color theme="1"/>
        <rFont val="Arial"/>
        <family val="2"/>
      </rPr>
      <t>-regulated KEGG pathways</t>
    </r>
    <phoneticPr fontId="2" type="noConversion"/>
  </si>
  <si>
    <r>
      <rPr>
        <b/>
        <sz val="11"/>
        <color rgb="FFC00000"/>
        <rFont val="Arial"/>
        <family val="2"/>
      </rPr>
      <t>Down</t>
    </r>
    <r>
      <rPr>
        <b/>
        <sz val="11"/>
        <color theme="1"/>
        <rFont val="Arial"/>
        <family val="2"/>
      </rPr>
      <t>-regulated KEGG pathways</t>
    </r>
    <phoneticPr fontId="2" type="noConversion"/>
  </si>
  <si>
    <t xml:space="preserve">cel04146 Peroxisome </t>
  </si>
  <si>
    <t>cel00670 One carbon pool by folate</t>
    <phoneticPr fontId="2" type="noConversion"/>
  </si>
  <si>
    <t>control</t>
    <phoneticPr fontId="2" type="noConversion"/>
  </si>
  <si>
    <t>N2</t>
    <phoneticPr fontId="2" type="noConversion"/>
  </si>
  <si>
    <t>Wild type</t>
    <phoneticPr fontId="2" type="noConversion"/>
  </si>
  <si>
    <r>
      <rPr>
        <i/>
        <sz val="11"/>
        <color rgb="FF000000"/>
        <rFont val="Arial"/>
        <family val="2"/>
      </rPr>
      <t>fib-1</t>
    </r>
    <r>
      <rPr>
        <sz val="11"/>
        <color rgb="FF000000"/>
        <rFont val="Arial"/>
        <family val="2"/>
      </rPr>
      <t xml:space="preserve"> RNAi</t>
    </r>
    <phoneticPr fontId="2" type="noConversion"/>
  </si>
  <si>
    <t>empty vector</t>
    <phoneticPr fontId="2" type="noConversion"/>
  </si>
  <si>
    <r>
      <rPr>
        <b/>
        <i/>
        <sz val="11"/>
        <color rgb="FF000000"/>
        <rFont val="Arial"/>
        <family val="2"/>
      </rPr>
      <t>fib-1</t>
    </r>
    <r>
      <rPr>
        <b/>
        <sz val="11"/>
        <color rgb="FF000000"/>
        <rFont val="Arial"/>
        <family val="2"/>
      </rPr>
      <t xml:space="preserve"> RNAi</t>
    </r>
    <phoneticPr fontId="2" type="noConversion"/>
  </si>
  <si>
    <t>daf-2(e1370ts) III</t>
  </si>
  <si>
    <t>control</t>
  </si>
  <si>
    <t>MQD1543</t>
  </si>
  <si>
    <t>MQD1661</t>
  </si>
  <si>
    <t>MQD1543</t>
    <phoneticPr fontId="2" type="noConversion"/>
  </si>
  <si>
    <t>MQD1661</t>
    <phoneticPr fontId="2" type="noConversion"/>
  </si>
  <si>
    <t>daf-16::gfp</t>
    <phoneticPr fontId="13" type="noConversion"/>
  </si>
  <si>
    <t>daf-2::mNeonGreen</t>
    <phoneticPr fontId="13" type="noConversion"/>
  </si>
  <si>
    <t>daf-2(e1370); daf-16(mu86)</t>
    <phoneticPr fontId="13" type="noConversion"/>
  </si>
  <si>
    <t>daf-2(e1370); daf-16::gfp</t>
    <phoneticPr fontId="13" type="noConversion"/>
  </si>
  <si>
    <t xml:space="preserve"> Lifespan assays were performed at 25 °C.</t>
    <phoneticPr fontId="2" type="noConversion"/>
  </si>
  <si>
    <t>Number of death</t>
    <phoneticPr fontId="2" type="noConversion"/>
  </si>
  <si>
    <t>N2</t>
    <phoneticPr fontId="2" type="noConversion"/>
  </si>
  <si>
    <t>1 mM auxin</t>
    <phoneticPr fontId="2" type="noConversion"/>
  </si>
  <si>
    <t>CA1200</t>
    <phoneticPr fontId="2" type="noConversion"/>
  </si>
  <si>
    <t xml:space="preserve"> ieSi57[eft-3p::TIR1::mRuby::unc-54 3’UTR+Cbr-unc-119(+)] II</t>
    <phoneticPr fontId="2" type="noConversion"/>
  </si>
  <si>
    <t>Mean lifespan extension vs. N2 on the same food</t>
    <phoneticPr fontId="2" type="noConversion"/>
  </si>
  <si>
    <t>Mean lifespan extension vs. Live OP50</t>
    <phoneticPr fontId="2" type="noConversion"/>
  </si>
  <si>
    <r>
      <t>p</t>
    </r>
    <r>
      <rPr>
        <b/>
        <sz val="11"/>
        <color rgb="FF000000"/>
        <rFont val="Arial"/>
        <family val="2"/>
      </rPr>
      <t>-value (Log-Rank test)</t>
    </r>
    <r>
      <rPr>
        <b/>
        <i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vs. Live OP50</t>
    </r>
    <phoneticPr fontId="2" type="noConversion"/>
  </si>
  <si>
    <t>live OP50</t>
    <phoneticPr fontId="2" type="noConversion"/>
  </si>
  <si>
    <t>-</t>
  </si>
  <si>
    <t>dead OP50</t>
    <phoneticPr fontId="2" type="noConversion"/>
  </si>
  <si>
    <t>-</t>
    <phoneticPr fontId="2" type="noConversion"/>
  </si>
  <si>
    <t>N2_live OP50</t>
    <phoneticPr fontId="2" type="noConversion"/>
  </si>
  <si>
    <t>N2_dead OP50</t>
    <phoneticPr fontId="2" type="noConversion"/>
  </si>
  <si>
    <t>MQD855_live OP50</t>
    <phoneticPr fontId="2" type="noConversion"/>
  </si>
  <si>
    <t>MQD855_dead OP50</t>
    <phoneticPr fontId="2" type="noConversion"/>
  </si>
  <si>
    <r>
      <t>p</t>
    </r>
    <r>
      <rPr>
        <b/>
        <sz val="11"/>
        <color rgb="FF000000"/>
        <rFont val="Arial"/>
        <family val="2"/>
      </rPr>
      <t>-value (Log-Rank test)</t>
    </r>
    <r>
      <rPr>
        <b/>
        <i/>
        <sz val="11"/>
        <color rgb="FF000000"/>
        <rFont val="Arial"/>
        <family val="2"/>
      </rPr>
      <t xml:space="preserve"> vs. </t>
    </r>
    <r>
      <rPr>
        <b/>
        <sz val="11"/>
        <color rgb="FF000000"/>
        <rFont val="Arial"/>
        <family val="2"/>
      </rPr>
      <t>N2</t>
    </r>
    <r>
      <rPr>
        <b/>
        <i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on the same food</t>
    </r>
    <phoneticPr fontId="2" type="noConversion"/>
  </si>
  <si>
    <t>Conditions</t>
    <phoneticPr fontId="2" type="noConversion"/>
  </si>
  <si>
    <t>Food</t>
    <phoneticPr fontId="2" type="noConversion"/>
  </si>
  <si>
    <t>Mean lifespan extension vs. MQD2374 (50 μg/ml FUDR, 0.25% ethanol) on the same food</t>
    <phoneticPr fontId="2" type="noConversion"/>
  </si>
  <si>
    <r>
      <t>p</t>
    </r>
    <r>
      <rPr>
        <b/>
        <sz val="11"/>
        <color rgb="FF000000"/>
        <rFont val="Arial"/>
        <family val="2"/>
      </rPr>
      <t>-value (Log-Rank test)</t>
    </r>
    <r>
      <rPr>
        <b/>
        <i/>
        <sz val="11"/>
        <color rgb="FF000000"/>
        <rFont val="Arial"/>
        <family val="2"/>
      </rPr>
      <t xml:space="preserve"> vs. </t>
    </r>
    <r>
      <rPr>
        <b/>
        <sz val="11"/>
        <color rgb="FF000000"/>
        <rFont val="Arial"/>
        <family val="2"/>
      </rPr>
      <t>MQD2374 (50 μg/ml FUDR, 0.25% ethanol)</t>
    </r>
    <r>
      <rPr>
        <b/>
        <i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on the same food</t>
    </r>
    <phoneticPr fontId="2" type="noConversion"/>
  </si>
  <si>
    <t>MQD2374_0.25% ethanol_live OP50</t>
    <phoneticPr fontId="2" type="noConversion"/>
  </si>
  <si>
    <t>MQD2374_0.25% ethanol_dead OP50</t>
    <phoneticPr fontId="2" type="noConversion"/>
  </si>
  <si>
    <t>MQD2374_1 mM auxin_live OP50</t>
    <phoneticPr fontId="2" type="noConversion"/>
  </si>
  <si>
    <t>MQD2374_1 mM auxin_dead OP50</t>
    <phoneticPr fontId="2" type="noConversion"/>
  </si>
  <si>
    <t>Conditions</t>
    <phoneticPr fontId="2" type="noConversion"/>
  </si>
  <si>
    <t>Food</t>
    <phoneticPr fontId="2" type="noConversion"/>
  </si>
  <si>
    <t>Mean lifespan ± SEM (Days)</t>
    <phoneticPr fontId="2" type="noConversion"/>
  </si>
  <si>
    <t>Mean lifespan extension vs. Live OP50</t>
    <phoneticPr fontId="2" type="noConversion"/>
  </si>
  <si>
    <r>
      <t>p</t>
    </r>
    <r>
      <rPr>
        <b/>
        <sz val="11"/>
        <color rgb="FF000000"/>
        <rFont val="Arial"/>
        <family val="2"/>
      </rPr>
      <t>-value (Log-Rank test)</t>
    </r>
    <r>
      <rPr>
        <b/>
        <i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vs. Live OP50</t>
    </r>
    <phoneticPr fontId="2" type="noConversion"/>
  </si>
  <si>
    <t>MQD2428</t>
  </si>
  <si>
    <t>15.46 ± 0.40</t>
  </si>
  <si>
    <t>MQD2428</t>
    <phoneticPr fontId="2" type="noConversion"/>
  </si>
  <si>
    <t>21.48 ± 0.62</t>
  </si>
  <si>
    <t>-</t>
    <phoneticPr fontId="2" type="noConversion"/>
  </si>
  <si>
    <t>41.06 ± 1.01</t>
  </si>
  <si>
    <t>31.16 ± 0.79</t>
  </si>
  <si>
    <t>Mean lifespan extension vs. MQD2428 on the same food</t>
    <phoneticPr fontId="2" type="noConversion"/>
  </si>
  <si>
    <r>
      <t>p</t>
    </r>
    <r>
      <rPr>
        <b/>
        <sz val="11"/>
        <color rgb="FF000000"/>
        <rFont val="Arial"/>
        <family val="2"/>
      </rPr>
      <t>-value (Log-Rank test)</t>
    </r>
    <r>
      <rPr>
        <b/>
        <i/>
        <sz val="11"/>
        <color rgb="FF000000"/>
        <rFont val="Arial"/>
        <family val="2"/>
      </rPr>
      <t xml:space="preserve"> vs. </t>
    </r>
    <r>
      <rPr>
        <b/>
        <sz val="11"/>
        <color rgb="FF000000"/>
        <rFont val="Arial"/>
        <family val="2"/>
      </rPr>
      <t>MQD2428 on the same food</t>
    </r>
    <phoneticPr fontId="2" type="noConversion"/>
  </si>
  <si>
    <t>MQD2428_live OP50</t>
    <phoneticPr fontId="2" type="noConversion"/>
  </si>
  <si>
    <t>MQD2428_dead OP50</t>
    <phoneticPr fontId="2" type="noConversion"/>
  </si>
  <si>
    <t>MQD2453_live OP50</t>
    <phoneticPr fontId="2" type="noConversion"/>
  </si>
  <si>
    <t>MQD1508</t>
  </si>
  <si>
    <t>MQD1508</t>
    <phoneticPr fontId="2" type="noConversion"/>
  </si>
  <si>
    <t>OD2768</t>
  </si>
  <si>
    <t>OD2768</t>
    <phoneticPr fontId="2" type="noConversion"/>
  </si>
  <si>
    <t>MQD2778</t>
  </si>
  <si>
    <t>MQD2778</t>
    <phoneticPr fontId="2" type="noConversion"/>
  </si>
  <si>
    <t>ItSi910[elt-2p::vhhGFP4::zif-1::operon-linker::mCherry::his-11::tbb-2 3’UTR+Cbr-unc-119(+)] II; unc-119(ed3) III</t>
  </si>
  <si>
    <t>21.38 ± 0.50</t>
  </si>
  <si>
    <t>20.55 ± 0.74</t>
  </si>
  <si>
    <t>32.46 ± 0.83</t>
  </si>
  <si>
    <t>MQD2783_1 mM auxin</t>
    <phoneticPr fontId="2" type="noConversion"/>
  </si>
  <si>
    <t>MQD2783</t>
  </si>
  <si>
    <t>31.76 ± 0.69</t>
  </si>
  <si>
    <t>30.66 ± 0.73</t>
  </si>
  <si>
    <t>MQD2781</t>
  </si>
  <si>
    <t>31.56 ± 0.92</t>
  </si>
  <si>
    <t>28.17 ± 0.90</t>
  </si>
  <si>
    <t>MQD2781_1 mM auxin</t>
    <phoneticPr fontId="2" type="noConversion"/>
  </si>
  <si>
    <t>hqSi8[rgef-1p::TIR1::mRuby::unc-54 3’UTR+Cbr-unc-119(+)] II; unc-119(ed3) III; daf-2(hq363[daf-2::degron::mNeonGreen]) III</t>
  </si>
  <si>
    <t>unc-119(ed3) III; daf-2(hq363[daf-2::degron::mNeonGreen]) III; ieSi38[sun-1p::TIR1::mRuby::sun-1 3’UTR+Cbr-unc-119(+)] IV</t>
  </si>
  <si>
    <t>ieSi61[ges-1p::TIR1::mRuby::unc-54 3’UTR+Cbr-unc-119(+)] II; unc-119(ed3) III; daf-2(hq363[daf-2::degron::mNeonGreen]) III</t>
  </si>
  <si>
    <t>ieSi57[eft-3p::TIR1::mRuby::sun-1 3’UTR+Cbr-unc-119(+)] II; unc-119(ed3) III; daf-2(hq363[daf-2::degron::mNeonGreen]) III</t>
  </si>
  <si>
    <t>hqSi9[dpy-7p::TIR1::mRuby::unc-54 3’UTR+Cbr-unc-119(+)] II; unc-119(ed3) III; daf-2(hq363[daf-2::degron::mNeonGreen]) III</t>
  </si>
  <si>
    <t>hqSi10[myo-3p::TIR1::mRuby::unc-54 3’UTR+Cbr-unc-119(+)] II; unc-119(ed3) III; daf-2(hq363[daf-2::degron::mNeonGreen]) III</t>
  </si>
  <si>
    <t>hqSi11[lim-7p::TIR1::mRuby::unc-54 3’UTR+Cbr-unc-119(+)] II; unc-119(ed3) III; daf-2(hq363[daf-2::degron::mNeonGreen]) III</t>
  </si>
  <si>
    <t>unc-119(ed3) III; daf-2(hq363[daf-2::degron::mNeonGreen]) III; hqSi12[eak-4p::TIR-1:mRuby::unc-54 3’UTR+Cbr-unc-119(+)] IV</t>
  </si>
  <si>
    <t>daf-16(hq389[daf-16::gfp::degron]) I</t>
  </si>
  <si>
    <t>daf-16(hq389[daf-16::gfp::degron]) I; daf-2(e1370ts) III</t>
  </si>
  <si>
    <t>daf-16(hq389[daf-16::gfp::degron]) I; unc-119(ed3) III; daf-2(e1370ts) III; ieSi38[sun-1p::TIR1::mRuby::sun-1 3’UTR+Cbr-unc-119(+)] IV</t>
  </si>
  <si>
    <t>daf-16(hq389[daf-16::gfp::degron]) I; ieSi61[ges-1p::TIR1::mRuby::unc-54 3’UTR+Cbr-unc-119(+)] II; unc-119(ed3) III; daf-2(e1370ts) III</t>
  </si>
  <si>
    <t>daf-16(hq389[daf-16::gfp::degron]) I;  ieSi57[eft-3p::TIR1::mRuby::unc-54 3’UTR+Cbr-unc-119(+)] II; unc-119(ed3) III; daf-2(e1370ts) III</t>
  </si>
  <si>
    <t>daf-16(hq389[daf-16::gfp::degron]) I; hqSi8[rgef-1p::TIR1::mRuby::unc-54 3’UTR+Cbr-unc-119(+)] II; unc-119(ed3) III; daf-2(e1370ts) III</t>
  </si>
  <si>
    <t>daf-16(hq389[daf-16::gfp::degron]) I; unc-119(ed3) III; hqSi9[dpy-7p::TIR1::mRuby::unc-54 3’UTR+Cbr-unc-119(+)] II; daf-2(e1370ts) III</t>
  </si>
  <si>
    <t>daf-16(hq389[daf-16::gfp::degron]) I; hqSi10[myo-3p::TIR1::mRuby::unc-54 3’UTR+Cbr-unc-119(+)] II; unc-119(ed3) III; daf-2(e1370ts) III</t>
  </si>
  <si>
    <t>daf-16(hq389[daf-16::gfp::degron]) I; hqSi11[lim-7p::TIR1::mRuby::unc-54 3’UTR+Cbr-unc-119(+)] II; unc-119(ed3) III; daf-2(e1370ts) III</t>
  </si>
  <si>
    <t xml:space="preserve">daf-16(hq389[Pdaf-16::daf-16::gfp::degron]) I; unc-119(ed3) III; daf-2(e1370ts) III; hqSi12[Peak-4::TIR-1:mRuby::unc-54 3’UTR+Cbr-unc-119(+)] IV          </t>
  </si>
  <si>
    <t xml:space="preserve">daf-16(hq389[Pdaf-16::daf-16::gfp::degron]) I; ieSi61[ges-1p::TIR1::mRuby::unc-54 3’UTR+ Cbr-unc-119(+)] II; unc-119(ed3) III; daf-2(hq363[daf-2::degron::mNeonGreen]) III                </t>
  </si>
  <si>
    <t>daf-2(hq14[daf-2::gfp]) III</t>
  </si>
  <si>
    <t>ItSi910[elt-2p::vhhGFP4::zif-1::operon-linker::mCherry::his-11::tbb-2 3’UTR+Cbr-unc-119(+)] II; unc-119(ed3) III; daf-2(hq14[daf-2::gfp]) III</t>
  </si>
  <si>
    <t xml:space="preserve">daf-16(hq490[daf-16::tagBFP::degron]) I; ItSi910[elt-2p::vhhGFP4::zif-1::operon-linker::mCherry::his-11::tbb-2 3’UTR+Cbr-unc-119(+)] II; unc-119(ed3) III; daf-2(hq14[daf-2::gfp]) III; hqSi17[rgef-1p::TIR-1::mRuby::unc-54 3’UTR+Cbr-unc-119(+)]) IV              </t>
  </si>
  <si>
    <t xml:space="preserve">daf-16(hq488[daf-16::tagBFP::degron]) I; ItSi910[elt-2p::vhhGFP4::zif-1::operon-linker::mCherry::his-11::tbb-2 3’UTR+Cbr-unc-119(+)]) II; unc-119(ed3) III; daf-2(hq14[daf-2::gfp]) III; hqSi18[dpy-7p::TIR-1::mRuby::unc-54 3’UTR+Cbr-unc-119(+)] IV              </t>
  </si>
  <si>
    <t xml:space="preserve">daf-16(hq23[daf-16::gfp])                    </t>
  </si>
  <si>
    <t>daf-2(hq61[daf-2::mNeongreen])</t>
    <phoneticPr fontId="2" type="noConversion"/>
  </si>
  <si>
    <t>daf-2(hq363[daf-2::degron::mNeonGreen]) III</t>
  </si>
  <si>
    <t>GO:0005198 structural molecule activity (MF)</t>
  </si>
  <si>
    <t>intestine</t>
  </si>
  <si>
    <t>MF</t>
  </si>
  <si>
    <t>GO:0004725 protein tyrosine phosphatase activity (MF)</t>
  </si>
  <si>
    <t>GO:0006470 protein amino acid dephosphorylation (BP)</t>
  </si>
  <si>
    <t>BP</t>
  </si>
  <si>
    <t>GO:0042302 structural constituent of cuticle (MF)</t>
  </si>
  <si>
    <t>GO:0004672 protein kinase activity (MF)</t>
  </si>
  <si>
    <t>GO:0004674 protein serine/threonine kinase activity (MF)</t>
  </si>
  <si>
    <t>GO:0006468 protein amino acid phosphorylation (BP)</t>
  </si>
  <si>
    <t>GO:0016311 dephosphorylation (BP)</t>
  </si>
  <si>
    <t>GO:0016791 phosphatase activity (MF)</t>
  </si>
  <si>
    <t>GO:0004713 protein tyrosine kinase activity (MF)</t>
  </si>
  <si>
    <t>hypodermis</t>
  </si>
  <si>
    <t>muscle</t>
  </si>
  <si>
    <t>class</t>
    <phoneticPr fontId="2" type="noConversion"/>
  </si>
  <si>
    <t>GO:0003700 transcription factor activity (MF)</t>
  </si>
  <si>
    <t>GO:0043565 sequence-specific DNA binding (MF)</t>
  </si>
  <si>
    <t>GO:0006355 regulation of transcription, DNA-dependent (BP)</t>
  </si>
  <si>
    <t>GO:0006811 ion transport (BP)</t>
  </si>
  <si>
    <t>GO:0040024 dauer larval development (BP)</t>
  </si>
  <si>
    <t>GO:0005216 ion channel activity (MF)</t>
  </si>
  <si>
    <t>GO:0040026 positive regulation of vulval development (BP)</t>
  </si>
  <si>
    <t>GO:0007186 G-protein coupled receptor protein signaling pathway (BP)</t>
  </si>
  <si>
    <t>GO:0033563 dorsal/ventral axon guidance (BP)</t>
  </si>
  <si>
    <t>GO:0045944 positive regulation of transcription from RNA polymerase II promoter (BP)</t>
  </si>
  <si>
    <t>GO:0007638 mechanosensory behavior (BP)</t>
  </si>
  <si>
    <t>GO:0003707 steroid hormone receptor activity (MF)</t>
  </si>
  <si>
    <t>GO:0040025 vulval development (BP)</t>
  </si>
  <si>
    <t>GO:0030528 transcription regulator activity (MF)</t>
  </si>
  <si>
    <t>GO:0006813 potassium ion transport (BP)</t>
  </si>
  <si>
    <t>CC</t>
  </si>
  <si>
    <t>GO:0030424 axon (CC)</t>
  </si>
  <si>
    <t>GO:0001708 cell fate specification (BP)</t>
  </si>
  <si>
    <t>GO:0004879 ligand-dependent nuclear receptor activity (MF)</t>
  </si>
  <si>
    <t>GO:0023034 intracellular (BP)</t>
  </si>
  <si>
    <t>GO:0035058 sensory cilium assembly (BP)</t>
  </si>
  <si>
    <t>GO:0003677 DNA binding (MF)</t>
  </si>
  <si>
    <t>GO:0040027 negative regulation of vulval development (BP)</t>
  </si>
  <si>
    <t>GO:0018991 oviposition (BP)</t>
  </si>
  <si>
    <t>GO:0005267 potassium channel activity (MF)</t>
  </si>
  <si>
    <t>GO:0006972 hyperosmotic response (BP)</t>
  </si>
  <si>
    <t>GO:0002009 morphogenesis of an epithelium (BP)</t>
  </si>
  <si>
    <t>GO:0043053 dauer entry (BP)</t>
  </si>
  <si>
    <t>GO:0031513 nonmotile primary cilium (CC)</t>
  </si>
  <si>
    <t>GO:0001764 neuron migration (BP)</t>
  </si>
  <si>
    <t>GO:0043025 cell soma (CC)</t>
  </si>
  <si>
    <t>GO:0048666 neuron development (BP)</t>
  </si>
  <si>
    <t>GO:0005886 plasma membrane (CC)</t>
  </si>
  <si>
    <t>GO:0007165 signal transduction (BP)</t>
  </si>
  <si>
    <t>GO:0045449 regulation of transcription (BP)</t>
  </si>
  <si>
    <t>GO:0045138 tail tip morphogenesis (BP)</t>
  </si>
  <si>
    <t>GO:0006030 chitin metabolic process (BP)</t>
  </si>
  <si>
    <t>GO:0005576 extracellular region (CC)</t>
  </si>
  <si>
    <t>GO:0043186 P granule (CC)</t>
  </si>
  <si>
    <t>GO:0003730 mRNA 3-UTR binding (MF)</t>
  </si>
  <si>
    <t>GO:0008061 chitin binding (MF)</t>
  </si>
  <si>
    <t>GO:0045132 meiotic chromosome segregation (BP)</t>
  </si>
  <si>
    <t>GO:0007126 meiosis (BP)</t>
  </si>
  <si>
    <t>neuron</t>
  </si>
  <si>
    <t xml:space="preserve">MF     </t>
  </si>
  <si>
    <t>GO:0003735 structural constituent of ribosome (MF)</t>
  </si>
  <si>
    <t xml:space="preserve">CC        </t>
  </si>
  <si>
    <t>GO:0005840 ribosome (CC)</t>
  </si>
  <si>
    <t xml:space="preserve">BP        </t>
  </si>
  <si>
    <t>GO:0006412 translation (BP)</t>
  </si>
  <si>
    <t xml:space="preserve">MF      </t>
  </si>
  <si>
    <t xml:space="preserve">BP    </t>
  </si>
  <si>
    <t>GO:0015986 ATP synthesis coupled proton transport (BP)</t>
  </si>
  <si>
    <t>GO:0005739 mitochondrion (CC)</t>
  </si>
  <si>
    <t xml:space="preserve">MF </t>
  </si>
  <si>
    <t>GO:0046933 hydrogen ion transporting ATP synthase activity, rotational mechanism (MF)</t>
  </si>
  <si>
    <t>GO:0008137 NADH dehydrogenase (ubiquinone) activity (MF)</t>
  </si>
  <si>
    <t xml:space="preserve">MF    </t>
  </si>
  <si>
    <t>GO:0046961 proton-transporting ATPase activity, rotational mechanism (MF)</t>
  </si>
  <si>
    <t xml:space="preserve">BP       </t>
  </si>
  <si>
    <t>GO:0006457 protein folding (BP)</t>
  </si>
  <si>
    <t>GO:0051082 unfolded protein binding (MF)</t>
  </si>
  <si>
    <t xml:space="preserve">CC      </t>
  </si>
  <si>
    <t xml:space="preserve">BP   </t>
  </si>
  <si>
    <t>GO:0018996 molting cycle, collagen and cuticulin-based cuticle (BP)</t>
  </si>
  <si>
    <t>GO:0015031 protein transport (BP)</t>
  </si>
  <si>
    <t xml:space="preserve">MF       </t>
  </si>
  <si>
    <t>GO:0005525 GTP binding (MF)</t>
  </si>
  <si>
    <t>GO:0007264 small GTPase mediated signal transduction (BP)</t>
  </si>
  <si>
    <t>GO:0003924 GTPase activity (MF)</t>
  </si>
  <si>
    <t>GO:0005737 cytoplasm (CC)</t>
  </si>
  <si>
    <t xml:space="preserve">BP      </t>
  </si>
  <si>
    <t>GO:0006886 intracellular protein transport (BP)</t>
  </si>
  <si>
    <t xml:space="preserve">BP     </t>
  </si>
  <si>
    <t>GO:0006913 nucleocytoplasmic transport (BP)</t>
  </si>
  <si>
    <t>GO:0071688 striated (BP)</t>
  </si>
  <si>
    <t>GO:0040018 positive regulation of multicellular organism growth (BP)</t>
  </si>
  <si>
    <t>GO:0009795 embryonic development (BP)</t>
  </si>
  <si>
    <t>GO:0031072 heat shock protein binding (MF)</t>
  </si>
  <si>
    <t>GO:0003676 nucleic acid binding (MF)</t>
  </si>
  <si>
    <t>GO:0006825 copper ion transport (BP)</t>
  </si>
  <si>
    <t>GO:0008168 methyltransferase activity (MF)</t>
  </si>
  <si>
    <t>GO:0000166 nucleotide binding (MF)</t>
  </si>
  <si>
    <t>GO:0004298 threonine-type endopeptidase activity (MF)</t>
  </si>
  <si>
    <t>GO:0004812 aminoacyl-tRNA ligase activity (MF)</t>
  </si>
  <si>
    <t>GO:0005839 proteasome core complex (CC)</t>
  </si>
  <si>
    <t>GO:0006418 tRNA aminoacylation for protein translation (BP)</t>
  </si>
  <si>
    <t xml:space="preserve">BP  </t>
  </si>
  <si>
    <t>GO:0051603 proteolysis involved in cellular protein catabolic process (BP)</t>
  </si>
  <si>
    <t>GO:0040039 inductive cell migration (BP)</t>
  </si>
  <si>
    <t>GO:0001703 gastrulation with mouth forming first (BP)</t>
  </si>
  <si>
    <t>GO:0005375 copper ion transmembrane transporter activity (MF)</t>
  </si>
  <si>
    <t>GO:0016246 RNA interference (BP)</t>
  </si>
  <si>
    <t>GO:0007369 gastrulation (BP)</t>
  </si>
  <si>
    <t>GO:0016491 oxidoreductase activity (MF)</t>
  </si>
  <si>
    <t>GO:0040019 positive regulation of embryonic development (BP)</t>
  </si>
  <si>
    <t>GO:0004175 endopeptidase activity (MF)</t>
  </si>
  <si>
    <t xml:space="preserve">CC       </t>
  </si>
  <si>
    <t>GO:0005783 endoplasmic reticulum (CC)</t>
  </si>
  <si>
    <t>CC</t>
    <phoneticPr fontId="2" type="noConversion"/>
  </si>
  <si>
    <t>MF</t>
    <phoneticPr fontId="2" type="noConversion"/>
  </si>
  <si>
    <r>
      <t>Up-regulated GO terms (</t>
    </r>
    <r>
      <rPr>
        <b/>
        <i/>
        <sz val="11"/>
        <rFont val="Arial"/>
        <family val="2"/>
      </rPr>
      <t>q</t>
    </r>
    <r>
      <rPr>
        <b/>
        <sz val="11"/>
        <rFont val="Arial"/>
        <family val="2"/>
      </rPr>
      <t xml:space="preserve"> value&lt;0.01)</t>
    </r>
    <phoneticPr fontId="2" type="noConversion"/>
  </si>
  <si>
    <t xml:space="preserve">One carbon pool by folate </t>
  </si>
  <si>
    <t xml:space="preserve">Longevity regulating pathway - worm </t>
  </si>
  <si>
    <t xml:space="preserve">MAPK signaling pathway </t>
  </si>
  <si>
    <t xml:space="preserve">Calcium signaling pathway </t>
  </si>
  <si>
    <t xml:space="preserve">Lysosome </t>
  </si>
  <si>
    <t xml:space="preserve">Fatty acid degradation </t>
  </si>
  <si>
    <t xml:space="preserve">Metabolism of xenobiotics by cytochrome P450 </t>
  </si>
  <si>
    <t xml:space="preserve">Drug metabolism - cytochrome P450 </t>
  </si>
  <si>
    <t xml:space="preserve">Peroxisome </t>
  </si>
  <si>
    <t xml:space="preserve">Purine metabolism </t>
  </si>
  <si>
    <t xml:space="preserve">Valine, leucine and isoleucine biosynthesis </t>
  </si>
  <si>
    <t xml:space="preserve">Glycine, serine and threonine metabolism </t>
  </si>
  <si>
    <t xml:space="preserve">Protein export </t>
  </si>
  <si>
    <t xml:space="preserve">Ubiquitin mediated proteolysis </t>
  </si>
  <si>
    <t xml:space="preserve">Cysteine and methionine metabolism </t>
  </si>
  <si>
    <t xml:space="preserve">Homologous recombination </t>
  </si>
  <si>
    <t xml:space="preserve">Basal transcription factors </t>
  </si>
  <si>
    <t xml:space="preserve">Base excision repair </t>
  </si>
  <si>
    <t xml:space="preserve">Mismatch repair </t>
  </si>
  <si>
    <t xml:space="preserve">Nucleotide excision repair </t>
  </si>
  <si>
    <t xml:space="preserve">Oxidative phosphorylation </t>
  </si>
  <si>
    <t xml:space="preserve">DNA replication </t>
  </si>
  <si>
    <t xml:space="preserve">mRNA surveillance pathway </t>
  </si>
  <si>
    <t xml:space="preserve">Aminoacyl-tRNA biosynthesis </t>
  </si>
  <si>
    <t xml:space="preserve">RNA degradation </t>
  </si>
  <si>
    <t xml:space="preserve">RNA polymerase </t>
  </si>
  <si>
    <t xml:space="preserve">Pyrimidine metabolism </t>
  </si>
  <si>
    <t xml:space="preserve">Ribosome </t>
  </si>
  <si>
    <t xml:space="preserve">Proteasome </t>
  </si>
  <si>
    <t xml:space="preserve">Spliceosome </t>
  </si>
  <si>
    <t xml:space="preserve">Ribosome biogenesis in eukaryotes </t>
  </si>
  <si>
    <r>
      <rPr>
        <b/>
        <sz val="11"/>
        <color rgb="FFFF0000"/>
        <rFont val="Arial"/>
        <family val="2"/>
      </rPr>
      <t>Up</t>
    </r>
    <r>
      <rPr>
        <b/>
        <sz val="11"/>
        <color theme="1"/>
        <rFont val="Arial"/>
        <family val="2"/>
      </rPr>
      <t>-regulated KEGG pathways</t>
    </r>
    <phoneticPr fontId="2" type="noConversion"/>
  </si>
  <si>
    <r>
      <rPr>
        <b/>
        <sz val="11"/>
        <color rgb="FFFF0000"/>
        <rFont val="Arial"/>
        <family val="2"/>
      </rPr>
      <t>Down</t>
    </r>
    <r>
      <rPr>
        <b/>
        <sz val="11"/>
        <color theme="1"/>
        <rFont val="Arial"/>
        <family val="2"/>
      </rPr>
      <t>-regulated KEGG pathways</t>
    </r>
    <phoneticPr fontId="2" type="noConversion"/>
  </si>
  <si>
    <t>Intestine DAF-2 AID</t>
    <phoneticPr fontId="2" type="noConversion"/>
  </si>
  <si>
    <t>Neuron  DAF-2 AID</t>
    <phoneticPr fontId="2" type="noConversion"/>
  </si>
  <si>
    <t>Germline  DAF-2 AID</t>
    <phoneticPr fontId="2" type="noConversion"/>
  </si>
  <si>
    <t>Hypodermis  DAF-2 AID</t>
    <phoneticPr fontId="2" type="noConversion"/>
  </si>
  <si>
    <t>Muscle  DAF-2 AID</t>
    <phoneticPr fontId="2" type="noConversion"/>
  </si>
  <si>
    <t>Whole-body  DAF-2 AID</t>
    <phoneticPr fontId="2" type="noConversion"/>
  </si>
  <si>
    <r>
      <t xml:space="preserve">KEGG pathways enriched in each tissue-specific DAF-2 AID worm. Pathways with </t>
    </r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>-value&lt;0.05 in at least one sample are listed.</t>
    </r>
    <phoneticPr fontId="2" type="noConversion"/>
  </si>
  <si>
    <t>isolated tissue</t>
    <phoneticPr fontId="2" type="noConversion"/>
  </si>
  <si>
    <r>
      <rPr>
        <b/>
        <i/>
        <sz val="11"/>
        <color rgb="FF000000"/>
        <rFont val="Arial"/>
        <family val="2"/>
      </rPr>
      <t>M28.5</t>
    </r>
    <r>
      <rPr>
        <b/>
        <sz val="11"/>
        <color rgb="FF000000"/>
        <rFont val="Arial"/>
        <family val="2"/>
      </rPr>
      <t xml:space="preserve"> RNAi</t>
    </r>
    <phoneticPr fontId="2" type="noConversion"/>
  </si>
  <si>
    <t>Hours post egg laying</t>
    <phoneticPr fontId="2" type="noConversion"/>
  </si>
  <si>
    <r>
      <t>% dauer_</t>
    </r>
    <r>
      <rPr>
        <sz val="10"/>
        <color rgb="FFFF0000"/>
        <rFont val="Arial"/>
        <family val="2"/>
      </rPr>
      <t>48</t>
    </r>
    <r>
      <rPr>
        <sz val="10"/>
        <color theme="1"/>
        <rFont val="Arial"/>
        <family val="2"/>
      </rPr>
      <t xml:space="preserve"> hrs</t>
    </r>
    <phoneticPr fontId="13" type="noConversion"/>
  </si>
  <si>
    <r>
      <t>% dauer_</t>
    </r>
    <r>
      <rPr>
        <sz val="10"/>
        <color rgb="FFFF0000"/>
        <rFont val="Arial"/>
        <family val="2"/>
      </rPr>
      <t>72</t>
    </r>
    <r>
      <rPr>
        <sz val="10"/>
        <color theme="1"/>
        <rFont val="Arial"/>
        <family val="2"/>
      </rPr>
      <t xml:space="preserve"> hrs</t>
    </r>
    <phoneticPr fontId="2" type="noConversion"/>
  </si>
  <si>
    <r>
      <t>% dauer_</t>
    </r>
    <r>
      <rPr>
        <sz val="10"/>
        <color rgb="FFFF0000"/>
        <rFont val="Arial"/>
        <family val="2"/>
      </rPr>
      <t xml:space="preserve">96 </t>
    </r>
    <r>
      <rPr>
        <sz val="10"/>
        <color theme="1"/>
        <rFont val="Arial"/>
        <family val="2"/>
      </rPr>
      <t>hrs</t>
    </r>
    <phoneticPr fontId="2" type="noConversion"/>
  </si>
  <si>
    <r>
      <t>% dauer_120</t>
    </r>
    <r>
      <rPr>
        <sz val="10"/>
        <color rgb="FFFF0000"/>
        <rFont val="Arial"/>
        <family val="2"/>
      </rPr>
      <t xml:space="preserve"> hrs</t>
    </r>
    <phoneticPr fontId="2" type="noConversion"/>
  </si>
  <si>
    <r>
      <t>% dauer_</t>
    </r>
    <r>
      <rPr>
        <sz val="10"/>
        <color rgb="FFFF0000"/>
        <rFont val="Arial"/>
        <family val="2"/>
      </rPr>
      <t>144</t>
    </r>
    <r>
      <rPr>
        <sz val="10"/>
        <color theme="1"/>
        <rFont val="Arial"/>
        <family val="2"/>
      </rPr>
      <t xml:space="preserve"> hrs</t>
    </r>
    <phoneticPr fontId="2" type="noConversion"/>
  </si>
  <si>
    <r>
      <t>% dauer_</t>
    </r>
    <r>
      <rPr>
        <sz val="10"/>
        <color rgb="FFFF0000"/>
        <rFont val="Arial"/>
        <family val="2"/>
      </rPr>
      <t>168 hrs</t>
    </r>
    <phoneticPr fontId="2" type="noConversion"/>
  </si>
  <si>
    <t xml:space="preserve">Dauer assays were performed at 27 °C. </t>
    <phoneticPr fontId="11" type="noConversion"/>
  </si>
  <si>
    <t>23.26 ± 0.53</t>
  </si>
  <si>
    <t>27.59 ± 0.65</t>
  </si>
  <si>
    <t>23 ± 0.64</t>
  </si>
  <si>
    <t>24.47 ± 0.53</t>
  </si>
  <si>
    <t>Mean lifespan ± SEM (Days)</t>
  </si>
  <si>
    <t>22.34 ± 0.80</t>
  </si>
  <si>
    <t>25.41 ± 0.94</t>
  </si>
  <si>
    <t>Lifespan assays were performed at 20 °C.</t>
    <phoneticPr fontId="2" type="noConversion"/>
  </si>
  <si>
    <t>23.32 ± 0.97</t>
  </si>
  <si>
    <t>24.11 ± 0.62</t>
  </si>
  <si>
    <t>23.42 ± 0.81</t>
  </si>
  <si>
    <t>24.63 ± 0.69</t>
  </si>
  <si>
    <t>22.21 ± 0.81</t>
  </si>
  <si>
    <t>22.01 ± 0.70</t>
  </si>
  <si>
    <t>22.38 ± 0.68</t>
  </si>
  <si>
    <t>43.5 ± 1.18</t>
  </si>
  <si>
    <t>50 μg/ml FUDR, 0.25% ethanol (Control)</t>
  </si>
  <si>
    <t>50 μg/ml FUDR, 1 mM auxin</t>
  </si>
  <si>
    <t>50 μg/ml FUDR, 1 mM auxin (Control)</t>
  </si>
  <si>
    <t>20.87 ± 0.78</t>
  </si>
  <si>
    <t>40.34 ± 1.13</t>
  </si>
  <si>
    <t>20.25 ± 0.83</t>
  </si>
  <si>
    <t>41.71 ± 1.73</t>
  </si>
  <si>
    <t>21.19 ± 0.77</t>
  </si>
  <si>
    <t>56.48 ± 1.10</t>
  </si>
  <si>
    <t>22.63 ± 0.51</t>
  </si>
  <si>
    <t>50.95 ± 1.54</t>
  </si>
  <si>
    <t>42.99 ± 1.26</t>
  </si>
  <si>
    <t>47.94 ± 1.75</t>
  </si>
  <si>
    <t>43.02 ± 1.12</t>
  </si>
  <si>
    <t>48.54 ± 1.36</t>
  </si>
  <si>
    <t>49.75 ± 1.48</t>
  </si>
  <si>
    <t>48.49 ± 1.54</t>
  </si>
  <si>
    <t>30.50 ± 0.77</t>
  </si>
  <si>
    <t>21.50 ± 0.46</t>
  </si>
  <si>
    <t>23.48 ± 0.58</t>
  </si>
  <si>
    <t>45.62 ± 1.31</t>
  </si>
  <si>
    <t>21.98 ± 0.57</t>
  </si>
  <si>
    <t>27.2 ± 0.64</t>
  </si>
  <si>
    <t>intestine DAF-2 AID_Control</t>
    <phoneticPr fontId="13" type="noConversion"/>
  </si>
  <si>
    <t>intestine DAF-2 AID_1 mM auxin</t>
    <phoneticPr fontId="13" type="noConversion"/>
  </si>
  <si>
    <t xml:space="preserve">Dauer assays were performed at 25 °C. </t>
    <phoneticPr fontId="11" type="noConversion"/>
  </si>
  <si>
    <t>intestine DAF-2 AID_Control</t>
    <phoneticPr fontId="22" type="noConversion"/>
  </si>
  <si>
    <t>intestine DAF-2 AID_1 mM auxin</t>
    <phoneticPr fontId="22" type="noConversion"/>
  </si>
  <si>
    <r>
      <rPr>
        <b/>
        <i/>
        <sz val="11"/>
        <color rgb="FFFF0000"/>
        <rFont val="Arial"/>
        <family val="2"/>
      </rPr>
      <t>p</t>
    </r>
    <r>
      <rPr>
        <b/>
        <sz val="11"/>
        <color rgb="FFFF0000"/>
        <rFont val="Arial"/>
        <family val="2"/>
      </rPr>
      <t>-value (Student's t test)</t>
    </r>
    <phoneticPr fontId="2" type="noConversion"/>
  </si>
  <si>
    <t>&lt;0.0001</t>
    <phoneticPr fontId="2" type="noConversion"/>
  </si>
  <si>
    <t>intestine DAF-2 AID_1 mM auxin against Control</t>
    <phoneticPr fontId="2" type="noConversion"/>
  </si>
  <si>
    <r>
      <rPr>
        <i/>
        <sz val="11"/>
        <color theme="1"/>
        <rFont val="Arial"/>
        <family val="2"/>
      </rPr>
      <t xml:space="preserve"> daf-2(e1370)</t>
    </r>
    <r>
      <rPr>
        <sz val="11"/>
        <color theme="1"/>
        <rFont val="Arial"/>
        <family val="2"/>
      </rPr>
      <t xml:space="preserve"> against N2</t>
    </r>
    <phoneticPr fontId="2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Student's</t>
    </r>
    <r>
      <rPr>
        <i/>
        <sz val="11"/>
        <color theme="1"/>
        <rFont val="Arial"/>
        <family val="2"/>
      </rPr>
      <t xml:space="preserve"> t</t>
    </r>
    <r>
      <rPr>
        <sz val="11"/>
        <color theme="1"/>
        <rFont val="Arial"/>
        <family val="2"/>
      </rPr>
      <t>-test)</t>
    </r>
    <phoneticPr fontId="2" type="noConversion"/>
  </si>
  <si>
    <t>intestine DAF-2 AID_Control</t>
    <phoneticPr fontId="2" type="noConversion"/>
  </si>
  <si>
    <t>intestine DAF-2 AID_1 mM auxin</t>
    <phoneticPr fontId="2" type="noConversion"/>
  </si>
  <si>
    <t>15.44 ± 0.31</t>
  </si>
  <si>
    <t>19.09 ± 0.53</t>
  </si>
  <si>
    <t>18.37 ± 0.42</t>
  </si>
  <si>
    <r>
      <rPr>
        <i/>
        <sz val="11"/>
        <color rgb="FF000000"/>
        <rFont val="Arial"/>
        <family val="2"/>
      </rPr>
      <t>M28.5</t>
    </r>
    <r>
      <rPr>
        <sz val="11"/>
        <color rgb="FF000000"/>
        <rFont val="Arial"/>
        <family val="2"/>
      </rPr>
      <t xml:space="preserve"> RNAi</t>
    </r>
    <phoneticPr fontId="2" type="noConversion"/>
  </si>
  <si>
    <r>
      <rPr>
        <b/>
        <sz val="11"/>
        <color rgb="FFFF0000"/>
        <rFont val="Arial"/>
        <family val="2"/>
      </rPr>
      <t>Down</t>
    </r>
    <r>
      <rPr>
        <b/>
        <sz val="11"/>
        <rFont val="Arial"/>
        <family val="2"/>
      </rPr>
      <t>-regulated GO terms (</t>
    </r>
    <r>
      <rPr>
        <b/>
        <i/>
        <sz val="11"/>
        <rFont val="Arial"/>
        <family val="2"/>
      </rPr>
      <t>q</t>
    </r>
    <r>
      <rPr>
        <b/>
        <sz val="11"/>
        <rFont val="Arial"/>
        <family val="2"/>
      </rPr>
      <t xml:space="preserve"> value&lt;0.01)</t>
    </r>
    <phoneticPr fontId="2" type="noConversion"/>
  </si>
  <si>
    <r>
      <t>&lt;0.0001</t>
    </r>
    <r>
      <rPr>
        <vertAlign val="superscript"/>
        <sz val="11"/>
        <color rgb="FF000000"/>
        <rFont val="Arial"/>
        <family val="2"/>
      </rPr>
      <t>a</t>
    </r>
    <r>
      <rPr>
        <sz val="11"/>
        <color rgb="FF000000"/>
        <rFont val="Arial"/>
        <family val="2"/>
      </rPr>
      <t xml:space="preserve"> (&lt;0.0001</t>
    </r>
    <r>
      <rPr>
        <vertAlign val="superscript"/>
        <sz val="11"/>
        <color rgb="FF000000"/>
        <rFont val="Arial"/>
        <family val="2"/>
      </rPr>
      <t>b</t>
    </r>
    <r>
      <rPr>
        <sz val="11"/>
        <color rgb="FF000000"/>
        <rFont val="Arial"/>
        <family val="2"/>
      </rPr>
      <t>)</t>
    </r>
    <phoneticPr fontId="2" type="noConversion"/>
  </si>
  <si>
    <r>
      <t>a</t>
    </r>
    <r>
      <rPr>
        <i/>
        <sz val="10"/>
        <color theme="1"/>
        <rFont val="Arial"/>
        <family val="2"/>
      </rPr>
      <t xml:space="preserve">: p </t>
    </r>
    <r>
      <rPr>
        <sz val="10"/>
        <color theme="1"/>
        <rFont val="Arial"/>
        <family val="2"/>
      </rPr>
      <t>value against MQD1508</t>
    </r>
    <r>
      <rPr>
        <i/>
        <sz val="10"/>
        <color theme="1"/>
        <rFont val="Arial"/>
        <family val="2"/>
      </rPr>
      <t>;</t>
    </r>
    <r>
      <rPr>
        <i/>
        <vertAlign val="superscript"/>
        <sz val="10"/>
        <color theme="1"/>
        <rFont val="Arial"/>
        <family val="2"/>
      </rPr>
      <t xml:space="preserve"> b</t>
    </r>
    <r>
      <rPr>
        <sz val="10"/>
        <color theme="1"/>
        <rFont val="Arial"/>
        <family val="2"/>
      </rPr>
      <t xml:space="preserve">: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against OD2768</t>
    </r>
    <phoneticPr fontId="13" type="noConversion"/>
  </si>
  <si>
    <t>daf-16(hq490[daf-16::tagBFP::degron]) I; ItSi910[elt-2p::vhhGFP4::zif-1::operon-linker::mCherry::his-11::tbb-2 3’UTR+Cbr-unc-119(+)] II; unc-119(ed3) III; daf-2(hq14[daf-2::gfp]) III; hqSi17[rgef-1p::TIR-1::mRuby::unc-54 3’UTR+Cbr-unc-119(+)]) IV</t>
    <phoneticPr fontId="2" type="noConversion"/>
  </si>
  <si>
    <t>0.25% ethanol (Control)</t>
    <phoneticPr fontId="2" type="noConversion"/>
  </si>
  <si>
    <t>MQD2783_Control</t>
    <phoneticPr fontId="2" type="noConversion"/>
  </si>
  <si>
    <t>MQD2781_Control</t>
    <phoneticPr fontId="2" type="noConversion"/>
  </si>
  <si>
    <t>22.47 ± 0.69</t>
  </si>
  <si>
    <t>22.97 ± 0.68</t>
  </si>
  <si>
    <t>22.12 ± 0.85</t>
  </si>
  <si>
    <t>21.38 ± 0.3</t>
  </si>
  <si>
    <t>20.88 ± 0.38</t>
  </si>
  <si>
    <t>21.67 ± 0.30</t>
  </si>
  <si>
    <t>21.91 ± 0.36</t>
  </si>
  <si>
    <t>15.28 ± 0.35</t>
  </si>
  <si>
    <t>20.94 ± 0.57</t>
  </si>
  <si>
    <t>35.16 ± 0.91</t>
  </si>
  <si>
    <t>31.11 ± 0.68</t>
  </si>
  <si>
    <t>15.42 ± 0.45</t>
  </si>
  <si>
    <t>21.01 ± 0.59</t>
  </si>
  <si>
    <t>29.91 ± 0.79</t>
  </si>
  <si>
    <t>26.97 ± 0.84</t>
  </si>
  <si>
    <t>50 μg/ml FUDR, 1 mM auxin, 10 μg/ml gentamicin</t>
  </si>
  <si>
    <t>50 μg/ml FUDR, 0.25% ethanol</t>
  </si>
  <si>
    <t>50 μg/ml FUDR, 0.25% ethanol, 10 μg/ml gentamicin</t>
  </si>
  <si>
    <t>Neuron DAF-2 AID</t>
    <phoneticPr fontId="2" type="noConversion"/>
  </si>
  <si>
    <t>Muscle DAF-2 AID</t>
    <phoneticPr fontId="2" type="noConversion"/>
  </si>
  <si>
    <r>
      <t>p</t>
    </r>
    <r>
      <rPr>
        <b/>
        <sz val="11"/>
        <color rgb="FF000000"/>
        <rFont val="Arial"/>
        <family val="2"/>
      </rPr>
      <t>-value (Log-Rank test)</t>
    </r>
    <phoneticPr fontId="2" type="noConversion"/>
  </si>
  <si>
    <r>
      <t xml:space="preserve">KEGG pathways enriched from Class I DAF-16 targets by ORA. Pathways with adjusted </t>
    </r>
    <r>
      <rPr>
        <b/>
        <i/>
        <sz val="11"/>
        <color theme="1"/>
        <rFont val="Arial"/>
        <family val="2"/>
      </rPr>
      <t>p-</t>
    </r>
    <r>
      <rPr>
        <b/>
        <sz val="11"/>
        <color theme="1"/>
        <rFont val="Arial"/>
        <family val="2"/>
      </rPr>
      <t xml:space="preserve">value&lt;0.05 are listed. Pathways with adjusted </t>
    </r>
    <r>
      <rPr>
        <b/>
        <i/>
        <sz val="11"/>
        <color theme="1"/>
        <rFont val="Arial"/>
        <family val="2"/>
      </rPr>
      <t>p-</t>
    </r>
    <r>
      <rPr>
        <b/>
        <sz val="11"/>
        <color theme="1"/>
        <rFont val="Arial"/>
        <family val="2"/>
      </rPr>
      <t>value&lt;0.001 are colored in red.</t>
    </r>
    <phoneticPr fontId="2" type="noConversion"/>
  </si>
  <si>
    <r>
      <t>KEGG pathways enriched from Class II DAF-16 targets by ORA. Pathways with adjusted</t>
    </r>
    <r>
      <rPr>
        <b/>
        <i/>
        <sz val="11"/>
        <color theme="1"/>
        <rFont val="Arial"/>
        <family val="2"/>
      </rPr>
      <t xml:space="preserve"> p-</t>
    </r>
    <r>
      <rPr>
        <b/>
        <sz val="11"/>
        <color theme="1"/>
        <rFont val="Arial"/>
        <family val="2"/>
      </rPr>
      <t xml:space="preserve">value&lt;0.05 are listed. Pathways with adjusted </t>
    </r>
    <r>
      <rPr>
        <b/>
        <i/>
        <sz val="11"/>
        <color theme="1"/>
        <rFont val="Arial"/>
        <family val="2"/>
      </rPr>
      <t>p-</t>
    </r>
    <r>
      <rPr>
        <b/>
        <sz val="11"/>
        <color theme="1"/>
        <rFont val="Arial"/>
        <family val="2"/>
      </rPr>
      <t>value&lt;0.001 are colored in blue.</t>
    </r>
    <phoneticPr fontId="2" type="noConversion"/>
  </si>
  <si>
    <r>
      <rPr>
        <b/>
        <sz val="11"/>
        <color rgb="FFFF0000"/>
        <rFont val="Arial"/>
        <family val="2"/>
      </rPr>
      <t>Up-</t>
    </r>
    <r>
      <rPr>
        <b/>
        <sz val="11"/>
        <color theme="1"/>
        <rFont val="Arial"/>
        <family val="2"/>
      </rPr>
      <t xml:space="preserve">regulated KEGG pathways identified in </t>
    </r>
    <r>
      <rPr>
        <b/>
        <i/>
        <sz val="11"/>
        <color theme="1"/>
        <rFont val="Arial"/>
        <family val="2"/>
      </rPr>
      <t>daf-2(e1370)</t>
    </r>
    <r>
      <rPr>
        <b/>
        <sz val="11"/>
        <color theme="1"/>
        <rFont val="Arial"/>
        <family val="2"/>
      </rPr>
      <t xml:space="preserve"> versus N2. Pathways with </t>
    </r>
    <r>
      <rPr>
        <b/>
        <i/>
        <sz val="11"/>
        <color theme="1"/>
        <rFont val="Arial"/>
        <family val="2"/>
      </rPr>
      <t>q-</t>
    </r>
    <r>
      <rPr>
        <b/>
        <sz val="11"/>
        <color theme="1"/>
        <rFont val="Arial"/>
        <family val="2"/>
      </rPr>
      <t xml:space="preserve">value&lt;0.05 are listed. Pathways with </t>
    </r>
    <r>
      <rPr>
        <b/>
        <i/>
        <sz val="11"/>
        <color theme="1"/>
        <rFont val="Arial"/>
        <family val="2"/>
      </rPr>
      <t>q-</t>
    </r>
    <r>
      <rPr>
        <b/>
        <sz val="11"/>
        <color theme="1"/>
        <rFont val="Arial"/>
        <family val="2"/>
      </rPr>
      <t>value&lt;0.01 are colored in red.</t>
    </r>
    <phoneticPr fontId="2" type="noConversion"/>
  </si>
  <si>
    <r>
      <rPr>
        <b/>
        <sz val="11"/>
        <color rgb="FFFF0000"/>
        <rFont val="Arial"/>
        <family val="2"/>
      </rPr>
      <t>Down</t>
    </r>
    <r>
      <rPr>
        <b/>
        <sz val="11"/>
        <color theme="1"/>
        <rFont val="Arial"/>
        <family val="2"/>
      </rPr>
      <t xml:space="preserve">-regulated KEGG pathway identified in daf-2(e1370) versus N2. Pathways with </t>
    </r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 xml:space="preserve">-value&lt;0.05 are listed. Pathways with </t>
    </r>
    <r>
      <rPr>
        <b/>
        <i/>
        <sz val="11"/>
        <color theme="1"/>
        <rFont val="Arial"/>
        <family val="2"/>
      </rPr>
      <t>q</t>
    </r>
    <r>
      <rPr>
        <b/>
        <sz val="11"/>
        <color theme="1"/>
        <rFont val="Arial"/>
        <family val="2"/>
      </rPr>
      <t>-value&lt;0.01 are colored in blue.</t>
    </r>
    <phoneticPr fontId="2" type="noConversion"/>
  </si>
  <si>
    <r>
      <t xml:space="preserve">KEGG pathways enriched in each tissue-specific DAF-2 AID worm. Pathways with </t>
    </r>
    <r>
      <rPr>
        <b/>
        <i/>
        <sz val="11"/>
        <color theme="1"/>
        <rFont val="Arial"/>
        <family val="2"/>
      </rPr>
      <t>q-</t>
    </r>
    <r>
      <rPr>
        <b/>
        <sz val="11"/>
        <color theme="1"/>
        <rFont val="Arial"/>
        <family val="2"/>
      </rPr>
      <t>value&lt;0.01 in at least one sample are listed.</t>
    </r>
    <phoneticPr fontId="2" type="noConversion"/>
  </si>
  <si>
    <r>
      <t xml:space="preserve">GO terms enriched in each isolated tissue upon losing intestinal DAF-2. GO terms with </t>
    </r>
    <r>
      <rPr>
        <b/>
        <i/>
        <sz val="11"/>
        <color theme="1"/>
        <rFont val="Arial"/>
        <family val="2"/>
      </rPr>
      <t>q-</t>
    </r>
    <r>
      <rPr>
        <b/>
        <sz val="11"/>
        <color theme="1"/>
        <rFont val="Arial"/>
        <family val="2"/>
      </rPr>
      <t>value&lt;0.01 are listed.</t>
    </r>
    <phoneticPr fontId="2" type="noConversion"/>
  </si>
  <si>
    <t>13.74%</t>
    <phoneticPr fontId="2" type="noConversion"/>
  </si>
  <si>
    <r>
      <t>51.82%</t>
    </r>
    <r>
      <rPr>
        <vertAlign val="superscript"/>
        <sz val="11"/>
        <color rgb="FF000000"/>
        <rFont val="Arial"/>
        <family val="2"/>
      </rPr>
      <t>a</t>
    </r>
    <r>
      <rPr>
        <sz val="11"/>
        <color rgb="FF000000"/>
        <rFont val="Arial"/>
        <family val="2"/>
      </rPr>
      <t xml:space="preserve"> (57.96%</t>
    </r>
    <r>
      <rPr>
        <i/>
        <vertAlign val="superscript"/>
        <sz val="11"/>
        <color rgb="FF000000"/>
        <rFont val="Arial"/>
        <family val="2"/>
      </rPr>
      <t>b</t>
    </r>
    <r>
      <rPr>
        <sz val="11"/>
        <color rgb="FF000000"/>
        <rFont val="Arial"/>
        <family val="2"/>
      </rPr>
      <t>)</t>
    </r>
    <phoneticPr fontId="13" type="noConversion"/>
  </si>
  <si>
    <t>See Supplementary Data 2 for details.</t>
    <phoneticPr fontId="13" type="noConversion"/>
  </si>
  <si>
    <t>See Supplementary Data 5 for details.</t>
    <phoneticPr fontId="13" type="noConversion"/>
  </si>
  <si>
    <t>See Supplementary Data 3 for details.</t>
    <phoneticPr fontId="13" type="noConversion"/>
  </si>
  <si>
    <t>See Supplementary Data 4 for details.</t>
    <phoneticPr fontId="13" type="noConversion"/>
  </si>
  <si>
    <t>MQD2453_dead OP50</t>
    <phoneticPr fontId="2" type="noConversion"/>
  </si>
  <si>
    <t>empty vector (L4440)</t>
    <phoneticPr fontId="2" type="noConversion"/>
  </si>
  <si>
    <t>Nucleocytoplasmic transport</t>
    <phoneticPr fontId="2" type="noConversion"/>
  </si>
  <si>
    <t>cel03013 Nucleocytoplasmic transport</t>
    <phoneticPr fontId="2" type="noConversion"/>
  </si>
  <si>
    <t>Nucleocytoplasmic transport</t>
    <phoneticPr fontId="2" type="noConversion"/>
  </si>
  <si>
    <t>5S RNA</t>
  </si>
  <si>
    <t>18S RNA</t>
    <phoneticPr fontId="2" type="noConversion"/>
  </si>
  <si>
    <t>26S RNA</t>
    <phoneticPr fontId="2" type="noConversion"/>
  </si>
  <si>
    <t>ITS-1</t>
    <phoneticPr fontId="2" type="noConversion"/>
  </si>
  <si>
    <t>ITS2</t>
    <phoneticPr fontId="2" type="noConversion"/>
  </si>
  <si>
    <r>
      <t xml:space="preserve">qRT-PCR analysis of ribosomal RNAs and their precursors in </t>
    </r>
    <r>
      <rPr>
        <b/>
        <i/>
        <sz val="11"/>
        <color theme="1"/>
        <rFont val="Arial"/>
        <family val="2"/>
      </rPr>
      <t xml:space="preserve">daf-2(e1370) </t>
    </r>
    <r>
      <rPr>
        <b/>
        <sz val="11"/>
        <color theme="1"/>
        <rFont val="Arial"/>
        <family val="2"/>
      </rPr>
      <t>and N2 worms</t>
    </r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against N2(Student's t test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);[Red]\(0.00\)"/>
    <numFmt numFmtId="177" formatCode="0.000_);[Red]\(0.000\)"/>
    <numFmt numFmtId="178" formatCode="0_);[Red]\(0\)"/>
    <numFmt numFmtId="179" formatCode="0.00_ "/>
    <numFmt numFmtId="180" formatCode="0.000"/>
    <numFmt numFmtId="181" formatCode="0.0000_);[Red]\(0.0000\)"/>
    <numFmt numFmtId="182" formatCode="0.000000_);[Red]\(0.000000\)"/>
    <numFmt numFmtId="183" formatCode="0.0000"/>
  </numFmts>
  <fonts count="42">
    <font>
      <sz val="11"/>
      <color theme="1"/>
      <name val="等线"/>
      <family val="2"/>
      <charset val="134"/>
      <scheme val="minor"/>
    </font>
    <font>
      <b/>
      <sz val="11"/>
      <color rgb="FF000000"/>
      <name val="Arial"/>
      <family val="2"/>
    </font>
    <font>
      <sz val="9"/>
      <name val="等线"/>
      <family val="2"/>
      <charset val="134"/>
      <scheme val="minor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等线"/>
      <family val="3"/>
      <charset val="134"/>
    </font>
    <font>
      <sz val="10.5"/>
      <color theme="1"/>
      <name val="Arial"/>
      <family val="2"/>
    </font>
    <font>
      <sz val="10.5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等线"/>
      <family val="2"/>
      <charset val="134"/>
    </font>
    <font>
      <sz val="10"/>
      <color theme="1"/>
      <name val="Arial"/>
      <family val="2"/>
    </font>
    <font>
      <sz val="8"/>
      <name val="等线"/>
      <family val="2"/>
      <charset val="129"/>
      <scheme val="minor"/>
    </font>
    <font>
      <b/>
      <i/>
      <sz val="12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1"/>
      <color rgb="FFC00000"/>
      <name val="Arial"/>
      <family val="2"/>
    </font>
    <font>
      <sz val="11"/>
      <color rgb="FFC00000"/>
      <name val="Arial"/>
      <family val="2"/>
    </font>
    <font>
      <b/>
      <sz val="11"/>
      <name val="Arial"/>
      <family val="2"/>
    </font>
    <font>
      <sz val="11"/>
      <name val="等线"/>
      <family val="2"/>
      <charset val="134"/>
      <scheme val="minor"/>
    </font>
    <font>
      <sz val="11"/>
      <name val="Arial"/>
      <family val="2"/>
    </font>
    <font>
      <sz val="8"/>
      <name val="等线"/>
      <family val="2"/>
      <charset val="129"/>
    </font>
    <font>
      <sz val="11"/>
      <name val="맑은 고딕"/>
      <family val="3"/>
      <charset val="129"/>
    </font>
    <font>
      <sz val="10"/>
      <color rgb="FF000000"/>
      <name val="Arial"/>
      <family val="2"/>
    </font>
    <font>
      <sz val="11"/>
      <color theme="1"/>
      <name val="等线"/>
      <family val="2"/>
      <charset val="129"/>
    </font>
    <font>
      <b/>
      <i/>
      <sz val="11"/>
      <name val="Arial"/>
      <family val="2"/>
    </font>
    <font>
      <sz val="9"/>
      <name val="等线"/>
      <family val="3"/>
      <charset val="134"/>
      <scheme val="minor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rgb="FF000000"/>
      <name val="Arial"/>
      <family val="2"/>
    </font>
    <font>
      <i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rgb="FFFF0000"/>
      <name val="等线"/>
      <family val="2"/>
      <charset val="134"/>
      <scheme val="minor"/>
    </font>
    <font>
      <b/>
      <sz val="11"/>
      <color rgb="FFFF000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i/>
      <sz val="11"/>
      <color rgb="FFFF0000"/>
      <name val="Arial"/>
      <family val="2"/>
    </font>
    <font>
      <sz val="11"/>
      <color rgb="FF0070C0"/>
      <name val="Arial"/>
      <family val="2"/>
    </font>
    <font>
      <vertAlign val="superscript"/>
      <sz val="11"/>
      <color rgb="FF000000"/>
      <name val="Arial"/>
      <family val="2"/>
    </font>
    <font>
      <sz val="11"/>
      <color theme="1"/>
      <name val="等线"/>
      <family val="2"/>
      <charset val="134"/>
      <scheme val="minor"/>
    </font>
    <font>
      <b/>
      <sz val="10"/>
      <color rgb="FFC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9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auto="1"/>
      </right>
      <top/>
      <bottom style="thick">
        <color indexed="64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auto="1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auto="1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auto="1"/>
      </right>
      <top style="thin">
        <color indexed="64"/>
      </top>
      <bottom style="thick">
        <color indexed="64"/>
      </bottom>
      <diagonal/>
    </border>
    <border>
      <left/>
      <right style="thick">
        <color auto="1"/>
      </right>
      <top style="thick">
        <color indexed="64"/>
      </top>
      <bottom style="thin">
        <color indexed="64"/>
      </bottom>
      <diagonal/>
    </border>
    <border>
      <left/>
      <right style="thick">
        <color auto="1"/>
      </right>
      <top style="thin">
        <color indexed="64"/>
      </top>
      <bottom style="thin">
        <color indexed="64"/>
      </bottom>
      <diagonal/>
    </border>
    <border>
      <left/>
      <right style="thick">
        <color auto="1"/>
      </right>
      <top style="thin">
        <color indexed="64"/>
      </top>
      <bottom style="thick">
        <color indexed="64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thick">
        <color indexed="64"/>
      </bottom>
      <diagonal/>
    </border>
    <border>
      <left/>
      <right style="thick">
        <color auto="1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auto="1"/>
      </right>
      <top style="thin">
        <color indexed="64"/>
      </top>
      <bottom style="medium">
        <color indexed="64"/>
      </bottom>
      <diagonal/>
    </border>
    <border>
      <left/>
      <right style="thick">
        <color auto="1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auto="1"/>
      </right>
      <top style="medium">
        <color indexed="64"/>
      </top>
      <bottom style="thin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indexed="64"/>
      </bottom>
      <diagonal/>
    </border>
    <border>
      <left/>
      <right style="thick">
        <color auto="1"/>
      </right>
      <top style="thick">
        <color auto="1"/>
      </top>
      <bottom style="thick">
        <color indexed="64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indexed="64"/>
      </bottom>
      <diagonal/>
    </border>
    <border>
      <left style="thin">
        <color auto="1"/>
      </left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thick">
        <color auto="1"/>
      </left>
      <right style="thick">
        <color auto="1"/>
      </right>
      <top style="thick">
        <color indexed="64"/>
      </top>
      <bottom style="thin">
        <color indexed="64"/>
      </bottom>
      <diagonal/>
    </border>
    <border>
      <left style="thick">
        <color auto="1"/>
      </left>
      <right style="thick">
        <color auto="1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 style="thick">
        <color auto="1"/>
      </right>
      <top style="thin">
        <color indexed="64"/>
      </top>
      <bottom style="thick">
        <color indexed="64"/>
      </bottom>
      <diagonal/>
    </border>
    <border>
      <left style="thick">
        <color auto="1"/>
      </left>
      <right/>
      <top style="thin">
        <color indexed="64"/>
      </top>
      <bottom style="thin">
        <color auto="1"/>
      </bottom>
      <diagonal/>
    </border>
    <border>
      <left/>
      <right style="thick">
        <color auto="1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auto="1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auto="1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auto="1"/>
      </left>
      <right/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auto="1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/>
      <right style="thick">
        <color auto="1"/>
      </right>
      <top style="medium">
        <color auto="1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auto="1"/>
      </top>
      <bottom style="thick">
        <color indexed="64"/>
      </bottom>
      <diagonal/>
    </border>
  </borders>
  <cellStyleXfs count="3">
    <xf numFmtId="0" fontId="0" fillId="0" borderId="0">
      <alignment vertical="center"/>
    </xf>
    <xf numFmtId="0" fontId="23" fillId="0" borderId="0">
      <alignment vertical="center"/>
    </xf>
    <xf numFmtId="9" fontId="40" fillId="0" borderId="0" applyFont="0" applyFill="0" applyBorder="0" applyAlignment="0" applyProtection="0">
      <alignment vertical="center"/>
    </xf>
  </cellStyleXfs>
  <cellXfs count="552">
    <xf numFmtId="0" fontId="0" fillId="0" borderId="0" xfId="0">
      <alignment vertical="center"/>
    </xf>
    <xf numFmtId="0" fontId="7" fillId="0" borderId="0" xfId="0" applyFont="1" applyAlignment="1">
      <alignment horizontal="justify" vertical="center" wrapText="1"/>
    </xf>
    <xf numFmtId="0" fontId="1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justify" vertical="center" wrapText="1"/>
    </xf>
    <xf numFmtId="0" fontId="4" fillId="0" borderId="1" xfId="0" applyFont="1" applyBorder="1" applyAlignment="1">
      <alignment horizontal="center" vertical="center" wrapText="1"/>
    </xf>
    <xf numFmtId="176" fontId="4" fillId="0" borderId="9" xfId="0" applyNumberFormat="1" applyFont="1" applyBorder="1" applyAlignment="1">
      <alignment horizontal="center" vertical="center" wrapText="1"/>
    </xf>
    <xf numFmtId="176" fontId="4" fillId="0" borderId="8" xfId="0" applyNumberFormat="1" applyFont="1" applyBorder="1" applyAlignment="1">
      <alignment horizontal="center" vertical="center" wrapText="1"/>
    </xf>
    <xf numFmtId="0" fontId="9" fillId="0" borderId="7" xfId="0" applyFont="1" applyBorder="1">
      <alignment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176" fontId="9" fillId="0" borderId="10" xfId="0" applyNumberFormat="1" applyFont="1" applyBorder="1" applyAlignment="1">
      <alignment horizontal="center" vertical="center"/>
    </xf>
    <xf numFmtId="176" fontId="9" fillId="0" borderId="11" xfId="0" applyNumberFormat="1" applyFont="1" applyBorder="1" applyAlignment="1">
      <alignment horizontal="center" vertical="center"/>
    </xf>
    <xf numFmtId="10" fontId="9" fillId="0" borderId="10" xfId="0" applyNumberFormat="1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10" fontId="9" fillId="0" borderId="12" xfId="0" applyNumberFormat="1" applyFont="1" applyBorder="1" applyAlignment="1">
      <alignment horizontal="center" vertical="center"/>
    </xf>
    <xf numFmtId="176" fontId="9" fillId="0" borderId="13" xfId="0" applyNumberFormat="1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176" fontId="9" fillId="0" borderId="12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176" fontId="9" fillId="0" borderId="15" xfId="0" applyNumberFormat="1" applyFont="1" applyBorder="1" applyAlignment="1">
      <alignment horizontal="center" vertical="center"/>
    </xf>
    <xf numFmtId="178" fontId="9" fillId="0" borderId="14" xfId="0" applyNumberFormat="1" applyFont="1" applyBorder="1" applyAlignment="1">
      <alignment horizontal="center" vertical="center"/>
    </xf>
    <xf numFmtId="178" fontId="9" fillId="0" borderId="15" xfId="0" applyNumberFormat="1" applyFont="1" applyBorder="1" applyAlignment="1">
      <alignment horizontal="center" vertical="center"/>
    </xf>
    <xf numFmtId="178" fontId="0" fillId="0" borderId="0" xfId="0" applyNumberFormat="1">
      <alignment vertical="center"/>
    </xf>
    <xf numFmtId="178" fontId="9" fillId="0" borderId="16" xfId="0" applyNumberFormat="1" applyFont="1" applyBorder="1" applyAlignment="1">
      <alignment horizontal="center" vertical="center"/>
    </xf>
    <xf numFmtId="178" fontId="9" fillId="0" borderId="20" xfId="0" applyNumberFormat="1" applyFont="1" applyBorder="1" applyAlignment="1">
      <alignment horizontal="center" vertical="center"/>
    </xf>
    <xf numFmtId="176" fontId="9" fillId="0" borderId="21" xfId="0" applyNumberFormat="1" applyFont="1" applyBorder="1" applyAlignment="1">
      <alignment horizontal="center" vertical="center"/>
    </xf>
    <xf numFmtId="176" fontId="9" fillId="0" borderId="22" xfId="0" applyNumberFormat="1" applyFont="1" applyBorder="1" applyAlignment="1">
      <alignment horizontal="center" vertical="center"/>
    </xf>
    <xf numFmtId="178" fontId="9" fillId="0" borderId="23" xfId="0" applyNumberFormat="1" applyFont="1" applyBorder="1" applyAlignment="1">
      <alignment horizontal="center" vertical="center"/>
    </xf>
    <xf numFmtId="176" fontId="9" fillId="0" borderId="24" xfId="0" applyNumberFormat="1" applyFont="1" applyBorder="1" applyAlignment="1">
      <alignment horizontal="center" vertical="center"/>
    </xf>
    <xf numFmtId="176" fontId="9" fillId="0" borderId="25" xfId="0" applyNumberFormat="1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 wrapText="1"/>
    </xf>
    <xf numFmtId="0" fontId="0" fillId="0" borderId="26" xfId="0" applyBorder="1">
      <alignment vertical="center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 wrapText="1"/>
    </xf>
    <xf numFmtId="0" fontId="4" fillId="3" borderId="0" xfId="0" applyFont="1" applyFill="1" applyBorder="1" applyAlignment="1">
      <alignment horizontal="center" vertical="center" wrapText="1"/>
    </xf>
    <xf numFmtId="10" fontId="4" fillId="3" borderId="0" xfId="0" applyNumberFormat="1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176" fontId="4" fillId="0" borderId="14" xfId="0" applyNumberFormat="1" applyFont="1" applyBorder="1" applyAlignment="1">
      <alignment horizontal="center" vertical="center" wrapText="1"/>
    </xf>
    <xf numFmtId="176" fontId="9" fillId="0" borderId="16" xfId="0" applyNumberFormat="1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 wrapText="1"/>
    </xf>
    <xf numFmtId="176" fontId="4" fillId="0" borderId="31" xfId="0" applyNumberFormat="1" applyFont="1" applyBorder="1" applyAlignment="1">
      <alignment horizontal="center" vertical="center" wrapText="1"/>
    </xf>
    <xf numFmtId="176" fontId="9" fillId="0" borderId="32" xfId="0" applyNumberFormat="1" applyFont="1" applyBorder="1" applyAlignment="1">
      <alignment horizontal="center" vertical="center"/>
    </xf>
    <xf numFmtId="176" fontId="9" fillId="0" borderId="33" xfId="0" applyNumberFormat="1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 wrapText="1"/>
    </xf>
    <xf numFmtId="176" fontId="4" fillId="0" borderId="34" xfId="0" applyNumberFormat="1" applyFont="1" applyBorder="1" applyAlignment="1">
      <alignment horizontal="center" vertical="center" wrapText="1"/>
    </xf>
    <xf numFmtId="176" fontId="9" fillId="0" borderId="35" xfId="0" applyNumberFormat="1" applyFont="1" applyBorder="1" applyAlignment="1">
      <alignment horizontal="center" vertical="center"/>
    </xf>
    <xf numFmtId="176" fontId="9" fillId="0" borderId="36" xfId="0" applyNumberFormat="1" applyFont="1" applyBorder="1" applyAlignment="1">
      <alignment horizontal="center" vertical="center"/>
    </xf>
    <xf numFmtId="0" fontId="0" fillId="0" borderId="3" xfId="0" applyBorder="1">
      <alignment vertical="center"/>
    </xf>
    <xf numFmtId="0" fontId="10" fillId="0" borderId="0" xfId="0" applyFont="1">
      <alignment vertical="center"/>
    </xf>
    <xf numFmtId="0" fontId="1" fillId="2" borderId="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9" fillId="0" borderId="0" xfId="0" applyFont="1">
      <alignment vertical="center"/>
    </xf>
    <xf numFmtId="178" fontId="9" fillId="0" borderId="38" xfId="0" applyNumberFormat="1" applyFont="1" applyBorder="1" applyAlignment="1">
      <alignment horizontal="center" vertical="center"/>
    </xf>
    <xf numFmtId="176" fontId="9" fillId="0" borderId="39" xfId="0" applyNumberFormat="1" applyFont="1" applyBorder="1" applyAlignment="1">
      <alignment horizontal="center" vertical="center"/>
    </xf>
    <xf numFmtId="176" fontId="9" fillId="0" borderId="4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12" fillId="0" borderId="42" xfId="0" applyFont="1" applyBorder="1" applyAlignment="1">
      <alignment horizontal="center" vertical="center"/>
    </xf>
    <xf numFmtId="9" fontId="15" fillId="0" borderId="11" xfId="0" applyNumberFormat="1" applyFont="1" applyBorder="1" applyAlignment="1">
      <alignment horizontal="center" vertical="center"/>
    </xf>
    <xf numFmtId="0" fontId="12" fillId="0" borderId="44" xfId="0" applyFont="1" applyBorder="1" applyAlignment="1">
      <alignment horizontal="center" vertical="center"/>
    </xf>
    <xf numFmtId="9" fontId="15" fillId="0" borderId="13" xfId="0" applyNumberFormat="1" applyFont="1" applyBorder="1" applyAlignment="1">
      <alignment horizontal="center" vertical="center"/>
    </xf>
    <xf numFmtId="0" fontId="12" fillId="0" borderId="41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9" fillId="0" borderId="53" xfId="0" applyFont="1" applyBorder="1">
      <alignment vertical="center"/>
    </xf>
    <xf numFmtId="0" fontId="12" fillId="0" borderId="54" xfId="0" applyFont="1" applyBorder="1">
      <alignment vertical="center"/>
    </xf>
    <xf numFmtId="0" fontId="12" fillId="0" borderId="37" xfId="0" applyFont="1" applyBorder="1">
      <alignment vertical="center"/>
    </xf>
    <xf numFmtId="0" fontId="12" fillId="0" borderId="10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48" xfId="0" applyFont="1" applyBorder="1" applyAlignment="1">
      <alignment horizontal="center" vertical="center"/>
    </xf>
    <xf numFmtId="0" fontId="12" fillId="0" borderId="43" xfId="0" applyFont="1" applyBorder="1" applyAlignment="1">
      <alignment horizontal="center" vertical="center"/>
    </xf>
    <xf numFmtId="0" fontId="12" fillId="0" borderId="49" xfId="0" applyFont="1" applyBorder="1" applyAlignment="1">
      <alignment horizontal="center" vertical="center"/>
    </xf>
    <xf numFmtId="0" fontId="15" fillId="0" borderId="45" xfId="0" applyFont="1" applyBorder="1" applyAlignment="1">
      <alignment horizontal="center" vertical="center"/>
    </xf>
    <xf numFmtId="9" fontId="15" fillId="0" borderId="46" xfId="0" applyNumberFormat="1" applyFont="1" applyBorder="1" applyAlignment="1">
      <alignment horizontal="center" vertical="center"/>
    </xf>
    <xf numFmtId="9" fontId="15" fillId="0" borderId="47" xfId="0" applyNumberFormat="1" applyFont="1" applyBorder="1" applyAlignment="1">
      <alignment horizontal="center" vertical="center"/>
    </xf>
    <xf numFmtId="0" fontId="12" fillId="0" borderId="45" xfId="0" applyFont="1" applyBorder="1" applyAlignment="1">
      <alignment horizontal="center" vertical="center"/>
    </xf>
    <xf numFmtId="176" fontId="12" fillId="0" borderId="43" xfId="0" applyNumberFormat="1" applyFont="1" applyBorder="1" applyAlignment="1">
      <alignment horizontal="center" vertical="center"/>
    </xf>
    <xf numFmtId="176" fontId="12" fillId="0" borderId="42" xfId="0" applyNumberFormat="1" applyFont="1" applyBorder="1" applyAlignment="1">
      <alignment horizontal="center" vertical="center"/>
    </xf>
    <xf numFmtId="176" fontId="12" fillId="0" borderId="46" xfId="0" applyNumberFormat="1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 wrapText="1"/>
    </xf>
    <xf numFmtId="178" fontId="12" fillId="0" borderId="11" xfId="0" applyNumberFormat="1" applyFont="1" applyBorder="1" applyAlignment="1">
      <alignment horizontal="center" vertical="center"/>
    </xf>
    <xf numFmtId="176" fontId="12" fillId="0" borderId="10" xfId="0" applyNumberFormat="1" applyFont="1" applyBorder="1" applyAlignment="1">
      <alignment horizontal="center" vertical="center"/>
    </xf>
    <xf numFmtId="178" fontId="12" fillId="0" borderId="46" xfId="0" applyNumberFormat="1" applyFont="1" applyBorder="1" applyAlignment="1">
      <alignment horizontal="center" vertical="center"/>
    </xf>
    <xf numFmtId="0" fontId="12" fillId="0" borderId="48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176" fontId="20" fillId="0" borderId="0" xfId="0" applyNumberFormat="1" applyFont="1">
      <alignment vertical="center"/>
    </xf>
    <xf numFmtId="0" fontId="25" fillId="0" borderId="43" xfId="0" applyFont="1" applyBorder="1" applyAlignment="1">
      <alignment horizontal="left" vertical="center"/>
    </xf>
    <xf numFmtId="0" fontId="25" fillId="0" borderId="49" xfId="0" applyFont="1" applyBorder="1" applyAlignment="1">
      <alignment horizontal="left" vertical="center"/>
    </xf>
    <xf numFmtId="0" fontId="25" fillId="0" borderId="44" xfId="0" applyFont="1" applyBorder="1" applyAlignment="1">
      <alignment horizontal="left" vertical="center"/>
    </xf>
    <xf numFmtId="0" fontId="1" fillId="0" borderId="29" xfId="0" applyFont="1" applyBorder="1" applyAlignment="1">
      <alignment horizontal="center" vertical="center"/>
    </xf>
    <xf numFmtId="0" fontId="19" fillId="0" borderId="62" xfId="1" applyFont="1" applyBorder="1" applyAlignment="1">
      <alignment horizontal="center" vertical="center"/>
    </xf>
    <xf numFmtId="0" fontId="26" fillId="0" borderId="63" xfId="1" applyFont="1" applyBorder="1" applyAlignment="1">
      <alignment horizontal="center" vertical="center"/>
    </xf>
    <xf numFmtId="0" fontId="19" fillId="0" borderId="63" xfId="1" applyFont="1" applyBorder="1" applyAlignment="1">
      <alignment horizontal="center" vertical="center" wrapText="1"/>
    </xf>
    <xf numFmtId="0" fontId="19" fillId="0" borderId="64" xfId="1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4" fillId="0" borderId="67" xfId="0" applyFont="1" applyBorder="1" applyAlignment="1">
      <alignment horizontal="center" vertical="center"/>
    </xf>
    <xf numFmtId="0" fontId="9" fillId="0" borderId="42" xfId="0" applyFont="1" applyBorder="1" applyAlignment="1">
      <alignment horizontal="center" vertical="center"/>
    </xf>
    <xf numFmtId="0" fontId="9" fillId="0" borderId="43" xfId="0" applyFont="1" applyBorder="1" applyAlignment="1">
      <alignment horizontal="left" vertical="center"/>
    </xf>
    <xf numFmtId="0" fontId="9" fillId="0" borderId="11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9" fillId="0" borderId="11" xfId="0" applyFont="1" applyBorder="1" applyAlignment="1">
      <alignment horizontal="center" vertical="center"/>
    </xf>
    <xf numFmtId="0" fontId="24" fillId="0" borderId="36" xfId="0" applyFont="1" applyBorder="1" applyAlignment="1">
      <alignment horizontal="center" vertical="center"/>
    </xf>
    <xf numFmtId="0" fontId="9" fillId="0" borderId="44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5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left" vertical="center"/>
    </xf>
    <xf numFmtId="176" fontId="10" fillId="0" borderId="0" xfId="0" applyNumberFormat="1" applyFont="1">
      <alignment vertical="center"/>
    </xf>
    <xf numFmtId="176" fontId="9" fillId="0" borderId="0" xfId="0" applyNumberFormat="1" applyFont="1">
      <alignment vertical="center"/>
    </xf>
    <xf numFmtId="0" fontId="9" fillId="0" borderId="43" xfId="0" applyFont="1" applyBorder="1">
      <alignment vertical="center"/>
    </xf>
    <xf numFmtId="176" fontId="9" fillId="0" borderId="68" xfId="0" applyNumberFormat="1" applyFont="1" applyBorder="1" applyAlignment="1"/>
    <xf numFmtId="176" fontId="9" fillId="0" borderId="69" xfId="0" applyNumberFormat="1" applyFont="1" applyBorder="1" applyAlignment="1"/>
    <xf numFmtId="176" fontId="9" fillId="0" borderId="40" xfId="0" applyNumberFormat="1" applyFont="1" applyBorder="1" applyAlignment="1"/>
    <xf numFmtId="176" fontId="9" fillId="0" borderId="39" xfId="0" applyNumberFormat="1" applyFont="1" applyBorder="1" applyAlignment="1"/>
    <xf numFmtId="176" fontId="9" fillId="0" borderId="72" xfId="0" applyNumberFormat="1" applyFont="1" applyBorder="1" applyAlignment="1"/>
    <xf numFmtId="176" fontId="9" fillId="0" borderId="43" xfId="0" applyNumberFormat="1" applyFont="1" applyBorder="1" applyAlignment="1">
      <alignment horizontal="center" vertical="center"/>
    </xf>
    <xf numFmtId="176" fontId="9" fillId="0" borderId="42" xfId="0" applyNumberFormat="1" applyFont="1" applyBorder="1" applyAlignment="1">
      <alignment horizontal="center" vertical="center"/>
    </xf>
    <xf numFmtId="176" fontId="9" fillId="0" borderId="46" xfId="0" applyNumberFormat="1" applyFont="1" applyBorder="1" applyAlignment="1">
      <alignment horizontal="center" vertical="center"/>
    </xf>
    <xf numFmtId="176" fontId="9" fillId="0" borderId="74" xfId="0" applyNumberFormat="1" applyFont="1" applyBorder="1" applyAlignment="1">
      <alignment horizontal="center" vertical="center"/>
    </xf>
    <xf numFmtId="176" fontId="9" fillId="0" borderId="75" xfId="0" applyNumberFormat="1" applyFont="1" applyBorder="1" applyAlignment="1">
      <alignment horizontal="center" vertical="center"/>
    </xf>
    <xf numFmtId="176" fontId="9" fillId="0" borderId="76" xfId="0" applyNumberFormat="1" applyFont="1" applyBorder="1" applyAlignment="1">
      <alignment horizontal="center" vertical="center"/>
    </xf>
    <xf numFmtId="176" fontId="9" fillId="0" borderId="77" xfId="0" applyNumberFormat="1" applyFont="1" applyBorder="1" applyAlignment="1">
      <alignment horizontal="center" vertical="center"/>
    </xf>
    <xf numFmtId="176" fontId="9" fillId="0" borderId="78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59" xfId="0" applyFont="1" applyBorder="1" applyAlignment="1">
      <alignment horizontal="center" vertical="center"/>
    </xf>
    <xf numFmtId="0" fontId="9" fillId="0" borderId="71" xfId="0" applyFont="1" applyBorder="1" applyAlignment="1">
      <alignment horizontal="center"/>
    </xf>
    <xf numFmtId="0" fontId="9" fillId="0" borderId="37" xfId="0" applyFont="1" applyBorder="1" applyAlignment="1">
      <alignment horizontal="center" vertical="center"/>
    </xf>
    <xf numFmtId="0" fontId="9" fillId="0" borderId="73" xfId="0" applyFont="1" applyBorder="1" applyAlignment="1">
      <alignment horizontal="center" vertical="center" wrapText="1"/>
    </xf>
    <xf numFmtId="176" fontId="9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left" vertical="center"/>
    </xf>
    <xf numFmtId="176" fontId="9" fillId="0" borderId="0" xfId="0" applyNumberFormat="1" applyFont="1" applyAlignment="1">
      <alignment vertical="center"/>
    </xf>
    <xf numFmtId="0" fontId="9" fillId="0" borderId="43" xfId="0" applyFont="1" applyFill="1" applyBorder="1">
      <alignment vertical="center"/>
    </xf>
    <xf numFmtId="0" fontId="9" fillId="0" borderId="42" xfId="0" applyFont="1" applyFill="1" applyBorder="1">
      <alignment vertical="center"/>
    </xf>
    <xf numFmtId="11" fontId="9" fillId="0" borderId="42" xfId="0" applyNumberFormat="1" applyFont="1" applyFill="1" applyBorder="1">
      <alignment vertical="center"/>
    </xf>
    <xf numFmtId="0" fontId="9" fillId="0" borderId="0" xfId="0" applyFont="1" applyFill="1">
      <alignment vertical="center"/>
    </xf>
    <xf numFmtId="0" fontId="9" fillId="0" borderId="49" xfId="0" applyFont="1" applyFill="1" applyBorder="1">
      <alignment vertical="center"/>
    </xf>
    <xf numFmtId="0" fontId="9" fillId="0" borderId="44" xfId="0" applyFont="1" applyFill="1" applyBorder="1">
      <alignment vertical="center"/>
    </xf>
    <xf numFmtId="0" fontId="10" fillId="0" borderId="48" xfId="0" applyFont="1" applyFill="1" applyBorder="1" applyAlignment="1">
      <alignment horizontal="center" vertical="center"/>
    </xf>
    <xf numFmtId="176" fontId="10" fillId="0" borderId="41" xfId="0" applyNumberFormat="1" applyFont="1" applyFill="1" applyBorder="1" applyAlignment="1">
      <alignment horizontal="center" vertical="center"/>
    </xf>
    <xf numFmtId="176" fontId="10" fillId="0" borderId="41" xfId="0" applyNumberFormat="1" applyFont="1" applyFill="1" applyBorder="1" applyAlignment="1">
      <alignment horizontal="center" vertical="center" wrapText="1"/>
    </xf>
    <xf numFmtId="0" fontId="10" fillId="0" borderId="41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6" fontId="9" fillId="0" borderId="42" xfId="0" applyNumberFormat="1" applyFont="1" applyFill="1" applyBorder="1" applyAlignment="1">
      <alignment horizontal="center" vertical="center"/>
    </xf>
    <xf numFmtId="11" fontId="9" fillId="0" borderId="42" xfId="0" applyNumberFormat="1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176" fontId="9" fillId="0" borderId="44" xfId="0" applyNumberFormat="1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11" fontId="10" fillId="0" borderId="41" xfId="0" applyNumberFormat="1" applyFont="1" applyFill="1" applyBorder="1" applyAlignment="1">
      <alignment horizontal="center" vertical="center"/>
    </xf>
    <xf numFmtId="11" fontId="9" fillId="0" borderId="44" xfId="0" applyNumberFormat="1" applyFont="1" applyFill="1" applyBorder="1" applyAlignment="1">
      <alignment horizontal="center" vertical="center"/>
    </xf>
    <xf numFmtId="11" fontId="9" fillId="0" borderId="0" xfId="0" applyNumberFormat="1" applyFont="1" applyFill="1" applyAlignment="1">
      <alignment horizontal="center" vertical="center"/>
    </xf>
    <xf numFmtId="0" fontId="18" fillId="0" borderId="43" xfId="0" applyFont="1" applyFill="1" applyBorder="1">
      <alignment vertical="center"/>
    </xf>
    <xf numFmtId="176" fontId="21" fillId="0" borderId="42" xfId="0" applyNumberFormat="1" applyFont="1" applyFill="1" applyBorder="1" applyAlignment="1">
      <alignment horizontal="center" vertical="center"/>
    </xf>
    <xf numFmtId="11" fontId="21" fillId="0" borderId="42" xfId="0" applyNumberFormat="1" applyFont="1" applyFill="1" applyBorder="1" applyAlignment="1">
      <alignment horizontal="center" vertical="center"/>
    </xf>
    <xf numFmtId="0" fontId="21" fillId="0" borderId="42" xfId="0" applyFont="1" applyFill="1" applyBorder="1">
      <alignment vertical="center"/>
    </xf>
    <xf numFmtId="0" fontId="21" fillId="0" borderId="11" xfId="0" applyFont="1" applyFill="1" applyBorder="1" applyAlignment="1">
      <alignment horizontal="center" vertical="center"/>
    </xf>
    <xf numFmtId="0" fontId="9" fillId="0" borderId="69" xfId="0" applyFont="1" applyFill="1" applyBorder="1">
      <alignment vertical="center"/>
    </xf>
    <xf numFmtId="11" fontId="9" fillId="0" borderId="69" xfId="0" applyNumberFormat="1" applyFont="1" applyFill="1" applyBorder="1">
      <alignment vertical="center"/>
    </xf>
    <xf numFmtId="0" fontId="9" fillId="0" borderId="40" xfId="0" applyFont="1" applyFill="1" applyBorder="1" applyAlignment="1">
      <alignment horizontal="center" vertical="center"/>
    </xf>
    <xf numFmtId="0" fontId="9" fillId="0" borderId="62" xfId="0" applyFont="1" applyFill="1" applyBorder="1">
      <alignment vertical="center"/>
    </xf>
    <xf numFmtId="0" fontId="9" fillId="0" borderId="63" xfId="0" applyFont="1" applyFill="1" applyBorder="1" applyAlignment="1">
      <alignment horizontal="center" vertical="center"/>
    </xf>
    <xf numFmtId="0" fontId="9" fillId="0" borderId="63" xfId="0" applyFont="1" applyFill="1" applyBorder="1" applyAlignment="1">
      <alignment horizontal="center" vertical="center" wrapText="1"/>
    </xf>
    <xf numFmtId="0" fontId="9" fillId="0" borderId="64" xfId="0" applyFont="1" applyFill="1" applyBorder="1" applyAlignment="1">
      <alignment horizontal="center" vertical="center"/>
    </xf>
    <xf numFmtId="2" fontId="9" fillId="0" borderId="69" xfId="0" applyNumberFormat="1" applyFont="1" applyFill="1" applyBorder="1" applyAlignment="1">
      <alignment horizontal="center" vertical="center"/>
    </xf>
    <xf numFmtId="2" fontId="9" fillId="0" borderId="42" xfId="0" applyNumberFormat="1" applyFont="1" applyFill="1" applyBorder="1" applyAlignment="1">
      <alignment horizontal="center" vertical="center"/>
    </xf>
    <xf numFmtId="2" fontId="9" fillId="0" borderId="44" xfId="0" applyNumberFormat="1" applyFont="1" applyFill="1" applyBorder="1" applyAlignment="1">
      <alignment horizontal="center" vertical="center"/>
    </xf>
    <xf numFmtId="11" fontId="9" fillId="0" borderId="44" xfId="0" applyNumberFormat="1" applyFont="1" applyFill="1" applyBorder="1">
      <alignment vertical="center"/>
    </xf>
    <xf numFmtId="0" fontId="10" fillId="0" borderId="0" xfId="0" applyFont="1" applyAlignment="1">
      <alignment horizontal="center" vertical="center" wrapText="1"/>
    </xf>
    <xf numFmtId="11" fontId="9" fillId="0" borderId="0" xfId="0" applyNumberFormat="1" applyFont="1" applyAlignment="1">
      <alignment horizontal="center" vertical="center"/>
    </xf>
    <xf numFmtId="0" fontId="10" fillId="0" borderId="48" xfId="0" applyFont="1" applyBorder="1" applyAlignment="1">
      <alignment horizontal="center" vertical="center" wrapText="1"/>
    </xf>
    <xf numFmtId="11" fontId="10" fillId="0" borderId="41" xfId="0" applyNumberFormat="1" applyFont="1" applyBorder="1" applyAlignment="1">
      <alignment horizontal="center" vertical="center" wrapText="1"/>
    </xf>
    <xf numFmtId="0" fontId="10" fillId="0" borderId="41" xfId="0" applyFont="1" applyBorder="1" applyAlignment="1">
      <alignment horizontal="center" vertical="center" wrapText="1"/>
    </xf>
    <xf numFmtId="0" fontId="28" fillId="0" borderId="41" xfId="0" applyFont="1" applyBorder="1" applyAlignment="1">
      <alignment horizontal="center" vertical="center" wrapText="1"/>
    </xf>
    <xf numFmtId="0" fontId="28" fillId="0" borderId="9" xfId="0" applyFont="1" applyBorder="1" applyAlignment="1">
      <alignment horizontal="center" vertical="center" wrapText="1"/>
    </xf>
    <xf numFmtId="0" fontId="18" fillId="0" borderId="43" xfId="0" applyFont="1" applyBorder="1">
      <alignment vertical="center"/>
    </xf>
    <xf numFmtId="11" fontId="9" fillId="0" borderId="42" xfId="0" applyNumberFormat="1" applyFont="1" applyBorder="1" applyAlignment="1">
      <alignment horizontal="center" vertical="center"/>
    </xf>
    <xf numFmtId="11" fontId="9" fillId="0" borderId="11" xfId="0" applyNumberFormat="1" applyFont="1" applyBorder="1" applyAlignment="1">
      <alignment horizontal="center" vertical="center"/>
    </xf>
    <xf numFmtId="0" fontId="9" fillId="0" borderId="49" xfId="0" applyFont="1" applyBorder="1">
      <alignment vertical="center"/>
    </xf>
    <xf numFmtId="11" fontId="9" fillId="0" borderId="44" xfId="0" applyNumberFormat="1" applyFont="1" applyBorder="1" applyAlignment="1">
      <alignment horizontal="center" vertical="center"/>
    </xf>
    <xf numFmtId="11" fontId="9" fillId="0" borderId="13" xfId="0" applyNumberFormat="1" applyFont="1" applyBorder="1" applyAlignment="1">
      <alignment horizontal="center" vertical="center"/>
    </xf>
    <xf numFmtId="11" fontId="18" fillId="0" borderId="42" xfId="0" applyNumberFormat="1" applyFont="1" applyBorder="1" applyAlignment="1">
      <alignment horizontal="center" vertical="center"/>
    </xf>
    <xf numFmtId="11" fontId="18" fillId="0" borderId="11" xfId="0" applyNumberFormat="1" applyFont="1" applyBorder="1" applyAlignment="1">
      <alignment horizontal="center" vertical="center"/>
    </xf>
    <xf numFmtId="11" fontId="28" fillId="0" borderId="41" xfId="0" applyNumberFormat="1" applyFont="1" applyBorder="1" applyAlignment="1">
      <alignment horizontal="center" vertical="center" wrapText="1"/>
    </xf>
    <xf numFmtId="11" fontId="28" fillId="0" borderId="9" xfId="0" applyNumberFormat="1" applyFont="1" applyBorder="1" applyAlignment="1">
      <alignment horizontal="center" vertical="center" wrapText="1"/>
    </xf>
    <xf numFmtId="0" fontId="21" fillId="0" borderId="0" xfId="0" applyFont="1">
      <alignment vertical="center"/>
    </xf>
    <xf numFmtId="176" fontId="21" fillId="0" borderId="0" xfId="0" applyNumberFormat="1" applyFont="1" applyAlignment="1">
      <alignment horizontal="center" vertical="center"/>
    </xf>
    <xf numFmtId="0" fontId="10" fillId="0" borderId="48" xfId="0" applyFont="1" applyBorder="1">
      <alignment vertical="center"/>
    </xf>
    <xf numFmtId="0" fontId="21" fillId="0" borderId="43" xfId="0" applyFont="1" applyBorder="1">
      <alignment vertical="center"/>
    </xf>
    <xf numFmtId="0" fontId="21" fillId="0" borderId="49" xfId="0" applyFont="1" applyBorder="1">
      <alignment vertical="center"/>
    </xf>
    <xf numFmtId="11" fontId="21" fillId="0" borderId="42" xfId="0" applyNumberFormat="1" applyFont="1" applyBorder="1" applyAlignment="1">
      <alignment horizontal="center" vertical="center"/>
    </xf>
    <xf numFmtId="11" fontId="21" fillId="0" borderId="11" xfId="0" applyNumberFormat="1" applyFont="1" applyBorder="1" applyAlignment="1">
      <alignment horizontal="center" vertical="center"/>
    </xf>
    <xf numFmtId="11" fontId="21" fillId="0" borderId="44" xfId="0" applyNumberFormat="1" applyFont="1" applyBorder="1" applyAlignment="1">
      <alignment horizontal="center" vertical="center"/>
    </xf>
    <xf numFmtId="11" fontId="21" fillId="0" borderId="13" xfId="0" applyNumberFormat="1" applyFont="1" applyBorder="1" applyAlignment="1">
      <alignment horizontal="center" vertical="center"/>
    </xf>
    <xf numFmtId="179" fontId="9" fillId="0" borderId="42" xfId="0" applyNumberFormat="1" applyFont="1" applyBorder="1" applyAlignment="1">
      <alignment horizontal="center" vertical="center"/>
    </xf>
    <xf numFmtId="179" fontId="9" fillId="0" borderId="44" xfId="0" applyNumberFormat="1" applyFont="1" applyBorder="1" applyAlignment="1">
      <alignment horizontal="center" vertical="center"/>
    </xf>
    <xf numFmtId="0" fontId="21" fillId="0" borderId="74" xfId="0" applyFont="1" applyBorder="1">
      <alignment vertical="center"/>
    </xf>
    <xf numFmtId="11" fontId="21" fillId="0" borderId="75" xfId="0" applyNumberFormat="1" applyFont="1" applyBorder="1" applyAlignment="1">
      <alignment horizontal="center" vertical="center"/>
    </xf>
    <xf numFmtId="11" fontId="21" fillId="0" borderId="76" xfId="0" applyNumberFormat="1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2" fontId="4" fillId="2" borderId="2" xfId="0" applyNumberFormat="1" applyFont="1" applyFill="1" applyBorder="1" applyAlignment="1">
      <alignment horizontal="center" vertical="center" wrapText="1"/>
    </xf>
    <xf numFmtId="10" fontId="4" fillId="2" borderId="2" xfId="0" applyNumberFormat="1" applyFont="1" applyFill="1" applyBorder="1" applyAlignment="1">
      <alignment horizontal="center" vertical="center" wrapText="1"/>
    </xf>
    <xf numFmtId="0" fontId="9" fillId="0" borderId="0" xfId="0" applyFont="1" applyAlignment="1">
      <alignment horizontal="justify" vertical="center" wrapText="1"/>
    </xf>
    <xf numFmtId="0" fontId="4" fillId="2" borderId="0" xfId="0" applyFont="1" applyFill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 wrapText="1"/>
    </xf>
    <xf numFmtId="10" fontId="4" fillId="2" borderId="0" xfId="0" applyNumberFormat="1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2" fontId="4" fillId="2" borderId="3" xfId="0" applyNumberFormat="1" applyFont="1" applyFill="1" applyBorder="1" applyAlignment="1">
      <alignment horizontal="center" vertical="center" wrapText="1"/>
    </xf>
    <xf numFmtId="10" fontId="4" fillId="2" borderId="3" xfId="0" applyNumberFormat="1" applyFont="1" applyFill="1" applyBorder="1" applyAlignment="1">
      <alignment horizontal="center" vertical="center" wrapText="1"/>
    </xf>
    <xf numFmtId="178" fontId="9" fillId="0" borderId="0" xfId="0" applyNumberFormat="1" applyFont="1" applyBorder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176" fontId="9" fillId="0" borderId="70" xfId="0" applyNumberFormat="1" applyFont="1" applyBorder="1" applyAlignment="1">
      <alignment horizontal="center" vertical="center"/>
    </xf>
    <xf numFmtId="0" fontId="1" fillId="0" borderId="79" xfId="0" applyFont="1" applyBorder="1" applyAlignment="1">
      <alignment horizontal="center" vertical="center" wrapText="1"/>
    </xf>
    <xf numFmtId="0" fontId="1" fillId="0" borderId="80" xfId="0" applyFont="1" applyBorder="1" applyAlignment="1">
      <alignment horizontal="center" vertical="center" wrapText="1"/>
    </xf>
    <xf numFmtId="0" fontId="1" fillId="0" borderId="81" xfId="0" applyFont="1" applyBorder="1" applyAlignment="1">
      <alignment horizontal="center" vertical="center" wrapText="1"/>
    </xf>
    <xf numFmtId="176" fontId="4" fillId="0" borderId="67" xfId="0" applyNumberFormat="1" applyFont="1" applyBorder="1" applyAlignment="1">
      <alignment horizontal="center" vertical="center" wrapText="1"/>
    </xf>
    <xf numFmtId="176" fontId="4" fillId="0" borderId="38" xfId="0" applyNumberFormat="1" applyFont="1" applyBorder="1" applyAlignment="1">
      <alignment horizontal="center" vertical="center" wrapText="1"/>
    </xf>
    <xf numFmtId="0" fontId="9" fillId="4" borderId="43" xfId="0" applyFont="1" applyFill="1" applyBorder="1">
      <alignment vertical="center"/>
    </xf>
    <xf numFmtId="179" fontId="9" fillId="4" borderId="42" xfId="0" applyNumberFormat="1" applyFont="1" applyFill="1" applyBorder="1" applyAlignment="1">
      <alignment horizontal="center" vertical="center"/>
    </xf>
    <xf numFmtId="11" fontId="9" fillId="4" borderId="42" xfId="0" applyNumberFormat="1" applyFont="1" applyFill="1" applyBorder="1" applyAlignment="1">
      <alignment horizontal="center" vertical="center"/>
    </xf>
    <xf numFmtId="0" fontId="9" fillId="4" borderId="42" xfId="0" applyFont="1" applyFill="1" applyBorder="1" applyAlignment="1">
      <alignment horizontal="center" vertical="center"/>
    </xf>
    <xf numFmtId="0" fontId="9" fillId="5" borderId="43" xfId="0" applyFont="1" applyFill="1" applyBorder="1">
      <alignment vertical="center"/>
    </xf>
    <xf numFmtId="179" fontId="9" fillId="5" borderId="42" xfId="0" applyNumberFormat="1" applyFont="1" applyFill="1" applyBorder="1" applyAlignment="1">
      <alignment horizontal="center" vertical="center"/>
    </xf>
    <xf numFmtId="11" fontId="9" fillId="5" borderId="42" xfId="0" applyNumberFormat="1" applyFont="1" applyFill="1" applyBorder="1" applyAlignment="1">
      <alignment horizontal="center" vertical="center"/>
    </xf>
    <xf numFmtId="0" fontId="9" fillId="5" borderId="42" xfId="0" applyFont="1" applyFill="1" applyBorder="1" applyAlignment="1">
      <alignment horizontal="center" vertical="center"/>
    </xf>
    <xf numFmtId="0" fontId="9" fillId="6" borderId="43" xfId="0" applyFont="1" applyFill="1" applyBorder="1">
      <alignment vertical="center"/>
    </xf>
    <xf numFmtId="179" fontId="9" fillId="6" borderId="42" xfId="0" applyNumberFormat="1" applyFont="1" applyFill="1" applyBorder="1" applyAlignment="1">
      <alignment horizontal="center" vertical="center"/>
    </xf>
    <xf numFmtId="11" fontId="9" fillId="6" borderId="42" xfId="0" applyNumberFormat="1" applyFont="1" applyFill="1" applyBorder="1" applyAlignment="1">
      <alignment horizontal="center" vertical="center"/>
    </xf>
    <xf numFmtId="0" fontId="9" fillId="6" borderId="42" xfId="0" applyFont="1" applyFill="1" applyBorder="1" applyAlignment="1">
      <alignment horizontal="center" vertical="center"/>
    </xf>
    <xf numFmtId="0" fontId="21" fillId="0" borderId="0" xfId="0" applyFont="1" applyFill="1">
      <alignment vertical="center"/>
    </xf>
    <xf numFmtId="0" fontId="21" fillId="0" borderId="0" xfId="0" applyFont="1" applyFill="1" applyAlignment="1">
      <alignment horizontal="center" vertical="center"/>
    </xf>
    <xf numFmtId="11" fontId="21" fillId="0" borderId="0" xfId="0" applyNumberFormat="1" applyFont="1" applyFill="1" applyAlignment="1">
      <alignment horizontal="center" vertical="center"/>
    </xf>
    <xf numFmtId="179" fontId="21" fillId="0" borderId="0" xfId="0" applyNumberFormat="1" applyFont="1" applyFill="1" applyAlignment="1">
      <alignment horizontal="center" vertical="center"/>
    </xf>
    <xf numFmtId="0" fontId="21" fillId="5" borderId="43" xfId="0" applyFont="1" applyFill="1" applyBorder="1">
      <alignment vertical="center"/>
    </xf>
    <xf numFmtId="179" fontId="21" fillId="5" borderId="42" xfId="0" applyNumberFormat="1" applyFont="1" applyFill="1" applyBorder="1" applyAlignment="1">
      <alignment horizontal="center" vertical="center"/>
    </xf>
    <xf numFmtId="11" fontId="21" fillId="5" borderId="42" xfId="0" applyNumberFormat="1" applyFont="1" applyFill="1" applyBorder="1" applyAlignment="1">
      <alignment horizontal="center" vertical="center"/>
    </xf>
    <xf numFmtId="0" fontId="21" fillId="5" borderId="42" xfId="0" applyFont="1" applyFill="1" applyBorder="1" applyAlignment="1">
      <alignment horizontal="center" vertical="center"/>
    </xf>
    <xf numFmtId="0" fontId="21" fillId="4" borderId="43" xfId="0" applyFont="1" applyFill="1" applyBorder="1">
      <alignment vertical="center"/>
    </xf>
    <xf numFmtId="179" fontId="21" fillId="4" borderId="42" xfId="0" applyNumberFormat="1" applyFont="1" applyFill="1" applyBorder="1" applyAlignment="1">
      <alignment horizontal="center" vertical="center"/>
    </xf>
    <xf numFmtId="11" fontId="21" fillId="4" borderId="42" xfId="0" applyNumberFormat="1" applyFont="1" applyFill="1" applyBorder="1" applyAlignment="1">
      <alignment horizontal="center" vertical="center"/>
    </xf>
    <xf numFmtId="0" fontId="21" fillId="4" borderId="42" xfId="0" applyFont="1" applyFill="1" applyBorder="1" applyAlignment="1">
      <alignment horizontal="center" vertical="center"/>
    </xf>
    <xf numFmtId="0" fontId="21" fillId="6" borderId="43" xfId="0" applyFont="1" applyFill="1" applyBorder="1">
      <alignment vertical="center"/>
    </xf>
    <xf numFmtId="179" fontId="21" fillId="6" borderId="42" xfId="0" applyNumberFormat="1" applyFont="1" applyFill="1" applyBorder="1" applyAlignment="1">
      <alignment horizontal="center" vertical="center"/>
    </xf>
    <xf numFmtId="11" fontId="21" fillId="6" borderId="42" xfId="0" applyNumberFormat="1" applyFont="1" applyFill="1" applyBorder="1" applyAlignment="1">
      <alignment horizontal="center" vertical="center"/>
    </xf>
    <xf numFmtId="0" fontId="21" fillId="6" borderId="42" xfId="0" applyFont="1" applyFill="1" applyBorder="1" applyAlignment="1">
      <alignment horizontal="center" vertical="center"/>
    </xf>
    <xf numFmtId="0" fontId="21" fillId="7" borderId="43" xfId="0" applyFont="1" applyFill="1" applyBorder="1">
      <alignment vertical="center"/>
    </xf>
    <xf numFmtId="179" fontId="21" fillId="7" borderId="42" xfId="0" applyNumberFormat="1" applyFont="1" applyFill="1" applyBorder="1" applyAlignment="1">
      <alignment horizontal="center" vertical="center"/>
    </xf>
    <xf numFmtId="11" fontId="21" fillId="7" borderId="42" xfId="0" applyNumberFormat="1" applyFont="1" applyFill="1" applyBorder="1" applyAlignment="1">
      <alignment horizontal="center" vertical="center"/>
    </xf>
    <xf numFmtId="0" fontId="21" fillId="7" borderId="42" xfId="0" applyFont="1" applyFill="1" applyBorder="1" applyAlignment="1">
      <alignment horizontal="center" vertical="center"/>
    </xf>
    <xf numFmtId="0" fontId="21" fillId="7" borderId="49" xfId="0" applyFont="1" applyFill="1" applyBorder="1">
      <alignment vertical="center"/>
    </xf>
    <xf numFmtId="179" fontId="21" fillId="7" borderId="44" xfId="0" applyNumberFormat="1" applyFont="1" applyFill="1" applyBorder="1" applyAlignment="1">
      <alignment horizontal="center" vertical="center"/>
    </xf>
    <xf numFmtId="11" fontId="21" fillId="7" borderId="44" xfId="0" applyNumberFormat="1" applyFont="1" applyFill="1" applyBorder="1" applyAlignment="1">
      <alignment horizontal="center" vertical="center"/>
    </xf>
    <xf numFmtId="0" fontId="21" fillId="7" borderId="44" xfId="0" applyFont="1" applyFill="1" applyBorder="1" applyAlignment="1">
      <alignment horizontal="center" vertical="center"/>
    </xf>
    <xf numFmtId="0" fontId="21" fillId="5" borderId="68" xfId="0" applyFont="1" applyFill="1" applyBorder="1">
      <alignment vertical="center"/>
    </xf>
    <xf numFmtId="179" fontId="21" fillId="5" borderId="69" xfId="0" applyNumberFormat="1" applyFont="1" applyFill="1" applyBorder="1" applyAlignment="1">
      <alignment horizontal="center" vertical="center"/>
    </xf>
    <xf numFmtId="11" fontId="21" fillId="5" borderId="69" xfId="0" applyNumberFormat="1" applyFont="1" applyFill="1" applyBorder="1" applyAlignment="1">
      <alignment horizontal="center" vertical="center"/>
    </xf>
    <xf numFmtId="0" fontId="21" fillId="5" borderId="69" xfId="0" applyFont="1" applyFill="1" applyBorder="1" applyAlignment="1">
      <alignment horizontal="center" vertical="center"/>
    </xf>
    <xf numFmtId="0" fontId="19" fillId="0" borderId="62" xfId="0" applyFont="1" applyFill="1" applyBorder="1">
      <alignment vertical="center"/>
    </xf>
    <xf numFmtId="179" fontId="19" fillId="0" borderId="63" xfId="0" applyNumberFormat="1" applyFont="1" applyFill="1" applyBorder="1" applyAlignment="1">
      <alignment horizontal="center" vertical="center"/>
    </xf>
    <xf numFmtId="11" fontId="19" fillId="0" borderId="63" xfId="0" applyNumberFormat="1" applyFont="1" applyFill="1" applyBorder="1" applyAlignment="1">
      <alignment horizontal="center" vertical="center"/>
    </xf>
    <xf numFmtId="0" fontId="21" fillId="0" borderId="0" xfId="0" applyFont="1" applyFill="1" applyAlignment="1">
      <alignment horizontal="left" vertical="center"/>
    </xf>
    <xf numFmtId="0" fontId="19" fillId="0" borderId="64" xfId="0" applyFont="1" applyFill="1" applyBorder="1" applyAlignment="1">
      <alignment horizontal="left" vertical="center"/>
    </xf>
    <xf numFmtId="0" fontId="21" fillId="5" borderId="40" xfId="0" applyFont="1" applyFill="1" applyBorder="1" applyAlignment="1">
      <alignment horizontal="left" vertical="center"/>
    </xf>
    <xf numFmtId="0" fontId="21" fillId="5" borderId="11" xfId="0" applyFont="1" applyFill="1" applyBorder="1" applyAlignment="1">
      <alignment horizontal="left" vertical="center"/>
    </xf>
    <xf numFmtId="0" fontId="21" fillId="4" borderId="11" xfId="0" applyFont="1" applyFill="1" applyBorder="1" applyAlignment="1">
      <alignment horizontal="left" vertical="center"/>
    </xf>
    <xf numFmtId="0" fontId="21" fillId="6" borderId="11" xfId="0" applyFont="1" applyFill="1" applyBorder="1" applyAlignment="1">
      <alignment horizontal="left" vertical="center"/>
    </xf>
    <xf numFmtId="0" fontId="21" fillId="7" borderId="11" xfId="0" applyFont="1" applyFill="1" applyBorder="1" applyAlignment="1">
      <alignment horizontal="left" vertical="center"/>
    </xf>
    <xf numFmtId="0" fontId="21" fillId="7" borderId="13" xfId="0" applyFont="1" applyFill="1" applyBorder="1" applyAlignment="1">
      <alignment horizontal="left" vertical="center"/>
    </xf>
    <xf numFmtId="0" fontId="9" fillId="5" borderId="11" xfId="0" applyFont="1" applyFill="1" applyBorder="1" applyAlignment="1">
      <alignment horizontal="left" vertical="center"/>
    </xf>
    <xf numFmtId="0" fontId="9" fillId="4" borderId="11" xfId="0" applyFont="1" applyFill="1" applyBorder="1" applyAlignment="1">
      <alignment horizontal="left" vertical="center"/>
    </xf>
    <xf numFmtId="0" fontId="9" fillId="6" borderId="11" xfId="0" applyFont="1" applyFill="1" applyBorder="1" applyAlignment="1">
      <alignment horizontal="left" vertical="center"/>
    </xf>
    <xf numFmtId="0" fontId="9" fillId="7" borderId="43" xfId="0" applyFont="1" applyFill="1" applyBorder="1">
      <alignment vertical="center"/>
    </xf>
    <xf numFmtId="179" fontId="9" fillId="7" borderId="42" xfId="0" applyNumberFormat="1" applyFont="1" applyFill="1" applyBorder="1" applyAlignment="1">
      <alignment horizontal="center" vertical="center"/>
    </xf>
    <xf numFmtId="11" fontId="9" fillId="7" borderId="42" xfId="0" applyNumberFormat="1" applyFont="1" applyFill="1" applyBorder="1" applyAlignment="1">
      <alignment horizontal="center" vertical="center"/>
    </xf>
    <xf numFmtId="0" fontId="9" fillId="7" borderId="42" xfId="0" applyFont="1" applyFill="1" applyBorder="1" applyAlignment="1">
      <alignment horizontal="center" vertical="center"/>
    </xf>
    <xf numFmtId="0" fontId="9" fillId="7" borderId="11" xfId="0" applyFont="1" applyFill="1" applyBorder="1" applyAlignment="1">
      <alignment horizontal="left" vertical="center"/>
    </xf>
    <xf numFmtId="0" fontId="9" fillId="7" borderId="49" xfId="0" applyFont="1" applyFill="1" applyBorder="1">
      <alignment vertical="center"/>
    </xf>
    <xf numFmtId="179" fontId="9" fillId="7" borderId="44" xfId="0" applyNumberFormat="1" applyFont="1" applyFill="1" applyBorder="1" applyAlignment="1">
      <alignment horizontal="center" vertical="center"/>
    </xf>
    <xf numFmtId="11" fontId="9" fillId="7" borderId="44" xfId="0" applyNumberFormat="1" applyFont="1" applyFill="1" applyBorder="1" applyAlignment="1">
      <alignment horizontal="center" vertical="center"/>
    </xf>
    <xf numFmtId="0" fontId="9" fillId="7" borderId="44" xfId="0" applyFont="1" applyFill="1" applyBorder="1" applyAlignment="1">
      <alignment horizontal="center" vertical="center"/>
    </xf>
    <xf numFmtId="0" fontId="9" fillId="7" borderId="13" xfId="0" applyFont="1" applyFill="1" applyBorder="1" applyAlignment="1">
      <alignment horizontal="left" vertical="center"/>
    </xf>
    <xf numFmtId="0" fontId="9" fillId="5" borderId="68" xfId="0" applyFont="1" applyFill="1" applyBorder="1">
      <alignment vertical="center"/>
    </xf>
    <xf numFmtId="179" fontId="9" fillId="5" borderId="69" xfId="0" applyNumberFormat="1" applyFont="1" applyFill="1" applyBorder="1" applyAlignment="1">
      <alignment horizontal="center" vertical="center"/>
    </xf>
    <xf numFmtId="11" fontId="9" fillId="5" borderId="69" xfId="0" applyNumberFormat="1" applyFont="1" applyFill="1" applyBorder="1" applyAlignment="1">
      <alignment horizontal="center" vertical="center"/>
    </xf>
    <xf numFmtId="0" fontId="9" fillId="5" borderId="69" xfId="0" applyFont="1" applyFill="1" applyBorder="1" applyAlignment="1">
      <alignment horizontal="center" vertical="center"/>
    </xf>
    <xf numFmtId="0" fontId="9" fillId="5" borderId="40" xfId="0" applyFont="1" applyFill="1" applyBorder="1" applyAlignment="1">
      <alignment horizontal="left" vertical="center"/>
    </xf>
    <xf numFmtId="0" fontId="9" fillId="5" borderId="74" xfId="0" applyFont="1" applyFill="1" applyBorder="1">
      <alignment vertical="center"/>
    </xf>
    <xf numFmtId="179" fontId="9" fillId="5" borderId="75" xfId="0" applyNumberFormat="1" applyFont="1" applyFill="1" applyBorder="1" applyAlignment="1">
      <alignment horizontal="center" vertical="center"/>
    </xf>
    <xf numFmtId="11" fontId="9" fillId="5" borderId="75" xfId="0" applyNumberFormat="1" applyFont="1" applyFill="1" applyBorder="1" applyAlignment="1">
      <alignment horizontal="center" vertical="center"/>
    </xf>
    <xf numFmtId="0" fontId="9" fillId="5" borderId="75" xfId="0" applyFont="1" applyFill="1" applyBorder="1" applyAlignment="1">
      <alignment horizontal="center" vertical="center"/>
    </xf>
    <xf numFmtId="0" fontId="9" fillId="5" borderId="76" xfId="0" applyFont="1" applyFill="1" applyBorder="1" applyAlignment="1">
      <alignment horizontal="left" vertical="center"/>
    </xf>
    <xf numFmtId="0" fontId="9" fillId="6" borderId="68" xfId="0" applyFont="1" applyFill="1" applyBorder="1">
      <alignment vertical="center"/>
    </xf>
    <xf numFmtId="179" fontId="9" fillId="6" borderId="69" xfId="0" applyNumberFormat="1" applyFont="1" applyFill="1" applyBorder="1" applyAlignment="1">
      <alignment horizontal="center" vertical="center"/>
    </xf>
    <xf numFmtId="11" fontId="9" fillId="6" borderId="69" xfId="0" applyNumberFormat="1" applyFont="1" applyFill="1" applyBorder="1" applyAlignment="1">
      <alignment horizontal="center" vertical="center"/>
    </xf>
    <xf numFmtId="0" fontId="9" fillId="6" borderId="69" xfId="0" applyFont="1" applyFill="1" applyBorder="1" applyAlignment="1">
      <alignment horizontal="center" vertical="center"/>
    </xf>
    <xf numFmtId="0" fontId="9" fillId="6" borderId="40" xfId="0" applyFont="1" applyFill="1" applyBorder="1" applyAlignment="1">
      <alignment horizontal="left" vertical="center"/>
    </xf>
    <xf numFmtId="0" fontId="9" fillId="4" borderId="82" xfId="0" applyFont="1" applyFill="1" applyBorder="1">
      <alignment vertical="center"/>
    </xf>
    <xf numFmtId="179" fontId="9" fillId="4" borderId="83" xfId="0" applyNumberFormat="1" applyFont="1" applyFill="1" applyBorder="1" applyAlignment="1">
      <alignment horizontal="center" vertical="center"/>
    </xf>
    <xf numFmtId="11" fontId="9" fillId="4" borderId="83" xfId="0" applyNumberFormat="1" applyFont="1" applyFill="1" applyBorder="1" applyAlignment="1">
      <alignment horizontal="center" vertical="center"/>
    </xf>
    <xf numFmtId="0" fontId="9" fillId="4" borderId="83" xfId="0" applyFont="1" applyFill="1" applyBorder="1" applyAlignment="1">
      <alignment horizontal="center" vertical="center"/>
    </xf>
    <xf numFmtId="0" fontId="9" fillId="4" borderId="25" xfId="0" applyFont="1" applyFill="1" applyBorder="1" applyAlignment="1">
      <alignment horizontal="left" vertical="center"/>
    </xf>
    <xf numFmtId="0" fontId="9" fillId="4" borderId="84" xfId="0" applyFont="1" applyFill="1" applyBorder="1">
      <alignment vertical="center"/>
    </xf>
    <xf numFmtId="179" fontId="9" fillId="4" borderId="85" xfId="0" applyNumberFormat="1" applyFont="1" applyFill="1" applyBorder="1" applyAlignment="1">
      <alignment horizontal="center" vertical="center"/>
    </xf>
    <xf numFmtId="11" fontId="9" fillId="4" borderId="85" xfId="0" applyNumberFormat="1" applyFont="1" applyFill="1" applyBorder="1" applyAlignment="1">
      <alignment horizontal="center" vertical="center"/>
    </xf>
    <xf numFmtId="0" fontId="9" fillId="4" borderId="85" xfId="0" applyFont="1" applyFill="1" applyBorder="1" applyAlignment="1">
      <alignment horizontal="center" vertical="center"/>
    </xf>
    <xf numFmtId="0" fontId="9" fillId="4" borderId="22" xfId="0" applyFont="1" applyFill="1" applyBorder="1" applyAlignment="1">
      <alignment horizontal="left" vertical="center"/>
    </xf>
    <xf numFmtId="0" fontId="9" fillId="6" borderId="74" xfId="0" applyFont="1" applyFill="1" applyBorder="1">
      <alignment vertical="center"/>
    </xf>
    <xf numFmtId="179" fontId="9" fillId="6" borderId="75" xfId="0" applyNumberFormat="1" applyFont="1" applyFill="1" applyBorder="1" applyAlignment="1">
      <alignment horizontal="center" vertical="center"/>
    </xf>
    <xf numFmtId="11" fontId="9" fillId="6" borderId="75" xfId="0" applyNumberFormat="1" applyFont="1" applyFill="1" applyBorder="1" applyAlignment="1">
      <alignment horizontal="center" vertical="center"/>
    </xf>
    <xf numFmtId="0" fontId="9" fillId="6" borderId="75" xfId="0" applyFont="1" applyFill="1" applyBorder="1" applyAlignment="1">
      <alignment horizontal="center" vertical="center"/>
    </xf>
    <xf numFmtId="0" fontId="9" fillId="6" borderId="76" xfId="0" applyFont="1" applyFill="1" applyBorder="1" applyAlignment="1">
      <alignment horizontal="left" vertical="center"/>
    </xf>
    <xf numFmtId="0" fontId="9" fillId="7" borderId="82" xfId="0" applyFont="1" applyFill="1" applyBorder="1">
      <alignment vertical="center"/>
    </xf>
    <xf numFmtId="179" fontId="9" fillId="7" borderId="83" xfId="0" applyNumberFormat="1" applyFont="1" applyFill="1" applyBorder="1" applyAlignment="1">
      <alignment horizontal="center" vertical="center"/>
    </xf>
    <xf numFmtId="11" fontId="9" fillId="7" borderId="83" xfId="0" applyNumberFormat="1" applyFont="1" applyFill="1" applyBorder="1" applyAlignment="1">
      <alignment horizontal="center" vertical="center"/>
    </xf>
    <xf numFmtId="0" fontId="9" fillId="7" borderId="83" xfId="0" applyFont="1" applyFill="1" applyBorder="1" applyAlignment="1">
      <alignment horizontal="center" vertical="center"/>
    </xf>
    <xf numFmtId="0" fontId="9" fillId="7" borderId="25" xfId="0" applyFont="1" applyFill="1" applyBorder="1" applyAlignment="1">
      <alignment horizontal="left" vertical="center"/>
    </xf>
    <xf numFmtId="0" fontId="21" fillId="6" borderId="74" xfId="0" applyFont="1" applyFill="1" applyBorder="1">
      <alignment vertical="center"/>
    </xf>
    <xf numFmtId="179" fontId="21" fillId="6" borderId="75" xfId="0" applyNumberFormat="1" applyFont="1" applyFill="1" applyBorder="1" applyAlignment="1">
      <alignment horizontal="center" vertical="center"/>
    </xf>
    <xf numFmtId="11" fontId="21" fillId="6" borderId="75" xfId="0" applyNumberFormat="1" applyFont="1" applyFill="1" applyBorder="1" applyAlignment="1">
      <alignment horizontal="center" vertical="center"/>
    </xf>
    <xf numFmtId="0" fontId="21" fillId="6" borderId="75" xfId="0" applyFont="1" applyFill="1" applyBorder="1" applyAlignment="1">
      <alignment horizontal="center" vertical="center"/>
    </xf>
    <xf numFmtId="0" fontId="21" fillId="6" borderId="76" xfId="0" applyFont="1" applyFill="1" applyBorder="1" applyAlignment="1">
      <alignment horizontal="left" vertical="center"/>
    </xf>
    <xf numFmtId="0" fontId="21" fillId="5" borderId="74" xfId="0" applyFont="1" applyFill="1" applyBorder="1">
      <alignment vertical="center"/>
    </xf>
    <xf numFmtId="179" fontId="21" fillId="5" borderId="75" xfId="0" applyNumberFormat="1" applyFont="1" applyFill="1" applyBorder="1" applyAlignment="1">
      <alignment horizontal="center" vertical="center"/>
    </xf>
    <xf numFmtId="11" fontId="21" fillId="5" borderId="75" xfId="0" applyNumberFormat="1" applyFont="1" applyFill="1" applyBorder="1" applyAlignment="1">
      <alignment horizontal="center" vertical="center"/>
    </xf>
    <xf numFmtId="0" fontId="21" fillId="5" borderId="75" xfId="0" applyFont="1" applyFill="1" applyBorder="1" applyAlignment="1">
      <alignment horizontal="center" vertical="center"/>
    </xf>
    <xf numFmtId="0" fontId="21" fillId="5" borderId="76" xfId="0" applyFont="1" applyFill="1" applyBorder="1" applyAlignment="1">
      <alignment horizontal="left" vertical="center"/>
    </xf>
    <xf numFmtId="0" fontId="21" fillId="6" borderId="68" xfId="0" applyFont="1" applyFill="1" applyBorder="1">
      <alignment vertical="center"/>
    </xf>
    <xf numFmtId="179" fontId="21" fillId="6" borderId="69" xfId="0" applyNumberFormat="1" applyFont="1" applyFill="1" applyBorder="1" applyAlignment="1">
      <alignment horizontal="center" vertical="center"/>
    </xf>
    <xf numFmtId="11" fontId="21" fillId="6" borderId="69" xfId="0" applyNumberFormat="1" applyFont="1" applyFill="1" applyBorder="1" applyAlignment="1">
      <alignment horizontal="center" vertical="center"/>
    </xf>
    <xf numFmtId="0" fontId="21" fillId="6" borderId="69" xfId="0" applyFont="1" applyFill="1" applyBorder="1" applyAlignment="1">
      <alignment horizontal="center" vertical="center"/>
    </xf>
    <xf numFmtId="0" fontId="21" fillId="6" borderId="40" xfId="0" applyFont="1" applyFill="1" applyBorder="1" applyAlignment="1">
      <alignment horizontal="left" vertical="center"/>
    </xf>
    <xf numFmtId="0" fontId="21" fillId="4" borderId="82" xfId="0" applyFont="1" applyFill="1" applyBorder="1">
      <alignment vertical="center"/>
    </xf>
    <xf numFmtId="179" fontId="21" fillId="4" borderId="83" xfId="0" applyNumberFormat="1" applyFont="1" applyFill="1" applyBorder="1" applyAlignment="1">
      <alignment horizontal="center" vertical="center"/>
    </xf>
    <xf numFmtId="11" fontId="21" fillId="4" borderId="83" xfId="0" applyNumberFormat="1" applyFont="1" applyFill="1" applyBorder="1" applyAlignment="1">
      <alignment horizontal="center" vertical="center"/>
    </xf>
    <xf numFmtId="0" fontId="21" fillId="4" borderId="83" xfId="0" applyFont="1" applyFill="1" applyBorder="1" applyAlignment="1">
      <alignment horizontal="center" vertical="center"/>
    </xf>
    <xf numFmtId="0" fontId="21" fillId="4" borderId="25" xfId="0" applyFont="1" applyFill="1" applyBorder="1" applyAlignment="1">
      <alignment horizontal="left" vertical="center"/>
    </xf>
    <xf numFmtId="0" fontId="21" fillId="4" borderId="84" xfId="0" applyFont="1" applyFill="1" applyBorder="1">
      <alignment vertical="center"/>
    </xf>
    <xf numFmtId="179" fontId="21" fillId="4" borderId="85" xfId="0" applyNumberFormat="1" applyFont="1" applyFill="1" applyBorder="1" applyAlignment="1">
      <alignment horizontal="center" vertical="center"/>
    </xf>
    <xf numFmtId="11" fontId="21" fillId="4" borderId="85" xfId="0" applyNumberFormat="1" applyFont="1" applyFill="1" applyBorder="1" applyAlignment="1">
      <alignment horizontal="center" vertical="center"/>
    </xf>
    <xf numFmtId="0" fontId="21" fillId="4" borderId="85" xfId="0" applyFont="1" applyFill="1" applyBorder="1" applyAlignment="1">
      <alignment horizontal="center" vertical="center"/>
    </xf>
    <xf numFmtId="0" fontId="21" fillId="4" borderId="22" xfId="0" applyFont="1" applyFill="1" applyBorder="1" applyAlignment="1">
      <alignment horizontal="left" vertical="center"/>
    </xf>
    <xf numFmtId="0" fontId="10" fillId="0" borderId="0" xfId="0" applyFont="1" applyFill="1">
      <alignment vertical="center"/>
    </xf>
    <xf numFmtId="0" fontId="9" fillId="0" borderId="0" xfId="0" applyFont="1" applyAlignment="1">
      <alignment horizontal="left" vertical="center"/>
    </xf>
    <xf numFmtId="0" fontId="10" fillId="0" borderId="62" xfId="0" applyFont="1" applyBorder="1" applyAlignment="1">
      <alignment horizontal="left" vertical="center"/>
    </xf>
    <xf numFmtId="0" fontId="9" fillId="0" borderId="68" xfId="0" applyFont="1" applyBorder="1" applyAlignment="1">
      <alignment horizontal="left" vertical="center"/>
    </xf>
    <xf numFmtId="0" fontId="9" fillId="0" borderId="49" xfId="0" applyFont="1" applyBorder="1" applyAlignment="1">
      <alignment horizontal="left" vertical="center"/>
    </xf>
    <xf numFmtId="0" fontId="9" fillId="0" borderId="48" xfId="0" applyFont="1" applyBorder="1" applyAlignment="1">
      <alignment horizontal="left" vertical="center"/>
    </xf>
    <xf numFmtId="176" fontId="10" fillId="0" borderId="63" xfId="0" applyNumberFormat="1" applyFont="1" applyFill="1" applyBorder="1" applyAlignment="1">
      <alignment horizontal="center" vertical="center" wrapText="1"/>
    </xf>
    <xf numFmtId="176" fontId="10" fillId="0" borderId="64" xfId="0" applyNumberFormat="1" applyFont="1" applyFill="1" applyBorder="1" applyAlignment="1">
      <alignment horizontal="center" vertical="center" wrapText="1"/>
    </xf>
    <xf numFmtId="11" fontId="9" fillId="0" borderId="69" xfId="0" applyNumberFormat="1" applyFont="1" applyFill="1" applyBorder="1" applyAlignment="1">
      <alignment horizontal="center" vertical="center" wrapText="1"/>
    </xf>
    <xf numFmtId="11" fontId="9" fillId="0" borderId="40" xfId="0" applyNumberFormat="1" applyFont="1" applyFill="1" applyBorder="1" applyAlignment="1">
      <alignment horizontal="center" vertical="center" wrapText="1"/>
    </xf>
    <xf numFmtId="11" fontId="9" fillId="0" borderId="42" xfId="0" applyNumberFormat="1" applyFont="1" applyFill="1" applyBorder="1" applyAlignment="1">
      <alignment horizontal="center" vertical="center" wrapText="1"/>
    </xf>
    <xf numFmtId="11" fontId="9" fillId="0" borderId="11" xfId="0" applyNumberFormat="1" applyFont="1" applyFill="1" applyBorder="1" applyAlignment="1">
      <alignment horizontal="center" vertical="center" wrapText="1"/>
    </xf>
    <xf numFmtId="11" fontId="9" fillId="0" borderId="44" xfId="0" applyNumberFormat="1" applyFont="1" applyFill="1" applyBorder="1" applyAlignment="1">
      <alignment horizontal="center" vertical="center" wrapText="1"/>
    </xf>
    <xf numFmtId="11" fontId="9" fillId="0" borderId="13" xfId="0" applyNumberFormat="1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11" fontId="9" fillId="0" borderId="41" xfId="0" applyNumberFormat="1" applyFont="1" applyFill="1" applyBorder="1" applyAlignment="1">
      <alignment horizontal="center" vertical="center" wrapText="1"/>
    </xf>
    <xf numFmtId="11" fontId="9" fillId="0" borderId="9" xfId="0" applyNumberFormat="1" applyFont="1" applyFill="1" applyBorder="1" applyAlignment="1">
      <alignment horizontal="center" vertical="center" wrapText="1"/>
    </xf>
    <xf numFmtId="0" fontId="19" fillId="0" borderId="63" xfId="0" applyFont="1" applyFill="1" applyBorder="1" applyAlignment="1">
      <alignment horizontal="center" vertical="center" wrapText="1"/>
    </xf>
    <xf numFmtId="0" fontId="21" fillId="7" borderId="82" xfId="0" applyFont="1" applyFill="1" applyBorder="1">
      <alignment vertical="center"/>
    </xf>
    <xf numFmtId="179" fontId="21" fillId="7" borderId="83" xfId="0" applyNumberFormat="1" applyFont="1" applyFill="1" applyBorder="1" applyAlignment="1">
      <alignment horizontal="center" vertical="center"/>
    </xf>
    <xf numFmtId="11" fontId="21" fillId="7" borderId="83" xfId="0" applyNumberFormat="1" applyFont="1" applyFill="1" applyBorder="1" applyAlignment="1">
      <alignment horizontal="center" vertical="center"/>
    </xf>
    <xf numFmtId="0" fontId="21" fillId="7" borderId="83" xfId="0" applyFont="1" applyFill="1" applyBorder="1" applyAlignment="1">
      <alignment horizontal="center" vertical="center"/>
    </xf>
    <xf numFmtId="0" fontId="21" fillId="7" borderId="25" xfId="0" applyFont="1" applyFill="1" applyBorder="1" applyAlignment="1">
      <alignment horizontal="left" vertical="center"/>
    </xf>
    <xf numFmtId="0" fontId="0" fillId="0" borderId="0" xfId="0" applyFont="1" applyFill="1">
      <alignment vertical="center"/>
    </xf>
    <xf numFmtId="0" fontId="12" fillId="0" borderId="45" xfId="0" applyFont="1" applyBorder="1" applyAlignment="1">
      <alignment horizontal="center" vertical="center" wrapText="1"/>
    </xf>
    <xf numFmtId="0" fontId="12" fillId="0" borderId="5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9" fillId="0" borderId="53" xfId="0" applyFont="1" applyBorder="1" applyAlignment="1">
      <alignment horizontal="center" vertical="center"/>
    </xf>
    <xf numFmtId="0" fontId="12" fillId="0" borderId="37" xfId="0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1" fillId="8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4" fillId="8" borderId="0" xfId="0" applyFont="1" applyFill="1" applyAlignment="1">
      <alignment horizontal="center" vertical="center" wrapText="1"/>
    </xf>
    <xf numFmtId="0" fontId="5" fillId="8" borderId="0" xfId="0" applyFont="1" applyFill="1" applyAlignment="1">
      <alignment horizontal="left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left" vertical="center" wrapText="1"/>
    </xf>
    <xf numFmtId="10" fontId="4" fillId="8" borderId="1" xfId="0" applyNumberFormat="1" applyFont="1" applyFill="1" applyBorder="1" applyAlignment="1">
      <alignment horizontal="center" vertical="center" wrapText="1"/>
    </xf>
    <xf numFmtId="0" fontId="4" fillId="8" borderId="3" xfId="0" applyFont="1" applyFill="1" applyBorder="1" applyAlignment="1">
      <alignment horizontal="center" vertical="center" wrapText="1"/>
    </xf>
    <xf numFmtId="0" fontId="5" fillId="8" borderId="3" xfId="0" applyFont="1" applyFill="1" applyBorder="1" applyAlignment="1">
      <alignment horizontal="left" vertical="center" wrapText="1"/>
    </xf>
    <xf numFmtId="10" fontId="4" fillId="8" borderId="3" xfId="0" applyNumberFormat="1" applyFont="1" applyFill="1" applyBorder="1" applyAlignment="1">
      <alignment horizontal="center" vertical="center" wrapText="1"/>
    </xf>
    <xf numFmtId="49" fontId="4" fillId="8" borderId="3" xfId="0" applyNumberFormat="1" applyFont="1" applyFill="1" applyBorder="1" applyAlignment="1">
      <alignment horizontal="center" vertical="center" wrapText="1"/>
    </xf>
    <xf numFmtId="0" fontId="4" fillId="8" borderId="2" xfId="0" applyFont="1" applyFill="1" applyBorder="1" applyAlignment="1">
      <alignment horizontal="center" vertical="center" wrapText="1"/>
    </xf>
    <xf numFmtId="0" fontId="5" fillId="8" borderId="2" xfId="0" applyFont="1" applyFill="1" applyBorder="1" applyAlignment="1">
      <alignment horizontal="left" vertical="center" wrapText="1"/>
    </xf>
    <xf numFmtId="0" fontId="1" fillId="8" borderId="4" xfId="0" applyFont="1" applyFill="1" applyBorder="1" applyAlignment="1">
      <alignment horizontal="center" vertical="center" wrapText="1"/>
    </xf>
    <xf numFmtId="0" fontId="3" fillId="8" borderId="4" xfId="0" applyFont="1" applyFill="1" applyBorder="1" applyAlignment="1">
      <alignment horizontal="center" vertical="center" wrapText="1"/>
    </xf>
    <xf numFmtId="0" fontId="4" fillId="8" borderId="0" xfId="0" applyFont="1" applyFill="1" applyBorder="1" applyAlignment="1">
      <alignment horizontal="center" vertical="center" wrapText="1"/>
    </xf>
    <xf numFmtId="0" fontId="5" fillId="8" borderId="0" xfId="0" applyFont="1" applyFill="1" applyBorder="1" applyAlignment="1">
      <alignment horizontal="left" vertical="center" wrapText="1"/>
    </xf>
    <xf numFmtId="10" fontId="4" fillId="8" borderId="0" xfId="0" applyNumberFormat="1" applyFont="1" applyFill="1" applyAlignment="1">
      <alignment horizontal="center" vertical="center" wrapText="1"/>
    </xf>
    <xf numFmtId="0" fontId="4" fillId="8" borderId="0" xfId="0" applyFont="1" applyFill="1" applyAlignment="1">
      <alignment horizontal="left" vertical="center" wrapText="1"/>
    </xf>
    <xf numFmtId="10" fontId="4" fillId="8" borderId="0" xfId="0" applyNumberFormat="1" applyFont="1" applyFill="1" applyBorder="1" applyAlignment="1">
      <alignment horizontal="center" vertical="center" wrapText="1"/>
    </xf>
    <xf numFmtId="0" fontId="4" fillId="8" borderId="2" xfId="0" applyFont="1" applyFill="1" applyBorder="1" applyAlignment="1">
      <alignment horizontal="left" vertical="center" wrapText="1"/>
    </xf>
    <xf numFmtId="0" fontId="1" fillId="9" borderId="4" xfId="0" applyFont="1" applyFill="1" applyBorder="1" applyAlignment="1">
      <alignment horizontal="center" vertical="center" wrapText="1"/>
    </xf>
    <xf numFmtId="0" fontId="3" fillId="9" borderId="4" xfId="0" applyFont="1" applyFill="1" applyBorder="1" applyAlignment="1">
      <alignment horizontal="center" vertical="center" wrapText="1"/>
    </xf>
    <xf numFmtId="0" fontId="4" fillId="8" borderId="5" xfId="0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10" fontId="4" fillId="9" borderId="1" xfId="0" applyNumberFormat="1" applyFont="1" applyFill="1" applyBorder="1" applyAlignment="1">
      <alignment horizontal="center" vertical="center" wrapText="1"/>
    </xf>
    <xf numFmtId="0" fontId="4" fillId="9" borderId="3" xfId="0" applyFont="1" applyFill="1" applyBorder="1" applyAlignment="1">
      <alignment horizontal="center" vertical="center" wrapText="1"/>
    </xf>
    <xf numFmtId="10" fontId="4" fillId="9" borderId="3" xfId="0" applyNumberFormat="1" applyFont="1" applyFill="1" applyBorder="1" applyAlignment="1">
      <alignment horizontal="center" vertical="center" wrapText="1"/>
    </xf>
    <xf numFmtId="0" fontId="4" fillId="8" borderId="86" xfId="0" applyFont="1" applyFill="1" applyBorder="1" applyAlignment="1">
      <alignment horizontal="center" vertical="center" wrapText="1"/>
    </xf>
    <xf numFmtId="0" fontId="5" fillId="8" borderId="86" xfId="0" applyFont="1" applyFill="1" applyBorder="1" applyAlignment="1">
      <alignment horizontal="left" vertical="center" wrapText="1"/>
    </xf>
    <xf numFmtId="0" fontId="4" fillId="9" borderId="86" xfId="0" applyFont="1" applyFill="1" applyBorder="1" applyAlignment="1">
      <alignment horizontal="center" vertical="center" wrapText="1"/>
    </xf>
    <xf numFmtId="10" fontId="4" fillId="9" borderId="86" xfId="0" applyNumberFormat="1" applyFont="1" applyFill="1" applyBorder="1" applyAlignment="1">
      <alignment horizontal="center" vertical="center" wrapText="1"/>
    </xf>
    <xf numFmtId="0" fontId="4" fillId="0" borderId="86" xfId="0" applyFont="1" applyBorder="1" applyAlignment="1">
      <alignment horizontal="center" vertical="center" wrapText="1"/>
    </xf>
    <xf numFmtId="0" fontId="9" fillId="8" borderId="0" xfId="0" applyFont="1" applyFill="1" applyBorder="1" applyAlignment="1">
      <alignment horizontal="center" vertical="center" wrapText="1"/>
    </xf>
    <xf numFmtId="176" fontId="34" fillId="0" borderId="62" xfId="0" applyNumberFormat="1" applyFont="1" applyBorder="1" applyAlignment="1">
      <alignment horizontal="center" vertical="center"/>
    </xf>
    <xf numFmtId="176" fontId="34" fillId="0" borderId="63" xfId="0" applyNumberFormat="1" applyFont="1" applyBorder="1" applyAlignment="1">
      <alignment horizontal="center" vertical="center"/>
    </xf>
    <xf numFmtId="176" fontId="34" fillId="0" borderId="64" xfId="0" applyNumberFormat="1" applyFont="1" applyBorder="1" applyAlignment="1">
      <alignment horizontal="center" vertical="center"/>
    </xf>
    <xf numFmtId="176" fontId="34" fillId="0" borderId="65" xfId="0" applyNumberFormat="1" applyFont="1" applyBorder="1" applyAlignment="1">
      <alignment horizontal="center" vertical="center"/>
    </xf>
    <xf numFmtId="176" fontId="34" fillId="0" borderId="60" xfId="0" applyNumberFormat="1" applyFont="1" applyBorder="1" applyAlignment="1">
      <alignment horizontal="center" vertical="center"/>
    </xf>
    <xf numFmtId="176" fontId="34" fillId="0" borderId="61" xfId="0" applyNumberFormat="1" applyFont="1" applyBorder="1" applyAlignment="1">
      <alignment horizontal="center" vertical="center"/>
    </xf>
    <xf numFmtId="176" fontId="34" fillId="0" borderId="27" xfId="0" applyNumberFormat="1" applyFont="1" applyBorder="1" applyAlignment="1">
      <alignment horizontal="center" vertical="center"/>
    </xf>
    <xf numFmtId="176" fontId="34" fillId="0" borderId="66" xfId="0" applyNumberFormat="1" applyFont="1" applyBorder="1" applyAlignment="1">
      <alignment horizontal="center" vertical="center"/>
    </xf>
    <xf numFmtId="176" fontId="36" fillId="0" borderId="29" xfId="0" applyNumberFormat="1" applyFont="1" applyFill="1" applyBorder="1">
      <alignment vertical="center"/>
    </xf>
    <xf numFmtId="176" fontId="34" fillId="0" borderId="58" xfId="0" applyNumberFormat="1" applyFont="1" applyBorder="1">
      <alignment vertical="center"/>
    </xf>
    <xf numFmtId="0" fontId="34" fillId="0" borderId="59" xfId="0" applyFont="1" applyBorder="1" applyAlignment="1">
      <alignment horizontal="center" vertical="center"/>
    </xf>
    <xf numFmtId="0" fontId="34" fillId="0" borderId="59" xfId="0" applyFont="1" applyBorder="1" applyAlignment="1">
      <alignment horizontal="center" vertical="center" wrapText="1"/>
    </xf>
    <xf numFmtId="0" fontId="9" fillId="0" borderId="87" xfId="0" applyFont="1" applyBorder="1">
      <alignment vertical="center"/>
    </xf>
    <xf numFmtId="0" fontId="9" fillId="0" borderId="87" xfId="0" applyFont="1" applyBorder="1" applyAlignment="1">
      <alignment vertical="center" wrapText="1"/>
    </xf>
    <xf numFmtId="0" fontId="9" fillId="0" borderId="87" xfId="0" applyFont="1" applyBorder="1" applyAlignment="1">
      <alignment horizontal="center" vertical="center"/>
    </xf>
    <xf numFmtId="0" fontId="9" fillId="0" borderId="87" xfId="0" applyFont="1" applyFill="1" applyBorder="1" applyAlignment="1">
      <alignment horizontal="center" vertical="center"/>
    </xf>
    <xf numFmtId="0" fontId="33" fillId="0" borderId="0" xfId="0" applyFont="1" applyFill="1">
      <alignment vertical="center"/>
    </xf>
    <xf numFmtId="176" fontId="9" fillId="0" borderId="44" xfId="0" applyNumberFormat="1" applyFont="1" applyBorder="1" applyAlignment="1">
      <alignment horizontal="center" vertical="center"/>
    </xf>
    <xf numFmtId="0" fontId="38" fillId="0" borderId="43" xfId="0" applyFont="1" applyBorder="1">
      <alignment vertical="center"/>
    </xf>
    <xf numFmtId="0" fontId="38" fillId="0" borderId="49" xfId="0" applyFont="1" applyBorder="1">
      <alignment vertical="center"/>
    </xf>
    <xf numFmtId="0" fontId="38" fillId="0" borderId="68" xfId="0" applyFont="1" applyFill="1" applyBorder="1">
      <alignment vertical="center"/>
    </xf>
    <xf numFmtId="0" fontId="38" fillId="0" borderId="43" xfId="0" applyFont="1" applyFill="1" applyBorder="1">
      <alignment vertical="center"/>
    </xf>
    <xf numFmtId="11" fontId="38" fillId="0" borderId="42" xfId="0" applyNumberFormat="1" applyFont="1" applyBorder="1" applyAlignment="1">
      <alignment horizontal="center" vertical="center"/>
    </xf>
    <xf numFmtId="11" fontId="38" fillId="0" borderId="11" xfId="0" applyNumberFormat="1" applyFont="1" applyBorder="1" applyAlignment="1">
      <alignment horizontal="center" vertical="center"/>
    </xf>
    <xf numFmtId="11" fontId="38" fillId="0" borderId="44" xfId="0" applyNumberFormat="1" applyFont="1" applyBorder="1" applyAlignment="1">
      <alignment horizontal="center" vertical="center"/>
    </xf>
    <xf numFmtId="11" fontId="38" fillId="0" borderId="13" xfId="0" applyNumberFormat="1" applyFont="1" applyBorder="1" applyAlignment="1">
      <alignment horizontal="center" vertical="center"/>
    </xf>
    <xf numFmtId="2" fontId="4" fillId="8" borderId="0" xfId="0" applyNumberFormat="1" applyFont="1" applyFill="1" applyAlignment="1">
      <alignment horizontal="center" vertical="center" wrapText="1"/>
    </xf>
    <xf numFmtId="2" fontId="4" fillId="8" borderId="1" xfId="0" applyNumberFormat="1" applyFont="1" applyFill="1" applyBorder="1" applyAlignment="1">
      <alignment horizontal="center" vertical="center" wrapText="1"/>
    </xf>
    <xf numFmtId="0" fontId="31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justify" vertical="center" wrapText="1"/>
    </xf>
    <xf numFmtId="2" fontId="4" fillId="8" borderId="3" xfId="0" applyNumberFormat="1" applyFont="1" applyFill="1" applyBorder="1" applyAlignment="1">
      <alignment horizontal="center" vertical="center" wrapText="1"/>
    </xf>
    <xf numFmtId="180" fontId="4" fillId="8" borderId="1" xfId="0" applyNumberFormat="1" applyFont="1" applyFill="1" applyBorder="1" applyAlignment="1">
      <alignment horizontal="center" vertical="center" wrapText="1"/>
    </xf>
    <xf numFmtId="180" fontId="4" fillId="8" borderId="3" xfId="0" applyNumberFormat="1" applyFont="1" applyFill="1" applyBorder="1" applyAlignment="1">
      <alignment horizontal="center" vertical="center" wrapText="1"/>
    </xf>
    <xf numFmtId="0" fontId="36" fillId="0" borderId="29" xfId="0" applyFont="1" applyFill="1" applyBorder="1">
      <alignment vertical="center"/>
    </xf>
    <xf numFmtId="0" fontId="34" fillId="0" borderId="58" xfId="0" applyFont="1" applyBorder="1">
      <alignment vertical="center"/>
    </xf>
    <xf numFmtId="2" fontId="4" fillId="8" borderId="2" xfId="0" applyNumberFormat="1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left" vertical="center" wrapText="1"/>
    </xf>
    <xf numFmtId="10" fontId="4" fillId="8" borderId="2" xfId="0" applyNumberFormat="1" applyFont="1" applyFill="1" applyBorder="1" applyAlignment="1">
      <alignment horizontal="center" vertical="center" wrapText="1"/>
    </xf>
    <xf numFmtId="0" fontId="4" fillId="8" borderId="3" xfId="0" applyFont="1" applyFill="1" applyBorder="1" applyAlignment="1">
      <alignment horizontal="left" vertical="center" wrapText="1"/>
    </xf>
    <xf numFmtId="2" fontId="4" fillId="8" borderId="0" xfId="0" applyNumberFormat="1" applyFont="1" applyFill="1" applyBorder="1" applyAlignment="1">
      <alignment horizontal="center" vertical="center" wrapText="1"/>
    </xf>
    <xf numFmtId="180" fontId="4" fillId="8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10" fontId="4" fillId="0" borderId="0" xfId="0" applyNumberFormat="1" applyFont="1" applyFill="1" applyBorder="1" applyAlignment="1">
      <alignment horizontal="center" vertical="center" wrapText="1"/>
    </xf>
    <xf numFmtId="180" fontId="4" fillId="0" borderId="0" xfId="0" applyNumberFormat="1" applyFont="1" applyFill="1" applyBorder="1" applyAlignment="1">
      <alignment horizontal="center" vertical="center" wrapText="1"/>
    </xf>
    <xf numFmtId="0" fontId="9" fillId="8" borderId="0" xfId="0" applyFont="1" applyFill="1" applyAlignment="1">
      <alignment horizontal="center" vertical="center"/>
    </xf>
    <xf numFmtId="0" fontId="9" fillId="8" borderId="2" xfId="0" applyFont="1" applyFill="1" applyBorder="1" applyAlignment="1">
      <alignment horizontal="center" vertical="center" wrapText="1"/>
    </xf>
    <xf numFmtId="0" fontId="9" fillId="8" borderId="2" xfId="0" applyFont="1" applyFill="1" applyBorder="1" applyAlignment="1">
      <alignment horizontal="center" vertical="center"/>
    </xf>
    <xf numFmtId="0" fontId="29" fillId="8" borderId="0" xfId="0" applyFont="1" applyFill="1">
      <alignment vertical="center"/>
    </xf>
    <xf numFmtId="180" fontId="4" fillId="8" borderId="0" xfId="0" applyNumberFormat="1" applyFont="1" applyFill="1" applyAlignment="1">
      <alignment horizontal="center" vertical="center" wrapText="1"/>
    </xf>
    <xf numFmtId="176" fontId="36" fillId="0" borderId="29" xfId="0" applyNumberFormat="1" applyFont="1" applyFill="1" applyBorder="1" applyAlignment="1">
      <alignment horizontal="center" vertical="center"/>
    </xf>
    <xf numFmtId="176" fontId="34" fillId="0" borderId="58" xfId="0" applyNumberFormat="1" applyFont="1" applyBorder="1" applyAlignment="1">
      <alignment horizontal="center" vertical="center"/>
    </xf>
    <xf numFmtId="176" fontId="34" fillId="0" borderId="30" xfId="0" applyNumberFormat="1" applyFont="1" applyBorder="1" applyAlignment="1">
      <alignment horizontal="center" vertical="center"/>
    </xf>
    <xf numFmtId="10" fontId="0" fillId="0" borderId="0" xfId="2" applyNumberFormat="1" applyFont="1">
      <alignment vertical="center"/>
    </xf>
    <xf numFmtId="0" fontId="41" fillId="0" borderId="29" xfId="0" applyFont="1" applyFill="1" applyBorder="1">
      <alignment vertical="center"/>
    </xf>
    <xf numFmtId="0" fontId="17" fillId="0" borderId="58" xfId="0" applyFont="1" applyBorder="1">
      <alignment vertical="center"/>
    </xf>
    <xf numFmtId="0" fontId="1" fillId="0" borderId="0" xfId="0" applyFont="1" applyBorder="1" applyAlignment="1">
      <alignment horizontal="center" vertical="center" wrapText="1"/>
    </xf>
    <xf numFmtId="0" fontId="4" fillId="2" borderId="91" xfId="0" applyFont="1" applyFill="1" applyBorder="1" applyAlignment="1">
      <alignment horizontal="center" vertical="center" wrapText="1"/>
    </xf>
    <xf numFmtId="178" fontId="4" fillId="2" borderId="5" xfId="0" applyNumberFormat="1" applyFont="1" applyFill="1" applyBorder="1" applyAlignment="1">
      <alignment horizontal="center" vertical="center" wrapText="1"/>
    </xf>
    <xf numFmtId="178" fontId="4" fillId="2" borderId="87" xfId="0" applyNumberFormat="1" applyFont="1" applyFill="1" applyBorder="1" applyAlignment="1">
      <alignment horizontal="center" vertical="center" wrapText="1"/>
    </xf>
    <xf numFmtId="178" fontId="4" fillId="2" borderId="92" xfId="0" applyNumberFormat="1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4" fillId="2" borderId="87" xfId="0" applyFont="1" applyFill="1" applyBorder="1" applyAlignment="1">
      <alignment horizontal="center" vertical="center" wrapText="1"/>
    </xf>
    <xf numFmtId="2" fontId="4" fillId="0" borderId="87" xfId="0" applyNumberFormat="1" applyFont="1" applyBorder="1" applyAlignment="1">
      <alignment horizontal="center" vertical="center" wrapText="1"/>
    </xf>
    <xf numFmtId="182" fontId="4" fillId="2" borderId="87" xfId="0" applyNumberFormat="1" applyFont="1" applyFill="1" applyBorder="1" applyAlignment="1">
      <alignment horizontal="center" vertical="center" wrapText="1"/>
    </xf>
    <xf numFmtId="10" fontId="4" fillId="2" borderId="87" xfId="0" applyNumberFormat="1" applyFont="1" applyFill="1" applyBorder="1" applyAlignment="1">
      <alignment horizontal="center" vertical="center" wrapText="1"/>
    </xf>
    <xf numFmtId="0" fontId="4" fillId="2" borderId="92" xfId="0" applyFont="1" applyFill="1" applyBorder="1" applyAlignment="1">
      <alignment horizontal="center" vertical="center" wrapText="1"/>
    </xf>
    <xf numFmtId="0" fontId="9" fillId="0" borderId="57" xfId="0" applyFont="1" applyBorder="1" applyAlignment="1">
      <alignment horizontal="center" vertical="center" wrapText="1"/>
    </xf>
    <xf numFmtId="0" fontId="4" fillId="0" borderId="91" xfId="0" applyFont="1" applyBorder="1" applyAlignment="1">
      <alignment horizontal="center" vertical="center" wrapText="1"/>
    </xf>
    <xf numFmtId="0" fontId="4" fillId="8" borderId="9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0" fillId="0" borderId="17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10" fontId="17" fillId="0" borderId="57" xfId="0" applyNumberFormat="1" applyFont="1" applyBorder="1" applyAlignment="1">
      <alignment horizontal="center" vertical="center"/>
    </xf>
    <xf numFmtId="10" fontId="17" fillId="0" borderId="3" xfId="0" applyNumberFormat="1" applyFont="1" applyBorder="1" applyAlignment="1">
      <alignment horizontal="center" vertical="center"/>
    </xf>
    <xf numFmtId="10" fontId="17" fillId="0" borderId="6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9" fontId="17" fillId="0" borderId="59" xfId="0" applyNumberFormat="1" applyFont="1" applyBorder="1" applyAlignment="1">
      <alignment horizontal="center" vertical="center"/>
    </xf>
    <xf numFmtId="0" fontId="17" fillId="0" borderId="26" xfId="0" applyFont="1" applyBorder="1" applyAlignment="1">
      <alignment horizontal="center" vertical="center"/>
    </xf>
    <xf numFmtId="0" fontId="17" fillId="0" borderId="28" xfId="0" applyFont="1" applyBorder="1" applyAlignment="1">
      <alignment horizontal="center" vertical="center"/>
    </xf>
    <xf numFmtId="0" fontId="16" fillId="0" borderId="50" xfId="0" applyFont="1" applyBorder="1" applyAlignment="1">
      <alignment horizontal="center" vertical="center"/>
    </xf>
    <xf numFmtId="0" fontId="16" fillId="0" borderId="51" xfId="0" applyFont="1" applyBorder="1" applyAlignment="1">
      <alignment horizontal="center" vertical="center"/>
    </xf>
    <xf numFmtId="0" fontId="16" fillId="0" borderId="52" xfId="0" applyFont="1" applyBorder="1" applyAlignment="1">
      <alignment horizontal="center" vertical="center"/>
    </xf>
    <xf numFmtId="0" fontId="14" fillId="0" borderId="55" xfId="0" applyFont="1" applyBorder="1" applyAlignment="1">
      <alignment horizontal="center" vertical="center"/>
    </xf>
    <xf numFmtId="0" fontId="14" fillId="0" borderId="51" xfId="0" applyFont="1" applyBorder="1" applyAlignment="1">
      <alignment horizontal="center" vertical="center"/>
    </xf>
    <xf numFmtId="0" fontId="14" fillId="0" borderId="56" xfId="0" applyFont="1" applyBorder="1" applyAlignment="1">
      <alignment horizontal="center" vertical="center"/>
    </xf>
    <xf numFmtId="0" fontId="16" fillId="0" borderId="50" xfId="0" applyFont="1" applyBorder="1" applyAlignment="1">
      <alignment horizontal="center" vertical="center" wrapText="1"/>
    </xf>
    <xf numFmtId="0" fontId="16" fillId="0" borderId="51" xfId="0" applyFont="1" applyBorder="1" applyAlignment="1">
      <alignment horizontal="center" vertical="center" wrapText="1"/>
    </xf>
    <xf numFmtId="0" fontId="16" fillId="0" borderId="52" xfId="0" applyFont="1" applyBorder="1" applyAlignment="1">
      <alignment horizontal="center" vertical="center" wrapText="1"/>
    </xf>
    <xf numFmtId="0" fontId="16" fillId="0" borderId="55" xfId="0" applyFont="1" applyBorder="1" applyAlignment="1">
      <alignment horizontal="center" vertical="center" wrapText="1"/>
    </xf>
    <xf numFmtId="0" fontId="16" fillId="0" borderId="56" xfId="0" applyFont="1" applyBorder="1" applyAlignment="1">
      <alignment horizontal="center" vertical="center"/>
    </xf>
    <xf numFmtId="0" fontId="16" fillId="0" borderId="55" xfId="0" applyFont="1" applyBorder="1" applyAlignment="1">
      <alignment horizontal="center" vertical="center"/>
    </xf>
    <xf numFmtId="0" fontId="14" fillId="0" borderId="59" xfId="0" applyFont="1" applyBorder="1" applyAlignment="1">
      <alignment horizontal="center" vertical="center"/>
    </xf>
    <xf numFmtId="0" fontId="14" fillId="0" borderId="26" xfId="0" applyFont="1" applyBorder="1" applyAlignment="1">
      <alignment horizontal="center" vertical="center"/>
    </xf>
    <xf numFmtId="0" fontId="14" fillId="0" borderId="28" xfId="0" applyFont="1" applyBorder="1" applyAlignment="1">
      <alignment horizontal="center" vertical="center"/>
    </xf>
    <xf numFmtId="176" fontId="34" fillId="0" borderId="59" xfId="0" applyNumberFormat="1" applyFont="1" applyBorder="1" applyAlignment="1">
      <alignment horizontal="center" vertical="center"/>
    </xf>
    <xf numFmtId="176" fontId="34" fillId="0" borderId="26" xfId="0" applyNumberFormat="1" applyFont="1" applyBorder="1" applyAlignment="1">
      <alignment horizontal="center" vertical="center"/>
    </xf>
    <xf numFmtId="176" fontId="34" fillId="0" borderId="28" xfId="0" applyNumberFormat="1" applyFont="1" applyBorder="1" applyAlignment="1">
      <alignment horizontal="center" vertical="center"/>
    </xf>
    <xf numFmtId="176" fontId="34" fillId="0" borderId="59" xfId="0" quotePrefix="1" applyNumberFormat="1" applyFont="1" applyBorder="1" applyAlignment="1">
      <alignment horizontal="center" vertical="center"/>
    </xf>
    <xf numFmtId="177" fontId="34" fillId="0" borderId="59" xfId="0" applyNumberFormat="1" applyFont="1" applyBorder="1" applyAlignment="1">
      <alignment horizontal="center" vertical="center"/>
    </xf>
    <xf numFmtId="177" fontId="34" fillId="0" borderId="26" xfId="0" applyNumberFormat="1" applyFont="1" applyBorder="1" applyAlignment="1">
      <alignment horizontal="center" vertical="center"/>
    </xf>
    <xf numFmtId="177" fontId="34" fillId="0" borderId="28" xfId="0" applyNumberFormat="1" applyFont="1" applyBorder="1" applyAlignment="1">
      <alignment horizontal="center" vertical="center"/>
    </xf>
    <xf numFmtId="176" fontId="10" fillId="0" borderId="3" xfId="0" applyNumberFormat="1" applyFont="1" applyBorder="1" applyAlignment="1">
      <alignment horizontal="left" vertical="center"/>
    </xf>
    <xf numFmtId="176" fontId="10" fillId="0" borderId="26" xfId="0" applyNumberFormat="1" applyFont="1" applyBorder="1" applyAlignment="1">
      <alignment horizontal="center" vertical="center"/>
    </xf>
    <xf numFmtId="176" fontId="10" fillId="0" borderId="28" xfId="0" applyNumberFormat="1" applyFont="1" applyBorder="1" applyAlignment="1">
      <alignment horizontal="center" vertical="center"/>
    </xf>
    <xf numFmtId="176" fontId="10" fillId="0" borderId="59" xfId="0" applyNumberFormat="1" applyFont="1" applyBorder="1" applyAlignment="1">
      <alignment horizontal="center" vertical="center"/>
    </xf>
    <xf numFmtId="176" fontId="28" fillId="0" borderId="26" xfId="0" applyNumberFormat="1" applyFont="1" applyBorder="1" applyAlignment="1">
      <alignment horizontal="center" vertical="center"/>
    </xf>
    <xf numFmtId="0" fontId="10" fillId="0" borderId="59" xfId="0" applyFont="1" applyFill="1" applyBorder="1" applyAlignment="1">
      <alignment horizontal="left" vertical="center" wrapText="1"/>
    </xf>
    <xf numFmtId="0" fontId="10" fillId="0" borderId="26" xfId="0" applyFont="1" applyFill="1" applyBorder="1" applyAlignment="1">
      <alignment horizontal="left" vertical="center" wrapText="1"/>
    </xf>
    <xf numFmtId="0" fontId="10" fillId="0" borderId="28" xfId="0" applyFont="1" applyFill="1" applyBorder="1" applyAlignment="1">
      <alignment horizontal="left" vertical="center" wrapText="1"/>
    </xf>
    <xf numFmtId="0" fontId="10" fillId="0" borderId="59" xfId="0" applyFont="1" applyBorder="1" applyAlignment="1">
      <alignment horizontal="left" vertical="center"/>
    </xf>
    <xf numFmtId="0" fontId="10" fillId="0" borderId="26" xfId="0" applyFont="1" applyBorder="1" applyAlignment="1">
      <alignment horizontal="left" vertical="center"/>
    </xf>
    <xf numFmtId="0" fontId="10" fillId="0" borderId="28" xfId="0" applyFont="1" applyBorder="1" applyAlignment="1">
      <alignment horizontal="left" vertical="center"/>
    </xf>
    <xf numFmtId="0" fontId="4" fillId="2" borderId="90" xfId="0" applyFont="1" applyFill="1" applyBorder="1" applyAlignment="1">
      <alignment horizontal="center" vertical="center" wrapText="1"/>
    </xf>
    <xf numFmtId="0" fontId="4" fillId="2" borderId="86" xfId="0" applyFont="1" applyFill="1" applyBorder="1" applyAlignment="1">
      <alignment horizontal="center" vertical="center" wrapText="1"/>
    </xf>
    <xf numFmtId="0" fontId="4" fillId="2" borderId="93" xfId="0" applyFont="1" applyFill="1" applyBorder="1" applyAlignment="1">
      <alignment horizontal="center" vertical="center" wrapText="1"/>
    </xf>
    <xf numFmtId="183" fontId="4" fillId="2" borderId="90" xfId="0" applyNumberFormat="1" applyFont="1" applyFill="1" applyBorder="1" applyAlignment="1">
      <alignment horizontal="center" vertical="center" wrapText="1"/>
    </xf>
    <xf numFmtId="183" fontId="4" fillId="2" borderId="86" xfId="0" applyNumberFormat="1" applyFont="1" applyFill="1" applyBorder="1" applyAlignment="1">
      <alignment horizontal="center" vertical="center" wrapText="1"/>
    </xf>
    <xf numFmtId="183" fontId="4" fillId="2" borderId="93" xfId="0" applyNumberFormat="1" applyFont="1" applyFill="1" applyBorder="1" applyAlignment="1">
      <alignment horizontal="center" vertical="center" wrapText="1"/>
    </xf>
    <xf numFmtId="181" fontId="4" fillId="2" borderId="90" xfId="0" applyNumberFormat="1" applyFont="1" applyFill="1" applyBorder="1" applyAlignment="1">
      <alignment horizontal="center" vertical="center" wrapText="1"/>
    </xf>
    <xf numFmtId="181" fontId="4" fillId="2" borderId="86" xfId="0" applyNumberFormat="1" applyFont="1" applyFill="1" applyBorder="1" applyAlignment="1">
      <alignment horizontal="center" vertical="center" wrapText="1"/>
    </xf>
    <xf numFmtId="0" fontId="1" fillId="0" borderId="8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89" xfId="0" applyFont="1" applyBorder="1" applyAlignment="1">
      <alignment horizontal="center" vertical="center" wrapText="1"/>
    </xf>
    <xf numFmtId="0" fontId="1" fillId="2" borderId="88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8" borderId="88" xfId="0" applyFont="1" applyFill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 wrapText="1"/>
    </xf>
    <xf numFmtId="0" fontId="1" fillId="8" borderId="89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10" fontId="34" fillId="0" borderId="57" xfId="0" applyNumberFormat="1" applyFont="1" applyBorder="1" applyAlignment="1">
      <alignment horizontal="center" vertical="center"/>
    </xf>
    <xf numFmtId="10" fontId="34" fillId="0" borderId="3" xfId="0" applyNumberFormat="1" applyFont="1" applyBorder="1" applyAlignment="1">
      <alignment horizontal="center" vertical="center"/>
    </xf>
    <xf numFmtId="10" fontId="34" fillId="0" borderId="6" xfId="0" applyNumberFormat="1" applyFont="1" applyBorder="1" applyAlignment="1">
      <alignment horizontal="center" vertical="center"/>
    </xf>
    <xf numFmtId="0" fontId="14" fillId="0" borderId="50" xfId="0" applyFont="1" applyBorder="1" applyAlignment="1">
      <alignment horizontal="center" vertical="center"/>
    </xf>
    <xf numFmtId="0" fontId="14" fillId="0" borderId="52" xfId="0" applyFont="1" applyBorder="1" applyAlignment="1">
      <alignment horizontal="center" vertical="center"/>
    </xf>
    <xf numFmtId="9" fontId="34" fillId="0" borderId="59" xfId="0" applyNumberFormat="1" applyFont="1" applyBorder="1" applyAlignment="1">
      <alignment horizontal="center" vertical="center"/>
    </xf>
    <xf numFmtId="0" fontId="34" fillId="0" borderId="26" xfId="0" applyFont="1" applyBorder="1" applyAlignment="1">
      <alignment horizontal="center" vertical="center"/>
    </xf>
    <xf numFmtId="0" fontId="34" fillId="0" borderId="28" xfId="0" applyFont="1" applyBorder="1" applyAlignment="1">
      <alignment horizontal="center" vertical="center"/>
    </xf>
    <xf numFmtId="0" fontId="10" fillId="0" borderId="59" xfId="0" applyFont="1" applyBorder="1" applyAlignment="1">
      <alignment horizontal="center" vertical="center"/>
    </xf>
  </cellXfs>
  <cellStyles count="3">
    <cellStyle name="百分比" xfId="2" builtinId="5"/>
    <cellStyle name="常规" xfId="0" builtinId="0"/>
    <cellStyle name="표준_Fig. 1f-g" xfId="1" xr:uid="{DBEAD4F1-99C1-4A73-ADBF-484F609B81EC}"/>
  </cellStyles>
  <dxfs count="10"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72E8A-C743-4D3B-AA02-D3CB18B47C39}">
  <dimension ref="A1:H34"/>
  <sheetViews>
    <sheetView workbookViewId="0">
      <selection activeCell="D16" sqref="D16"/>
    </sheetView>
  </sheetViews>
  <sheetFormatPr defaultRowHeight="13.9"/>
  <cols>
    <col min="1" max="1" width="9.796875" bestFit="1" customWidth="1"/>
    <col min="2" max="2" width="40.06640625" customWidth="1"/>
    <col min="3" max="3" width="13.59765625" bestFit="1" customWidth="1"/>
    <col min="4" max="4" width="14.19921875" bestFit="1" customWidth="1"/>
    <col min="5" max="5" width="16.929687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37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73" t="s">
        <v>0</v>
      </c>
      <c r="B2" s="373" t="s">
        <v>1</v>
      </c>
      <c r="C2" s="373" t="s">
        <v>2</v>
      </c>
      <c r="D2" s="373" t="s">
        <v>566</v>
      </c>
      <c r="E2" s="373" t="s">
        <v>36</v>
      </c>
      <c r="F2" s="373" t="s">
        <v>3</v>
      </c>
      <c r="G2" s="374" t="s">
        <v>644</v>
      </c>
      <c r="H2" s="1"/>
    </row>
    <row r="3" spans="1:8" ht="41.65">
      <c r="A3" s="375" t="s">
        <v>5</v>
      </c>
      <c r="B3" s="376" t="s">
        <v>368</v>
      </c>
      <c r="C3" s="375" t="s">
        <v>23</v>
      </c>
      <c r="D3" s="375" t="s">
        <v>562</v>
      </c>
      <c r="E3" s="375">
        <v>109</v>
      </c>
      <c r="F3" s="375" t="s">
        <v>6</v>
      </c>
      <c r="G3" s="375" t="s">
        <v>6</v>
      </c>
      <c r="H3" s="1"/>
    </row>
    <row r="4" spans="1:8" ht="42" thickBot="1">
      <c r="A4" s="380" t="s">
        <v>5</v>
      </c>
      <c r="B4" s="381" t="s">
        <v>368</v>
      </c>
      <c r="C4" s="380" t="s">
        <v>7</v>
      </c>
      <c r="D4" s="380" t="s">
        <v>563</v>
      </c>
      <c r="E4" s="380">
        <v>143</v>
      </c>
      <c r="F4" s="382">
        <v>0.1862</v>
      </c>
      <c r="G4" s="380" t="s">
        <v>8</v>
      </c>
      <c r="H4" s="1"/>
    </row>
    <row r="5" spans="1:8" ht="14.25" thickTop="1"/>
    <row r="6" spans="1:8" ht="14.25" thickBot="1"/>
    <row r="7" spans="1:8" ht="14.65" thickTop="1" thickBot="1">
      <c r="A7" s="7"/>
      <c r="B7" s="481" t="s">
        <v>66</v>
      </c>
      <c r="C7" s="482"/>
    </row>
    <row r="8" spans="1:8" ht="14.25" thickBot="1">
      <c r="A8" s="16" t="s">
        <v>38</v>
      </c>
      <c r="B8" s="17" t="s">
        <v>23</v>
      </c>
      <c r="C8" s="18" t="s">
        <v>7</v>
      </c>
    </row>
    <row r="9" spans="1:8" ht="14.25" thickTop="1">
      <c r="A9" s="8">
        <v>0</v>
      </c>
      <c r="B9" s="6">
        <v>100</v>
      </c>
      <c r="C9" s="5">
        <v>100</v>
      </c>
    </row>
    <row r="10" spans="1:8">
      <c r="A10" s="9">
        <v>1</v>
      </c>
      <c r="B10" s="10">
        <v>100</v>
      </c>
      <c r="C10" s="11">
        <v>100</v>
      </c>
    </row>
    <row r="11" spans="1:8">
      <c r="A11" s="9">
        <v>3</v>
      </c>
      <c r="B11" s="10">
        <v>100</v>
      </c>
      <c r="C11" s="11">
        <v>100</v>
      </c>
    </row>
    <row r="12" spans="1:8">
      <c r="A12" s="9">
        <v>5</v>
      </c>
      <c r="B12" s="10">
        <v>100</v>
      </c>
      <c r="C12" s="11">
        <v>100</v>
      </c>
    </row>
    <row r="13" spans="1:8">
      <c r="A13" s="9">
        <v>7</v>
      </c>
      <c r="B13" s="10">
        <v>100</v>
      </c>
      <c r="C13" s="11">
        <v>100</v>
      </c>
    </row>
    <row r="14" spans="1:8">
      <c r="A14" s="9">
        <v>9</v>
      </c>
      <c r="B14" s="10">
        <v>99.082568807339456</v>
      </c>
      <c r="C14" s="11">
        <v>100</v>
      </c>
    </row>
    <row r="15" spans="1:8">
      <c r="A15" s="9">
        <v>11</v>
      </c>
      <c r="B15" s="10">
        <v>95.412844036697251</v>
      </c>
      <c r="C15" s="11">
        <v>97.902097902097907</v>
      </c>
    </row>
    <row r="16" spans="1:8">
      <c r="A16" s="9">
        <v>13</v>
      </c>
      <c r="B16" s="10">
        <v>90.825688073394502</v>
      </c>
      <c r="C16" s="11">
        <v>95.104895104895107</v>
      </c>
    </row>
    <row r="17" spans="1:3">
      <c r="A17" s="9">
        <v>15</v>
      </c>
      <c r="B17" s="10">
        <v>88.073394495412856</v>
      </c>
      <c r="C17" s="11">
        <v>90.909090909090907</v>
      </c>
    </row>
    <row r="18" spans="1:3">
      <c r="A18" s="9">
        <v>17</v>
      </c>
      <c r="B18" s="10">
        <v>84.403669724770651</v>
      </c>
      <c r="C18" s="11">
        <v>86.713286713286706</v>
      </c>
    </row>
    <row r="19" spans="1:3">
      <c r="A19" s="9">
        <v>19</v>
      </c>
      <c r="B19" s="10">
        <v>77.064220183486242</v>
      </c>
      <c r="C19" s="11">
        <v>81.818181818181813</v>
      </c>
    </row>
    <row r="20" spans="1:3">
      <c r="A20" s="9">
        <v>21</v>
      </c>
      <c r="B20" s="10">
        <v>66.055045871559642</v>
      </c>
      <c r="C20" s="11">
        <v>77.622377622377613</v>
      </c>
    </row>
    <row r="21" spans="1:3">
      <c r="A21" s="9">
        <v>23</v>
      </c>
      <c r="B21" s="10">
        <v>46.788990825688074</v>
      </c>
      <c r="C21" s="11">
        <v>69.230769230769212</v>
      </c>
    </row>
    <row r="22" spans="1:3">
      <c r="A22" s="9">
        <v>25</v>
      </c>
      <c r="B22" s="10">
        <v>33.027522935779821</v>
      </c>
      <c r="C22" s="11">
        <v>62.237762237762226</v>
      </c>
    </row>
    <row r="23" spans="1:3">
      <c r="A23" s="9">
        <v>27</v>
      </c>
      <c r="B23" s="10">
        <v>15.596330275229359</v>
      </c>
      <c r="C23" s="11">
        <v>49.650349650349639</v>
      </c>
    </row>
    <row r="24" spans="1:3">
      <c r="A24" s="9">
        <v>29</v>
      </c>
      <c r="B24" s="10">
        <v>11.009174311926607</v>
      </c>
      <c r="C24" s="11">
        <v>37.762237762237746</v>
      </c>
    </row>
    <row r="25" spans="1:3">
      <c r="A25" s="9">
        <v>31</v>
      </c>
      <c r="B25" s="10">
        <v>4.5871559633027523</v>
      </c>
      <c r="C25" s="11">
        <v>27.272727272727259</v>
      </c>
    </row>
    <row r="26" spans="1:3">
      <c r="A26" s="9">
        <v>33</v>
      </c>
      <c r="B26" s="10">
        <v>0.91743119266055051</v>
      </c>
      <c r="C26" s="11">
        <v>18.181818181818169</v>
      </c>
    </row>
    <row r="27" spans="1:3">
      <c r="A27" s="9">
        <v>35</v>
      </c>
      <c r="B27" s="10">
        <v>0</v>
      </c>
      <c r="C27" s="11">
        <v>13.286713286713272</v>
      </c>
    </row>
    <row r="28" spans="1:3">
      <c r="A28" s="9">
        <v>37</v>
      </c>
      <c r="B28" s="12"/>
      <c r="C28" s="11">
        <v>8.3916083916083775</v>
      </c>
    </row>
    <row r="29" spans="1:3">
      <c r="A29" s="9">
        <v>39</v>
      </c>
      <c r="B29" s="12"/>
      <c r="C29" s="11">
        <v>6.9930069930069783</v>
      </c>
    </row>
    <row r="30" spans="1:3">
      <c r="A30" s="9">
        <v>41</v>
      </c>
      <c r="B30" s="12"/>
      <c r="C30" s="11">
        <v>3.4965034965034816</v>
      </c>
    </row>
    <row r="31" spans="1:3">
      <c r="A31" s="9">
        <v>43</v>
      </c>
      <c r="B31" s="12"/>
      <c r="C31" s="11">
        <v>2.0979020979020833</v>
      </c>
    </row>
    <row r="32" spans="1:3">
      <c r="A32" s="9">
        <v>45</v>
      </c>
      <c r="B32" s="12"/>
      <c r="C32" s="11">
        <v>0.6993006993006845</v>
      </c>
    </row>
    <row r="33" spans="1:3" ht="14.25" thickBot="1">
      <c r="A33" s="13">
        <v>47</v>
      </c>
      <c r="B33" s="14"/>
      <c r="C33" s="15">
        <v>0</v>
      </c>
    </row>
    <row r="34" spans="1:3" ht="14.25" thickTop="1"/>
  </sheetData>
  <mergeCells count="2">
    <mergeCell ref="A1:H1"/>
    <mergeCell ref="B7:C7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29AAD-2083-463B-BF64-0076C0E75192}">
  <dimension ref="A1:H51"/>
  <sheetViews>
    <sheetView workbookViewId="0">
      <selection activeCell="F4" sqref="F4"/>
    </sheetView>
  </sheetViews>
  <sheetFormatPr defaultRowHeight="13.9"/>
  <cols>
    <col min="1" max="1" width="9.796875" bestFit="1" customWidth="1"/>
    <col min="2" max="2" width="37.33203125" customWidth="1"/>
    <col min="3" max="3" width="25.06640625" bestFit="1" customWidth="1"/>
    <col min="4" max="4" width="15.86328125" bestFit="1" customWidth="1"/>
    <col min="5" max="5" width="10.8632812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41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86" t="s">
        <v>0</v>
      </c>
      <c r="B2" s="386" t="s">
        <v>1</v>
      </c>
      <c r="C2" s="394" t="s">
        <v>2</v>
      </c>
      <c r="D2" s="373" t="s">
        <v>566</v>
      </c>
      <c r="E2" s="394" t="s">
        <v>48</v>
      </c>
      <c r="F2" s="394" t="s">
        <v>3</v>
      </c>
      <c r="G2" s="395" t="s">
        <v>4</v>
      </c>
      <c r="H2" s="3"/>
    </row>
    <row r="3" spans="1:8" ht="14.25" thickBot="1">
      <c r="A3" s="377" t="s">
        <v>24</v>
      </c>
      <c r="B3" s="378" t="s">
        <v>376</v>
      </c>
      <c r="C3" s="396" t="s">
        <v>34</v>
      </c>
      <c r="D3" s="377" t="s">
        <v>587</v>
      </c>
      <c r="E3" s="397">
        <v>117</v>
      </c>
      <c r="F3" s="397" t="s">
        <v>6</v>
      </c>
      <c r="G3" s="377" t="s">
        <v>6</v>
      </c>
      <c r="H3" s="3"/>
    </row>
    <row r="4" spans="1:8" ht="28.15" thickBot="1">
      <c r="A4" s="377" t="s">
        <v>25</v>
      </c>
      <c r="B4" s="378" t="s">
        <v>377</v>
      </c>
      <c r="C4" s="377" t="s">
        <v>35</v>
      </c>
      <c r="D4" s="377" t="s">
        <v>588</v>
      </c>
      <c r="E4" s="397">
        <v>114</v>
      </c>
      <c r="F4" s="398">
        <v>1.2514000000000001</v>
      </c>
      <c r="G4" s="377" t="s">
        <v>8</v>
      </c>
      <c r="H4" s="3"/>
    </row>
    <row r="5" spans="1:8" ht="55.9" thickBot="1">
      <c r="A5" s="401" t="s">
        <v>27</v>
      </c>
      <c r="B5" s="402" t="s">
        <v>378</v>
      </c>
      <c r="C5" s="401" t="s">
        <v>7</v>
      </c>
      <c r="D5" s="401" t="s">
        <v>590</v>
      </c>
      <c r="E5" s="403">
        <v>104</v>
      </c>
      <c r="F5" s="404">
        <v>1.1184000000000001</v>
      </c>
      <c r="G5" s="401" t="s">
        <v>8</v>
      </c>
      <c r="H5" s="3"/>
    </row>
    <row r="6" spans="1:8" ht="14.25" thickTop="1"/>
    <row r="7" spans="1:8" ht="14.25" thickBot="1"/>
    <row r="8" spans="1:8" ht="14.65" thickTop="1" thickBot="1">
      <c r="A8" s="33"/>
      <c r="B8" s="484" t="s">
        <v>65</v>
      </c>
      <c r="C8" s="484"/>
      <c r="D8" s="485"/>
    </row>
    <row r="9" spans="1:8" ht="14.65" thickTop="1" thickBot="1">
      <c r="A9" s="32" t="s">
        <v>49</v>
      </c>
      <c r="B9" s="41" t="s">
        <v>50</v>
      </c>
      <c r="C9" s="45" t="s">
        <v>51</v>
      </c>
      <c r="D9" s="38" t="s">
        <v>53</v>
      </c>
    </row>
    <row r="10" spans="1:8" ht="14.25" thickTop="1">
      <c r="A10" s="22">
        <v>0</v>
      </c>
      <c r="B10" s="42">
        <v>100</v>
      </c>
      <c r="C10" s="46">
        <v>100</v>
      </c>
      <c r="D10" s="39">
        <v>100</v>
      </c>
    </row>
    <row r="11" spans="1:8">
      <c r="A11" s="23">
        <v>2</v>
      </c>
      <c r="B11" s="43">
        <v>100</v>
      </c>
      <c r="C11" s="47">
        <v>100</v>
      </c>
      <c r="D11" s="21">
        <v>100</v>
      </c>
    </row>
    <row r="12" spans="1:8">
      <c r="A12" s="23">
        <v>4</v>
      </c>
      <c r="B12" s="43">
        <v>100</v>
      </c>
      <c r="C12" s="47">
        <v>100</v>
      </c>
      <c r="D12" s="21">
        <v>100</v>
      </c>
    </row>
    <row r="13" spans="1:8">
      <c r="A13" s="23">
        <v>6</v>
      </c>
      <c r="B13" s="43">
        <v>100</v>
      </c>
      <c r="C13" s="47">
        <v>100</v>
      </c>
      <c r="D13" s="21">
        <v>100</v>
      </c>
    </row>
    <row r="14" spans="1:8">
      <c r="A14" s="23">
        <v>8</v>
      </c>
      <c r="B14" s="43">
        <v>99.145299145299148</v>
      </c>
      <c r="C14" s="47">
        <v>100</v>
      </c>
      <c r="D14" s="21">
        <v>100</v>
      </c>
    </row>
    <row r="15" spans="1:8">
      <c r="A15" s="23">
        <v>10</v>
      </c>
      <c r="B15" s="43">
        <v>97.435897435897431</v>
      </c>
      <c r="C15" s="47">
        <v>100</v>
      </c>
      <c r="D15" s="21">
        <v>99.038461538461547</v>
      </c>
    </row>
    <row r="16" spans="1:8">
      <c r="A16" s="23">
        <v>12</v>
      </c>
      <c r="B16" s="43">
        <v>94.01709401709401</v>
      </c>
      <c r="C16" s="47">
        <v>99.122807017543863</v>
      </c>
      <c r="D16" s="21">
        <v>95.192307692307693</v>
      </c>
    </row>
    <row r="17" spans="1:4">
      <c r="A17" s="23">
        <v>14</v>
      </c>
      <c r="B17" s="43">
        <v>88.888888888888886</v>
      </c>
      <c r="C17" s="47">
        <v>98.245614035087712</v>
      </c>
      <c r="D17" s="21">
        <v>95.192307692307693</v>
      </c>
    </row>
    <row r="18" spans="1:4">
      <c r="A18" s="23">
        <v>16</v>
      </c>
      <c r="B18" s="43">
        <v>86.324786324786317</v>
      </c>
      <c r="C18" s="47">
        <v>94.73684210526315</v>
      </c>
      <c r="D18" s="21">
        <v>94.230769230769241</v>
      </c>
    </row>
    <row r="19" spans="1:4">
      <c r="A19" s="23">
        <v>18</v>
      </c>
      <c r="B19" s="43">
        <v>74.358974358974351</v>
      </c>
      <c r="C19" s="47">
        <v>93.859649122807014</v>
      </c>
      <c r="D19" s="21">
        <v>90.384615384615401</v>
      </c>
    </row>
    <row r="20" spans="1:4">
      <c r="A20" s="23">
        <v>20</v>
      </c>
      <c r="B20" s="43">
        <v>66.666666666666657</v>
      </c>
      <c r="C20" s="47">
        <v>92.10526315789474</v>
      </c>
      <c r="D20" s="21">
        <v>87.500000000000014</v>
      </c>
    </row>
    <row r="21" spans="1:4">
      <c r="A21" s="23">
        <v>22</v>
      </c>
      <c r="B21" s="43">
        <v>54.700854700854684</v>
      </c>
      <c r="C21" s="47">
        <v>91.228070175438589</v>
      </c>
      <c r="D21" s="21">
        <v>84.615384615384627</v>
      </c>
    </row>
    <row r="22" spans="1:4">
      <c r="A22" s="23">
        <v>24</v>
      </c>
      <c r="B22" s="43">
        <v>29.914529914529897</v>
      </c>
      <c r="C22" s="47">
        <v>89.473684210526301</v>
      </c>
      <c r="D22" s="21">
        <v>83.65384615384616</v>
      </c>
    </row>
    <row r="23" spans="1:4">
      <c r="A23" s="23">
        <v>26</v>
      </c>
      <c r="B23" s="43">
        <v>17.094017094017076</v>
      </c>
      <c r="C23" s="47">
        <v>87.719298245614013</v>
      </c>
      <c r="D23" s="21">
        <v>83.65384615384616</v>
      </c>
    </row>
    <row r="24" spans="1:4">
      <c r="A24" s="23">
        <v>28</v>
      </c>
      <c r="B24" s="43">
        <v>11.96581196581195</v>
      </c>
      <c r="C24" s="47">
        <v>86.842105263157876</v>
      </c>
      <c r="D24" s="21">
        <v>82.692307692307708</v>
      </c>
    </row>
    <row r="25" spans="1:4">
      <c r="A25" s="23">
        <v>30</v>
      </c>
      <c r="B25" s="43">
        <v>5.9829059829059661</v>
      </c>
      <c r="C25" s="47">
        <v>85.087719298245588</v>
      </c>
      <c r="D25" s="21">
        <v>80.769230769230788</v>
      </c>
    </row>
    <row r="26" spans="1:4">
      <c r="A26" s="23">
        <v>32</v>
      </c>
      <c r="B26" s="43">
        <v>3.4188034188034027</v>
      </c>
      <c r="C26" s="47">
        <v>85.087719298245588</v>
      </c>
      <c r="D26" s="21">
        <v>78.846153846153854</v>
      </c>
    </row>
    <row r="27" spans="1:4">
      <c r="A27" s="23">
        <v>34</v>
      </c>
      <c r="B27" s="43">
        <v>1.7094017094016929</v>
      </c>
      <c r="C27" s="47">
        <v>83.3333333333333</v>
      </c>
      <c r="D27" s="21">
        <v>75.961538461538467</v>
      </c>
    </row>
    <row r="28" spans="1:4">
      <c r="A28" s="23">
        <v>36</v>
      </c>
      <c r="B28" s="43">
        <v>0</v>
      </c>
      <c r="C28" s="47">
        <v>81.578947368421012</v>
      </c>
      <c r="D28" s="21">
        <v>75.961538461538467</v>
      </c>
    </row>
    <row r="29" spans="1:4">
      <c r="A29" s="23">
        <v>38</v>
      </c>
      <c r="B29" s="43"/>
      <c r="C29" s="47">
        <v>78.947368421052602</v>
      </c>
      <c r="D29" s="21">
        <v>73.07692307692308</v>
      </c>
    </row>
    <row r="30" spans="1:4">
      <c r="A30" s="23">
        <v>40</v>
      </c>
      <c r="B30" s="43"/>
      <c r="C30" s="47">
        <v>77.192982456140328</v>
      </c>
      <c r="D30" s="21">
        <v>67.307692307692307</v>
      </c>
    </row>
    <row r="31" spans="1:4">
      <c r="A31" s="23">
        <v>42</v>
      </c>
      <c r="B31" s="43"/>
      <c r="C31" s="47">
        <v>74.561403508771903</v>
      </c>
      <c r="D31" s="21">
        <v>66.346153846153854</v>
      </c>
    </row>
    <row r="32" spans="1:4">
      <c r="A32" s="23">
        <v>44</v>
      </c>
      <c r="B32" s="43"/>
      <c r="C32" s="47">
        <v>68.421052631578931</v>
      </c>
      <c r="D32" s="21">
        <v>63.461538461538467</v>
      </c>
    </row>
    <row r="33" spans="1:4">
      <c r="A33" s="23">
        <v>46</v>
      </c>
      <c r="B33" s="43"/>
      <c r="C33" s="47">
        <v>65.789473684210506</v>
      </c>
      <c r="D33" s="21">
        <v>61.53846153846154</v>
      </c>
    </row>
    <row r="34" spans="1:4">
      <c r="A34" s="23">
        <v>48</v>
      </c>
      <c r="B34" s="43"/>
      <c r="C34" s="47">
        <v>61.403508771929808</v>
      </c>
      <c r="D34" s="21">
        <v>57.692307692307701</v>
      </c>
    </row>
    <row r="35" spans="1:4">
      <c r="A35" s="23">
        <v>50</v>
      </c>
      <c r="B35" s="43"/>
      <c r="C35" s="47">
        <v>55.263157894736828</v>
      </c>
      <c r="D35" s="21">
        <v>48.07692307692308</v>
      </c>
    </row>
    <row r="36" spans="1:4">
      <c r="A36" s="23">
        <v>52</v>
      </c>
      <c r="B36" s="43"/>
      <c r="C36" s="47">
        <v>49.122807017543849</v>
      </c>
      <c r="D36" s="21">
        <v>43.269230769230774</v>
      </c>
    </row>
    <row r="37" spans="1:4">
      <c r="A37" s="23">
        <v>54</v>
      </c>
      <c r="B37" s="43"/>
      <c r="C37" s="47">
        <v>43.859649122807006</v>
      </c>
      <c r="D37" s="21">
        <v>33.65384615384616</v>
      </c>
    </row>
    <row r="38" spans="1:4">
      <c r="A38" s="23">
        <v>56</v>
      </c>
      <c r="B38" s="43"/>
      <c r="C38" s="47">
        <v>34.210526315789458</v>
      </c>
      <c r="D38" s="21">
        <v>29.807692307692314</v>
      </c>
    </row>
    <row r="39" spans="1:4">
      <c r="A39" s="23">
        <v>58</v>
      </c>
      <c r="B39" s="43"/>
      <c r="C39" s="47">
        <v>29.824561403508753</v>
      </c>
      <c r="D39" s="21">
        <v>25.000000000000007</v>
      </c>
    </row>
    <row r="40" spans="1:4">
      <c r="A40" s="23">
        <v>60</v>
      </c>
      <c r="B40" s="43"/>
      <c r="C40" s="47">
        <v>26.315789473684191</v>
      </c>
      <c r="D40" s="21">
        <v>17.307692307692314</v>
      </c>
    </row>
    <row r="41" spans="1:4">
      <c r="A41" s="23">
        <v>62</v>
      </c>
      <c r="B41" s="43"/>
      <c r="C41" s="47">
        <v>18.421052631578931</v>
      </c>
      <c r="D41" s="21">
        <v>15.38461538461539</v>
      </c>
    </row>
    <row r="42" spans="1:4">
      <c r="A42" s="23">
        <v>64</v>
      </c>
      <c r="B42" s="43"/>
      <c r="C42" s="47">
        <v>15.78947368421051</v>
      </c>
      <c r="D42" s="21">
        <v>14.42307692307693</v>
      </c>
    </row>
    <row r="43" spans="1:4">
      <c r="A43" s="23">
        <v>66</v>
      </c>
      <c r="B43" s="43"/>
      <c r="C43" s="47">
        <v>14.035087719298229</v>
      </c>
      <c r="D43" s="21">
        <v>11.538461538461545</v>
      </c>
    </row>
    <row r="44" spans="1:4">
      <c r="A44" s="23">
        <v>68</v>
      </c>
      <c r="B44" s="43"/>
      <c r="C44" s="47">
        <v>12.280701754385948</v>
      </c>
      <c r="D44" s="21">
        <v>9.6153846153846221</v>
      </c>
    </row>
    <row r="45" spans="1:4">
      <c r="A45" s="23">
        <v>70</v>
      </c>
      <c r="B45" s="43"/>
      <c r="C45" s="47">
        <v>8.7719298245613864</v>
      </c>
      <c r="D45" s="21">
        <v>7.6923076923076987</v>
      </c>
    </row>
    <row r="46" spans="1:4">
      <c r="A46" s="23">
        <v>72</v>
      </c>
      <c r="B46" s="43"/>
      <c r="C46" s="47">
        <v>7.0175438596491055</v>
      </c>
      <c r="D46" s="21">
        <v>6.7307692307692371</v>
      </c>
    </row>
    <row r="47" spans="1:4">
      <c r="A47" s="23">
        <v>74</v>
      </c>
      <c r="B47" s="43"/>
      <c r="C47" s="47">
        <v>3.5087719298245448</v>
      </c>
      <c r="D47" s="21">
        <v>5.7692307692307754</v>
      </c>
    </row>
    <row r="48" spans="1:4">
      <c r="A48" s="23">
        <v>76</v>
      </c>
      <c r="B48" s="43"/>
      <c r="C48" s="47">
        <v>2.6315789473684044</v>
      </c>
      <c r="D48" s="21">
        <v>2.8846153846153912</v>
      </c>
    </row>
    <row r="49" spans="1:4">
      <c r="A49" s="23">
        <v>78</v>
      </c>
      <c r="B49" s="43"/>
      <c r="C49" s="47">
        <v>0.87719298245612365</v>
      </c>
      <c r="D49" s="21">
        <v>6.2450045135165055E-15</v>
      </c>
    </row>
    <row r="50" spans="1:4" ht="14.25" thickBot="1">
      <c r="A50" s="25">
        <v>80</v>
      </c>
      <c r="B50" s="44"/>
      <c r="C50" s="48">
        <v>0</v>
      </c>
      <c r="D50" s="40"/>
    </row>
    <row r="51" spans="1:4" ht="14.25" thickTop="1"/>
  </sheetData>
  <mergeCells count="2">
    <mergeCell ref="A1:H1"/>
    <mergeCell ref="B8:D8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9EA41-3D95-4672-A808-CECF70326B12}">
  <dimension ref="A1:H51"/>
  <sheetViews>
    <sheetView workbookViewId="0">
      <selection activeCell="G11" sqref="G11"/>
    </sheetView>
  </sheetViews>
  <sheetFormatPr defaultRowHeight="13.9"/>
  <cols>
    <col min="1" max="1" width="9.796875" bestFit="1" customWidth="1"/>
    <col min="2" max="2" width="38.53125" customWidth="1"/>
    <col min="3" max="3" width="25.06640625" bestFit="1" customWidth="1"/>
    <col min="4" max="4" width="15.86328125" bestFit="1" customWidth="1"/>
    <col min="5" max="5" width="10.8632812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41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2" t="s">
        <v>0</v>
      </c>
      <c r="B2" s="386" t="s">
        <v>1</v>
      </c>
      <c r="C2" s="394" t="s">
        <v>2</v>
      </c>
      <c r="D2" s="373" t="s">
        <v>566</v>
      </c>
      <c r="E2" s="394" t="s">
        <v>48</v>
      </c>
      <c r="F2" s="394" t="s">
        <v>3</v>
      </c>
      <c r="G2" s="395" t="s">
        <v>4</v>
      </c>
      <c r="H2" s="3"/>
    </row>
    <row r="3" spans="1:8" ht="14.25" thickBot="1">
      <c r="A3" s="4" t="s">
        <v>24</v>
      </c>
      <c r="B3" s="378" t="s">
        <v>376</v>
      </c>
      <c r="C3" s="396" t="s">
        <v>34</v>
      </c>
      <c r="D3" s="377" t="s">
        <v>587</v>
      </c>
      <c r="E3" s="397">
        <v>117</v>
      </c>
      <c r="F3" s="397" t="s">
        <v>6</v>
      </c>
      <c r="G3" s="377" t="s">
        <v>6</v>
      </c>
      <c r="H3" s="3"/>
    </row>
    <row r="4" spans="1:8" ht="28.15" thickBot="1">
      <c r="A4" s="4" t="s">
        <v>25</v>
      </c>
      <c r="B4" s="378" t="s">
        <v>377</v>
      </c>
      <c r="C4" s="377" t="s">
        <v>35</v>
      </c>
      <c r="D4" s="377" t="s">
        <v>588</v>
      </c>
      <c r="E4" s="397">
        <v>114</v>
      </c>
      <c r="F4" s="398">
        <v>1.2514000000000001</v>
      </c>
      <c r="G4" s="377" t="s">
        <v>8</v>
      </c>
      <c r="H4" s="3"/>
    </row>
    <row r="5" spans="1:8" ht="55.9" thickBot="1">
      <c r="A5" s="405" t="s">
        <v>28</v>
      </c>
      <c r="B5" s="402" t="s">
        <v>382</v>
      </c>
      <c r="C5" s="401" t="s">
        <v>7</v>
      </c>
      <c r="D5" s="401" t="s">
        <v>591</v>
      </c>
      <c r="E5" s="403">
        <v>124</v>
      </c>
      <c r="F5" s="404">
        <v>0.90100000000000002</v>
      </c>
      <c r="G5" s="401" t="s">
        <v>8</v>
      </c>
      <c r="H5" s="3"/>
    </row>
    <row r="6" spans="1:8" ht="14.25" thickTop="1"/>
    <row r="7" spans="1:8" ht="14.25" thickBot="1"/>
    <row r="8" spans="1:8" ht="14.65" thickTop="1" thickBot="1">
      <c r="A8" s="33"/>
      <c r="B8" s="484" t="s">
        <v>65</v>
      </c>
      <c r="C8" s="484"/>
      <c r="D8" s="485"/>
    </row>
    <row r="9" spans="1:8" ht="14.65" thickTop="1" thickBot="1">
      <c r="A9" s="32" t="s">
        <v>49</v>
      </c>
      <c r="B9" s="41" t="s">
        <v>50</v>
      </c>
      <c r="C9" s="45" t="s">
        <v>51</v>
      </c>
      <c r="D9" s="38" t="s">
        <v>54</v>
      </c>
    </row>
    <row r="10" spans="1:8" ht="14.25" thickTop="1">
      <c r="A10" s="22">
        <v>0</v>
      </c>
      <c r="B10" s="42">
        <v>100</v>
      </c>
      <c r="C10" s="46">
        <v>100</v>
      </c>
      <c r="D10" s="39">
        <v>100</v>
      </c>
    </row>
    <row r="11" spans="1:8">
      <c r="A11" s="23">
        <v>2</v>
      </c>
      <c r="B11" s="43">
        <v>100</v>
      </c>
      <c r="C11" s="47">
        <v>100</v>
      </c>
      <c r="D11" s="21">
        <v>100</v>
      </c>
    </row>
    <row r="12" spans="1:8">
      <c r="A12" s="23">
        <v>4</v>
      </c>
      <c r="B12" s="43">
        <v>100</v>
      </c>
      <c r="C12" s="47">
        <v>100</v>
      </c>
      <c r="D12" s="21">
        <v>100</v>
      </c>
    </row>
    <row r="13" spans="1:8">
      <c r="A13" s="23">
        <v>6</v>
      </c>
      <c r="B13" s="43">
        <v>100</v>
      </c>
      <c r="C13" s="47">
        <v>100</v>
      </c>
      <c r="D13" s="21">
        <v>100</v>
      </c>
    </row>
    <row r="14" spans="1:8">
      <c r="A14" s="23">
        <v>8</v>
      </c>
      <c r="B14" s="43">
        <v>99.145299145299148</v>
      </c>
      <c r="C14" s="47">
        <v>100</v>
      </c>
      <c r="D14" s="21">
        <v>100</v>
      </c>
    </row>
    <row r="15" spans="1:8">
      <c r="A15" s="23">
        <v>10</v>
      </c>
      <c r="B15" s="43">
        <v>97.435897435897431</v>
      </c>
      <c r="C15" s="47">
        <v>100</v>
      </c>
      <c r="D15" s="21">
        <v>100</v>
      </c>
    </row>
    <row r="16" spans="1:8">
      <c r="A16" s="23">
        <v>12</v>
      </c>
      <c r="B16" s="43">
        <v>94.01709401709401</v>
      </c>
      <c r="C16" s="47">
        <v>99.122807017543863</v>
      </c>
      <c r="D16" s="21">
        <v>98.387096774193552</v>
      </c>
    </row>
    <row r="17" spans="1:4">
      <c r="A17" s="23">
        <v>14</v>
      </c>
      <c r="B17" s="43">
        <v>88.888888888888886</v>
      </c>
      <c r="C17" s="47">
        <v>98.245614035087712</v>
      </c>
      <c r="D17" s="21">
        <v>96.774193548387103</v>
      </c>
    </row>
    <row r="18" spans="1:4">
      <c r="A18" s="23">
        <v>16</v>
      </c>
      <c r="B18" s="43">
        <v>86.324786324786317</v>
      </c>
      <c r="C18" s="47">
        <v>94.73684210526315</v>
      </c>
      <c r="D18" s="21">
        <v>95.967741935483872</v>
      </c>
    </row>
    <row r="19" spans="1:4">
      <c r="A19" s="23">
        <v>18</v>
      </c>
      <c r="B19" s="43">
        <v>74.358974358974351</v>
      </c>
      <c r="C19" s="47">
        <v>93.859649122807014</v>
      </c>
      <c r="D19" s="21">
        <v>94.354838709677423</v>
      </c>
    </row>
    <row r="20" spans="1:4">
      <c r="A20" s="23">
        <v>20</v>
      </c>
      <c r="B20" s="43">
        <v>66.666666666666657</v>
      </c>
      <c r="C20" s="47">
        <v>92.10526315789474</v>
      </c>
      <c r="D20" s="21">
        <v>91.935483870967744</v>
      </c>
    </row>
    <row r="21" spans="1:4">
      <c r="A21" s="23">
        <v>22</v>
      </c>
      <c r="B21" s="43">
        <v>54.700854700854684</v>
      </c>
      <c r="C21" s="47">
        <v>91.228070175438589</v>
      </c>
      <c r="D21" s="21">
        <v>91.935483870967744</v>
      </c>
    </row>
    <row r="22" spans="1:4">
      <c r="A22" s="23">
        <v>24</v>
      </c>
      <c r="B22" s="43">
        <v>29.914529914529897</v>
      </c>
      <c r="C22" s="47">
        <v>89.473684210526301</v>
      </c>
      <c r="D22" s="21">
        <v>89.516129032258078</v>
      </c>
    </row>
    <row r="23" spans="1:4">
      <c r="A23" s="23">
        <v>26</v>
      </c>
      <c r="B23" s="43">
        <v>17.094017094017076</v>
      </c>
      <c r="C23" s="47">
        <v>87.719298245614013</v>
      </c>
      <c r="D23" s="21">
        <v>87.90322580645163</v>
      </c>
    </row>
    <row r="24" spans="1:4">
      <c r="A24" s="23">
        <v>28</v>
      </c>
      <c r="B24" s="43">
        <v>11.96581196581195</v>
      </c>
      <c r="C24" s="47">
        <v>86.842105263157876</v>
      </c>
      <c r="D24" s="21">
        <v>86.290322580645167</v>
      </c>
    </row>
    <row r="25" spans="1:4">
      <c r="A25" s="23">
        <v>30</v>
      </c>
      <c r="B25" s="43">
        <v>5.9829059829059661</v>
      </c>
      <c r="C25" s="47">
        <v>85.087719298245588</v>
      </c>
      <c r="D25" s="21">
        <v>83.870967741935502</v>
      </c>
    </row>
    <row r="26" spans="1:4">
      <c r="A26" s="23">
        <v>32</v>
      </c>
      <c r="B26" s="43">
        <v>3.4188034188034027</v>
      </c>
      <c r="C26" s="47">
        <v>85.087719298245588</v>
      </c>
      <c r="D26" s="21">
        <v>82.258064516129053</v>
      </c>
    </row>
    <row r="27" spans="1:4">
      <c r="A27" s="23">
        <v>34</v>
      </c>
      <c r="B27" s="43">
        <v>1.7094017094016929</v>
      </c>
      <c r="C27" s="47">
        <v>83.3333333333333</v>
      </c>
      <c r="D27" s="21">
        <v>79.032258064516142</v>
      </c>
    </row>
    <row r="28" spans="1:4">
      <c r="A28" s="23">
        <v>36</v>
      </c>
      <c r="B28" s="43">
        <v>0</v>
      </c>
      <c r="C28" s="47">
        <v>81.578947368421012</v>
      </c>
      <c r="D28" s="21">
        <v>76.612903225806477</v>
      </c>
    </row>
    <row r="29" spans="1:4">
      <c r="A29" s="23">
        <v>38</v>
      </c>
      <c r="B29" s="43"/>
      <c r="C29" s="47">
        <v>78.947368421052602</v>
      </c>
      <c r="D29" s="21">
        <v>68.548387096774206</v>
      </c>
    </row>
    <row r="30" spans="1:4">
      <c r="A30" s="23">
        <v>40</v>
      </c>
      <c r="B30" s="43"/>
      <c r="C30" s="47">
        <v>77.192982456140328</v>
      </c>
      <c r="D30" s="21">
        <v>56.451612903225822</v>
      </c>
    </row>
    <row r="31" spans="1:4">
      <c r="A31" s="23">
        <v>42</v>
      </c>
      <c r="B31" s="43"/>
      <c r="C31" s="47">
        <v>74.561403508771903</v>
      </c>
      <c r="D31" s="21">
        <v>50.806451612903246</v>
      </c>
    </row>
    <row r="32" spans="1:4">
      <c r="A32" s="23">
        <v>44</v>
      </c>
      <c r="B32" s="43"/>
      <c r="C32" s="47">
        <v>68.421052631578931</v>
      </c>
      <c r="D32" s="21">
        <v>43.548387096774213</v>
      </c>
    </row>
    <row r="33" spans="1:4">
      <c r="A33" s="23">
        <v>46</v>
      </c>
      <c r="B33" s="43"/>
      <c r="C33" s="47">
        <v>65.789473684210506</v>
      </c>
      <c r="D33" s="21">
        <v>41.129032258064541</v>
      </c>
    </row>
    <row r="34" spans="1:4">
      <c r="A34" s="23">
        <v>48</v>
      </c>
      <c r="B34" s="43"/>
      <c r="C34" s="47">
        <v>61.403508771929808</v>
      </c>
      <c r="D34" s="21">
        <v>36.290322580645181</v>
      </c>
    </row>
    <row r="35" spans="1:4">
      <c r="A35" s="23">
        <v>50</v>
      </c>
      <c r="B35" s="43"/>
      <c r="C35" s="47">
        <v>55.263157894736828</v>
      </c>
      <c r="D35" s="21">
        <v>25.806451612903246</v>
      </c>
    </row>
    <row r="36" spans="1:4">
      <c r="A36" s="23">
        <v>52</v>
      </c>
      <c r="B36" s="43"/>
      <c r="C36" s="47">
        <v>49.122807017543849</v>
      </c>
      <c r="D36" s="21">
        <v>20.161290322580665</v>
      </c>
    </row>
    <row r="37" spans="1:4">
      <c r="A37" s="23">
        <v>54</v>
      </c>
      <c r="B37" s="43"/>
      <c r="C37" s="47">
        <v>43.859649122807006</v>
      </c>
      <c r="D37" s="21">
        <v>12.096774193548407</v>
      </c>
    </row>
    <row r="38" spans="1:4">
      <c r="A38" s="23">
        <v>56</v>
      </c>
      <c r="B38" s="43"/>
      <c r="C38" s="47">
        <v>34.210526315789458</v>
      </c>
      <c r="D38" s="21">
        <v>9.6774193548387313</v>
      </c>
    </row>
    <row r="39" spans="1:4">
      <c r="A39" s="23">
        <v>58</v>
      </c>
      <c r="B39" s="43"/>
      <c r="C39" s="47">
        <v>29.824561403508753</v>
      </c>
      <c r="D39" s="21">
        <v>7.2580645161290533</v>
      </c>
    </row>
    <row r="40" spans="1:4">
      <c r="A40" s="23">
        <v>60</v>
      </c>
      <c r="B40" s="43"/>
      <c r="C40" s="47">
        <v>26.315789473684191</v>
      </c>
      <c r="D40" s="21">
        <v>4.8387096774193763</v>
      </c>
    </row>
    <row r="41" spans="1:4">
      <c r="A41" s="23">
        <v>62</v>
      </c>
      <c r="B41" s="43"/>
      <c r="C41" s="47">
        <v>18.421052631578931</v>
      </c>
      <c r="D41" s="21">
        <v>1.6129032258064731</v>
      </c>
    </row>
    <row r="42" spans="1:4">
      <c r="A42" s="23">
        <v>64</v>
      </c>
      <c r="B42" s="43"/>
      <c r="C42" s="47">
        <v>15.78947368421051</v>
      </c>
      <c r="D42" s="21">
        <v>2.1510571102112408E-14</v>
      </c>
    </row>
    <row r="43" spans="1:4">
      <c r="A43" s="23">
        <v>66</v>
      </c>
      <c r="B43" s="43"/>
      <c r="C43" s="47">
        <v>14.035087719298229</v>
      </c>
      <c r="D43" s="21"/>
    </row>
    <row r="44" spans="1:4">
      <c r="A44" s="23">
        <v>68</v>
      </c>
      <c r="B44" s="43"/>
      <c r="C44" s="47">
        <v>12.280701754385948</v>
      </c>
      <c r="D44" s="21"/>
    </row>
    <row r="45" spans="1:4">
      <c r="A45" s="23">
        <v>70</v>
      </c>
      <c r="B45" s="43"/>
      <c r="C45" s="47">
        <v>8.7719298245613864</v>
      </c>
      <c r="D45" s="21"/>
    </row>
    <row r="46" spans="1:4">
      <c r="A46" s="23">
        <v>72</v>
      </c>
      <c r="B46" s="43"/>
      <c r="C46" s="47">
        <v>7.0175438596491055</v>
      </c>
      <c r="D46" s="21"/>
    </row>
    <row r="47" spans="1:4">
      <c r="A47" s="23">
        <v>74</v>
      </c>
      <c r="B47" s="43"/>
      <c r="C47" s="47">
        <v>3.5087719298245448</v>
      </c>
      <c r="D47" s="21"/>
    </row>
    <row r="48" spans="1:4">
      <c r="A48" s="23">
        <v>76</v>
      </c>
      <c r="B48" s="43"/>
      <c r="C48" s="47">
        <v>2.6315789473684044</v>
      </c>
      <c r="D48" s="21"/>
    </row>
    <row r="49" spans="1:4">
      <c r="A49" s="23">
        <v>78</v>
      </c>
      <c r="B49" s="43"/>
      <c r="C49" s="47">
        <v>0.87719298245612365</v>
      </c>
      <c r="D49" s="21"/>
    </row>
    <row r="50" spans="1:4" ht="14.25" thickBot="1">
      <c r="A50" s="25">
        <v>80</v>
      </c>
      <c r="B50" s="44"/>
      <c r="C50" s="48">
        <v>0</v>
      </c>
      <c r="D50" s="40"/>
    </row>
    <row r="51" spans="1:4" ht="14.25" thickTop="1"/>
  </sheetData>
  <mergeCells count="2">
    <mergeCell ref="A1:H1"/>
    <mergeCell ref="B8:D8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7133F-A87B-4E70-8D88-D090F83FE43D}">
  <dimension ref="A1:H55"/>
  <sheetViews>
    <sheetView workbookViewId="0">
      <selection activeCell="G17" sqref="G17"/>
    </sheetView>
  </sheetViews>
  <sheetFormatPr defaultRowHeight="13.9"/>
  <cols>
    <col min="1" max="1" width="12.46484375" customWidth="1"/>
    <col min="2" max="2" width="36.73046875" customWidth="1"/>
    <col min="3" max="3" width="25.06640625" bestFit="1" customWidth="1"/>
    <col min="4" max="4" width="14.19921875" bestFit="1" customWidth="1"/>
    <col min="5" max="5" width="10.8632812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41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86" t="s">
        <v>0</v>
      </c>
      <c r="B2" s="386" t="s">
        <v>1</v>
      </c>
      <c r="C2" s="394" t="s">
        <v>2</v>
      </c>
      <c r="D2" s="373" t="s">
        <v>566</v>
      </c>
      <c r="E2" s="394" t="s">
        <v>48</v>
      </c>
      <c r="F2" s="394" t="s">
        <v>3</v>
      </c>
      <c r="G2" s="395" t="s">
        <v>4</v>
      </c>
      <c r="H2" s="3"/>
    </row>
    <row r="3" spans="1:8" ht="14.25" thickBot="1">
      <c r="A3" s="377" t="s">
        <v>24</v>
      </c>
      <c r="B3" s="378" t="s">
        <v>376</v>
      </c>
      <c r="C3" s="396" t="s">
        <v>34</v>
      </c>
      <c r="D3" s="377" t="s">
        <v>587</v>
      </c>
      <c r="E3" s="397">
        <v>117</v>
      </c>
      <c r="F3" s="397" t="s">
        <v>6</v>
      </c>
      <c r="G3" s="377" t="s">
        <v>6</v>
      </c>
      <c r="H3" s="3"/>
    </row>
    <row r="4" spans="1:8" ht="28.15" thickBot="1">
      <c r="A4" s="377" t="s">
        <v>25</v>
      </c>
      <c r="B4" s="378" t="s">
        <v>377</v>
      </c>
      <c r="C4" s="377" t="s">
        <v>35</v>
      </c>
      <c r="D4" s="377" t="s">
        <v>588</v>
      </c>
      <c r="E4" s="397">
        <v>114</v>
      </c>
      <c r="F4" s="398">
        <v>1.2514000000000001</v>
      </c>
      <c r="G4" s="377" t="s">
        <v>8</v>
      </c>
      <c r="H4" s="3"/>
    </row>
    <row r="5" spans="1:8" ht="55.9" thickBot="1">
      <c r="A5" s="401" t="s">
        <v>29</v>
      </c>
      <c r="B5" s="402" t="s">
        <v>383</v>
      </c>
      <c r="C5" s="401" t="s">
        <v>7</v>
      </c>
      <c r="D5" s="401" t="s">
        <v>592</v>
      </c>
      <c r="E5" s="403">
        <v>120</v>
      </c>
      <c r="F5" s="404">
        <v>1.1449</v>
      </c>
      <c r="G5" s="401" t="s">
        <v>8</v>
      </c>
      <c r="H5" s="3"/>
    </row>
    <row r="6" spans="1:8" ht="14.25" thickTop="1"/>
    <row r="7" spans="1:8" ht="14.25" thickBot="1"/>
    <row r="8" spans="1:8" ht="14.65" thickTop="1" thickBot="1">
      <c r="A8" s="33"/>
      <c r="B8" s="484" t="s">
        <v>65</v>
      </c>
      <c r="C8" s="484"/>
      <c r="D8" s="485"/>
    </row>
    <row r="9" spans="1:8" ht="14.65" thickTop="1" thickBot="1">
      <c r="A9" s="32" t="s">
        <v>49</v>
      </c>
      <c r="B9" s="41" t="s">
        <v>50</v>
      </c>
      <c r="C9" s="45" t="s">
        <v>51</v>
      </c>
      <c r="D9" s="38" t="s">
        <v>55</v>
      </c>
    </row>
    <row r="10" spans="1:8" ht="14.25" thickTop="1">
      <c r="A10" s="22">
        <v>0</v>
      </c>
      <c r="B10" s="42">
        <v>100</v>
      </c>
      <c r="C10" s="46">
        <v>100</v>
      </c>
      <c r="D10" s="39">
        <v>100</v>
      </c>
    </row>
    <row r="11" spans="1:8">
      <c r="A11" s="23">
        <v>2</v>
      </c>
      <c r="B11" s="43">
        <v>100</v>
      </c>
      <c r="C11" s="47">
        <v>100</v>
      </c>
      <c r="D11" s="21">
        <v>100</v>
      </c>
    </row>
    <row r="12" spans="1:8">
      <c r="A12" s="23">
        <v>4</v>
      </c>
      <c r="B12" s="43">
        <v>100</v>
      </c>
      <c r="C12" s="47">
        <v>100</v>
      </c>
      <c r="D12" s="21">
        <v>100</v>
      </c>
    </row>
    <row r="13" spans="1:8">
      <c r="A13" s="23">
        <v>6</v>
      </c>
      <c r="B13" s="43">
        <v>100</v>
      </c>
      <c r="C13" s="47">
        <v>100</v>
      </c>
      <c r="D13" s="21">
        <v>100</v>
      </c>
    </row>
    <row r="14" spans="1:8">
      <c r="A14" s="23">
        <v>8</v>
      </c>
      <c r="B14" s="43">
        <v>99.145299145299148</v>
      </c>
      <c r="C14" s="47">
        <v>100</v>
      </c>
      <c r="D14" s="21">
        <v>100</v>
      </c>
    </row>
    <row r="15" spans="1:8">
      <c r="A15" s="23">
        <v>10</v>
      </c>
      <c r="B15" s="43">
        <v>97.435897435897431</v>
      </c>
      <c r="C15" s="47">
        <v>100</v>
      </c>
      <c r="D15" s="21">
        <v>100</v>
      </c>
    </row>
    <row r="16" spans="1:8">
      <c r="A16" s="23">
        <v>12</v>
      </c>
      <c r="B16" s="43">
        <v>94.01709401709401</v>
      </c>
      <c r="C16" s="47">
        <v>99.122807017543863</v>
      </c>
      <c r="D16" s="21">
        <v>100</v>
      </c>
    </row>
    <row r="17" spans="1:4">
      <c r="A17" s="23">
        <v>14</v>
      </c>
      <c r="B17" s="43">
        <v>88.888888888888886</v>
      </c>
      <c r="C17" s="47">
        <v>98.245614035087712</v>
      </c>
      <c r="D17" s="21">
        <v>99.166666666666671</v>
      </c>
    </row>
    <row r="18" spans="1:4">
      <c r="A18" s="23">
        <v>16</v>
      </c>
      <c r="B18" s="43">
        <v>86.324786324786317</v>
      </c>
      <c r="C18" s="47">
        <v>94.73684210526315</v>
      </c>
      <c r="D18" s="21">
        <v>98.333333333333343</v>
      </c>
    </row>
    <row r="19" spans="1:4">
      <c r="A19" s="23">
        <v>18</v>
      </c>
      <c r="B19" s="43">
        <v>74.358974358974351</v>
      </c>
      <c r="C19" s="47">
        <v>93.859649122807014</v>
      </c>
      <c r="D19" s="21">
        <v>97.500000000000014</v>
      </c>
    </row>
    <row r="20" spans="1:4">
      <c r="A20" s="23">
        <v>20</v>
      </c>
      <c r="B20" s="43">
        <v>66.666666666666657</v>
      </c>
      <c r="C20" s="47">
        <v>92.10526315789474</v>
      </c>
      <c r="D20" s="21">
        <v>97.500000000000014</v>
      </c>
    </row>
    <row r="21" spans="1:4">
      <c r="A21" s="23">
        <v>22</v>
      </c>
      <c r="B21" s="43">
        <v>54.700854700854684</v>
      </c>
      <c r="C21" s="47">
        <v>91.228070175438589</v>
      </c>
      <c r="D21" s="21">
        <v>95</v>
      </c>
    </row>
    <row r="22" spans="1:4">
      <c r="A22" s="23">
        <v>24</v>
      </c>
      <c r="B22" s="43">
        <v>29.914529914529897</v>
      </c>
      <c r="C22" s="47">
        <v>89.473684210526301</v>
      </c>
      <c r="D22" s="21">
        <v>93.333333333333329</v>
      </c>
    </row>
    <row r="23" spans="1:4">
      <c r="A23" s="23">
        <v>26</v>
      </c>
      <c r="B23" s="43">
        <v>17.094017094017076</v>
      </c>
      <c r="C23" s="47">
        <v>87.719298245614013</v>
      </c>
      <c r="D23" s="21">
        <v>91.666666666666657</v>
      </c>
    </row>
    <row r="24" spans="1:4">
      <c r="A24" s="23">
        <v>28</v>
      </c>
      <c r="B24" s="43">
        <v>11.96581196581195</v>
      </c>
      <c r="C24" s="47">
        <v>86.842105263157876</v>
      </c>
      <c r="D24" s="21">
        <v>87.5</v>
      </c>
    </row>
    <row r="25" spans="1:4">
      <c r="A25" s="23">
        <v>30</v>
      </c>
      <c r="B25" s="43">
        <v>5.9829059829059661</v>
      </c>
      <c r="C25" s="47">
        <v>85.087719298245588</v>
      </c>
      <c r="D25" s="21">
        <v>85</v>
      </c>
    </row>
    <row r="26" spans="1:4">
      <c r="A26" s="23">
        <v>32</v>
      </c>
      <c r="B26" s="43">
        <v>3.4188034188034027</v>
      </c>
      <c r="C26" s="47">
        <v>85.087719298245588</v>
      </c>
      <c r="D26" s="21">
        <v>83.333333333333329</v>
      </c>
    </row>
    <row r="27" spans="1:4">
      <c r="A27" s="23">
        <v>34</v>
      </c>
      <c r="B27" s="43">
        <v>1.7094017094016929</v>
      </c>
      <c r="C27" s="47">
        <v>83.3333333333333</v>
      </c>
      <c r="D27" s="21">
        <v>78.333333333333314</v>
      </c>
    </row>
    <row r="28" spans="1:4">
      <c r="A28" s="23">
        <v>36</v>
      </c>
      <c r="B28" s="43">
        <v>0</v>
      </c>
      <c r="C28" s="47">
        <v>81.578947368421012</v>
      </c>
      <c r="D28" s="21">
        <v>76.666666666666643</v>
      </c>
    </row>
    <row r="29" spans="1:4">
      <c r="A29" s="23">
        <v>38</v>
      </c>
      <c r="B29" s="43"/>
      <c r="C29" s="47">
        <v>78.947368421052602</v>
      </c>
      <c r="D29" s="21">
        <v>74.999999999999972</v>
      </c>
    </row>
    <row r="30" spans="1:4">
      <c r="A30" s="23">
        <v>40</v>
      </c>
      <c r="B30" s="43"/>
      <c r="C30" s="47">
        <v>77.192982456140328</v>
      </c>
      <c r="D30" s="21">
        <v>71.666666666666643</v>
      </c>
    </row>
    <row r="31" spans="1:4">
      <c r="A31" s="23">
        <v>42</v>
      </c>
      <c r="B31" s="43"/>
      <c r="C31" s="47">
        <v>74.561403508771903</v>
      </c>
      <c r="D31" s="21">
        <v>67.499999999999986</v>
      </c>
    </row>
    <row r="32" spans="1:4">
      <c r="A32" s="23">
        <v>44</v>
      </c>
      <c r="B32" s="43"/>
      <c r="C32" s="47">
        <v>68.421052631578931</v>
      </c>
      <c r="D32" s="21">
        <v>63.333333333333321</v>
      </c>
    </row>
    <row r="33" spans="1:4">
      <c r="A33" s="23">
        <v>46</v>
      </c>
      <c r="B33" s="43"/>
      <c r="C33" s="47">
        <v>65.789473684210506</v>
      </c>
      <c r="D33" s="21">
        <v>60.833333333333314</v>
      </c>
    </row>
    <row r="34" spans="1:4">
      <c r="A34" s="23">
        <v>48</v>
      </c>
      <c r="B34" s="43"/>
      <c r="C34" s="47">
        <v>61.403508771929808</v>
      </c>
      <c r="D34" s="21">
        <v>52.499999999999979</v>
      </c>
    </row>
    <row r="35" spans="1:4">
      <c r="A35" s="23">
        <v>50</v>
      </c>
      <c r="B35" s="43"/>
      <c r="C35" s="47">
        <v>55.263157894736828</v>
      </c>
      <c r="D35" s="21">
        <v>39.999999999999979</v>
      </c>
    </row>
    <row r="36" spans="1:4">
      <c r="A36" s="23">
        <v>52</v>
      </c>
      <c r="B36" s="43"/>
      <c r="C36" s="47">
        <v>49.122807017543849</v>
      </c>
      <c r="D36" s="21">
        <v>32.499999999999979</v>
      </c>
    </row>
    <row r="37" spans="1:4">
      <c r="A37" s="23">
        <v>54</v>
      </c>
      <c r="B37" s="43"/>
      <c r="C37" s="47">
        <v>43.859649122807006</v>
      </c>
      <c r="D37" s="21">
        <v>26.666666666666643</v>
      </c>
    </row>
    <row r="38" spans="1:4">
      <c r="A38" s="23">
        <v>56</v>
      </c>
      <c r="B38" s="43"/>
      <c r="C38" s="47">
        <v>34.210526315789458</v>
      </c>
      <c r="D38" s="21">
        <v>22.499999999999979</v>
      </c>
    </row>
    <row r="39" spans="1:4">
      <c r="A39" s="23">
        <v>58</v>
      </c>
      <c r="B39" s="43"/>
      <c r="C39" s="47">
        <v>29.824561403508753</v>
      </c>
      <c r="D39" s="21">
        <v>22.499999999999979</v>
      </c>
    </row>
    <row r="40" spans="1:4">
      <c r="A40" s="23">
        <v>60</v>
      </c>
      <c r="B40" s="43"/>
      <c r="C40" s="47">
        <v>26.315789473684191</v>
      </c>
      <c r="D40" s="21">
        <v>20.833333333333311</v>
      </c>
    </row>
    <row r="41" spans="1:4">
      <c r="A41" s="23">
        <v>62</v>
      </c>
      <c r="B41" s="43"/>
      <c r="C41" s="47">
        <v>18.421052631578931</v>
      </c>
      <c r="D41" s="21">
        <v>15.833333333333311</v>
      </c>
    </row>
    <row r="42" spans="1:4">
      <c r="A42" s="23">
        <v>64</v>
      </c>
      <c r="B42" s="43"/>
      <c r="C42" s="47">
        <v>15.78947368421051</v>
      </c>
      <c r="D42" s="21">
        <v>11.666666666666645</v>
      </c>
    </row>
    <row r="43" spans="1:4">
      <c r="A43" s="23">
        <v>66</v>
      </c>
      <c r="B43" s="43"/>
      <c r="C43" s="47">
        <v>14.035087719298229</v>
      </c>
      <c r="D43" s="21">
        <v>7.4999999999999787</v>
      </c>
    </row>
    <row r="44" spans="1:4">
      <c r="A44" s="23">
        <v>68</v>
      </c>
      <c r="B44" s="43"/>
      <c r="C44" s="47">
        <v>12.280701754385948</v>
      </c>
      <c r="D44" s="21">
        <v>4.9999999999999787</v>
      </c>
    </row>
    <row r="45" spans="1:4">
      <c r="A45" s="23">
        <v>70</v>
      </c>
      <c r="B45" s="43"/>
      <c r="C45" s="47">
        <v>8.7719298245613864</v>
      </c>
      <c r="D45" s="21">
        <v>4.1666666666666456</v>
      </c>
    </row>
    <row r="46" spans="1:4">
      <c r="A46" s="23">
        <v>72</v>
      </c>
      <c r="B46" s="43"/>
      <c r="C46" s="47">
        <v>7.0175438596491055</v>
      </c>
      <c r="D46" s="21">
        <v>4.1666666666666456</v>
      </c>
    </row>
    <row r="47" spans="1:4">
      <c r="A47" s="23">
        <v>74</v>
      </c>
      <c r="B47" s="43"/>
      <c r="C47" s="47">
        <v>3.5087719298245448</v>
      </c>
      <c r="D47" s="21">
        <v>2.4999999999999791</v>
      </c>
    </row>
    <row r="48" spans="1:4">
      <c r="A48" s="23">
        <v>76</v>
      </c>
      <c r="B48" s="43"/>
      <c r="C48" s="47">
        <v>2.6315789473684044</v>
      </c>
      <c r="D48" s="21">
        <v>2.4999999999999791</v>
      </c>
    </row>
    <row r="49" spans="1:4">
      <c r="A49" s="23">
        <v>78</v>
      </c>
      <c r="B49" s="43"/>
      <c r="C49" s="47">
        <v>0.87719298245612365</v>
      </c>
      <c r="D49" s="21">
        <v>1.6666666666666454</v>
      </c>
    </row>
    <row r="50" spans="1:4">
      <c r="A50" s="23">
        <v>80</v>
      </c>
      <c r="B50" s="43"/>
      <c r="C50" s="47">
        <v>0</v>
      </c>
      <c r="D50" s="21">
        <v>1.6666666666666454</v>
      </c>
    </row>
    <row r="51" spans="1:4">
      <c r="A51" s="23">
        <v>82</v>
      </c>
      <c r="B51" s="43"/>
      <c r="C51" s="47"/>
      <c r="D51" s="21">
        <v>1.6666666666666454</v>
      </c>
    </row>
    <row r="52" spans="1:4">
      <c r="A52" s="23">
        <v>84</v>
      </c>
      <c r="B52" s="43"/>
      <c r="C52" s="47"/>
      <c r="D52" s="21">
        <v>1.6666666666666454</v>
      </c>
    </row>
    <row r="53" spans="1:4">
      <c r="A53" s="23">
        <v>86</v>
      </c>
      <c r="B53" s="43"/>
      <c r="C53" s="47"/>
      <c r="D53" s="21">
        <v>1.6666666666666454</v>
      </c>
    </row>
    <row r="54" spans="1:4" ht="14.25" thickBot="1">
      <c r="A54" s="25">
        <v>88</v>
      </c>
      <c r="B54" s="49"/>
      <c r="C54" s="48"/>
      <c r="D54" s="40">
        <v>0</v>
      </c>
    </row>
    <row r="55" spans="1:4" ht="14.25" thickTop="1"/>
  </sheetData>
  <mergeCells count="2">
    <mergeCell ref="A1:H1"/>
    <mergeCell ref="B8:D8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E0CF2-A79A-4673-9C33-F71B382A13F6}">
  <dimension ref="A1:H51"/>
  <sheetViews>
    <sheetView workbookViewId="0">
      <selection activeCell="H14" sqref="H14"/>
    </sheetView>
  </sheetViews>
  <sheetFormatPr defaultRowHeight="13.9"/>
  <cols>
    <col min="1" max="1" width="9.796875" bestFit="1" customWidth="1"/>
    <col min="2" max="2" width="36.53125" customWidth="1"/>
    <col min="3" max="3" width="25.06640625" bestFit="1" customWidth="1"/>
    <col min="4" max="4" width="15.86328125" bestFit="1" customWidth="1"/>
    <col min="5" max="5" width="10.8632812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41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86" t="s">
        <v>0</v>
      </c>
      <c r="B2" s="386" t="s">
        <v>1</v>
      </c>
      <c r="C2" s="394" t="s">
        <v>2</v>
      </c>
      <c r="D2" s="373" t="s">
        <v>566</v>
      </c>
      <c r="E2" s="394" t="s">
        <v>48</v>
      </c>
      <c r="F2" s="394" t="s">
        <v>3</v>
      </c>
      <c r="G2" s="395" t="s">
        <v>4</v>
      </c>
      <c r="H2" s="3"/>
    </row>
    <row r="3" spans="1:8" ht="14.25" thickBot="1">
      <c r="A3" s="377" t="s">
        <v>24</v>
      </c>
      <c r="B3" s="378" t="s">
        <v>376</v>
      </c>
      <c r="C3" s="396" t="s">
        <v>34</v>
      </c>
      <c r="D3" s="377" t="s">
        <v>587</v>
      </c>
      <c r="E3" s="397">
        <v>117</v>
      </c>
      <c r="F3" s="397" t="s">
        <v>6</v>
      </c>
      <c r="G3" s="377" t="s">
        <v>6</v>
      </c>
      <c r="H3" s="3"/>
    </row>
    <row r="4" spans="1:8" ht="28.15" thickBot="1">
      <c r="A4" s="377" t="s">
        <v>25</v>
      </c>
      <c r="B4" s="378" t="s">
        <v>377</v>
      </c>
      <c r="C4" s="377" t="s">
        <v>35</v>
      </c>
      <c r="D4" s="377" t="s">
        <v>588</v>
      </c>
      <c r="E4" s="397">
        <v>114</v>
      </c>
      <c r="F4" s="398">
        <v>1.2514000000000001</v>
      </c>
      <c r="G4" s="377" t="s">
        <v>8</v>
      </c>
      <c r="H4" s="3"/>
    </row>
    <row r="5" spans="1:8" ht="55.9" thickBot="1">
      <c r="A5" s="401" t="s">
        <v>30</v>
      </c>
      <c r="B5" s="402" t="s">
        <v>384</v>
      </c>
      <c r="C5" s="401" t="s">
        <v>7</v>
      </c>
      <c r="D5" s="401" t="s">
        <v>593</v>
      </c>
      <c r="E5" s="403">
        <v>120</v>
      </c>
      <c r="F5" s="404">
        <v>1.1983999999999999</v>
      </c>
      <c r="G5" s="401" t="s">
        <v>8</v>
      </c>
      <c r="H5" s="3"/>
    </row>
    <row r="6" spans="1:8" ht="14.25" thickTop="1"/>
    <row r="7" spans="1:8" ht="14.25" thickBot="1"/>
    <row r="8" spans="1:8" ht="14.65" thickTop="1" thickBot="1">
      <c r="A8" s="33"/>
      <c r="B8" s="484" t="s">
        <v>65</v>
      </c>
      <c r="C8" s="484"/>
      <c r="D8" s="485"/>
    </row>
    <row r="9" spans="1:8" ht="14.65" thickTop="1" thickBot="1">
      <c r="A9" s="32" t="s">
        <v>49</v>
      </c>
      <c r="B9" s="41" t="s">
        <v>50</v>
      </c>
      <c r="C9" s="45" t="s">
        <v>51</v>
      </c>
      <c r="D9" s="38" t="s">
        <v>56</v>
      </c>
    </row>
    <row r="10" spans="1:8" ht="14.25" thickTop="1">
      <c r="A10" s="22">
        <v>0</v>
      </c>
      <c r="B10" s="42">
        <v>100</v>
      </c>
      <c r="C10" s="46">
        <v>100</v>
      </c>
      <c r="D10" s="39">
        <v>100</v>
      </c>
    </row>
    <row r="11" spans="1:8">
      <c r="A11" s="23">
        <v>2</v>
      </c>
      <c r="B11" s="43">
        <v>100</v>
      </c>
      <c r="C11" s="47">
        <v>100</v>
      </c>
      <c r="D11" s="21">
        <v>100</v>
      </c>
    </row>
    <row r="12" spans="1:8">
      <c r="A12" s="23">
        <v>4</v>
      </c>
      <c r="B12" s="43">
        <v>100</v>
      </c>
      <c r="C12" s="47">
        <v>100</v>
      </c>
      <c r="D12" s="21">
        <v>100</v>
      </c>
    </row>
    <row r="13" spans="1:8">
      <c r="A13" s="23">
        <v>6</v>
      </c>
      <c r="B13" s="43">
        <v>100</v>
      </c>
      <c r="C13" s="47">
        <v>100</v>
      </c>
      <c r="D13" s="21">
        <v>100</v>
      </c>
    </row>
    <row r="14" spans="1:8">
      <c r="A14" s="23">
        <v>8</v>
      </c>
      <c r="B14" s="43">
        <v>99.145299145299148</v>
      </c>
      <c r="C14" s="47">
        <v>100</v>
      </c>
      <c r="D14" s="21">
        <v>100</v>
      </c>
    </row>
    <row r="15" spans="1:8">
      <c r="A15" s="23">
        <v>10</v>
      </c>
      <c r="B15" s="43">
        <v>97.435897435897431</v>
      </c>
      <c r="C15" s="47">
        <v>100</v>
      </c>
      <c r="D15" s="21">
        <v>100</v>
      </c>
    </row>
    <row r="16" spans="1:8">
      <c r="A16" s="23">
        <v>12</v>
      </c>
      <c r="B16" s="43">
        <v>94.01709401709401</v>
      </c>
      <c r="C16" s="47">
        <v>99.122807017543863</v>
      </c>
      <c r="D16" s="21">
        <v>99.166666666666671</v>
      </c>
    </row>
    <row r="17" spans="1:4">
      <c r="A17" s="23">
        <v>14</v>
      </c>
      <c r="B17" s="43">
        <v>88.888888888888886</v>
      </c>
      <c r="C17" s="47">
        <v>98.245614035087712</v>
      </c>
      <c r="D17" s="21">
        <v>98.333333333333343</v>
      </c>
    </row>
    <row r="18" spans="1:4">
      <c r="A18" s="23">
        <v>16</v>
      </c>
      <c r="B18" s="43">
        <v>86.324786324786317</v>
      </c>
      <c r="C18" s="47">
        <v>94.73684210526315</v>
      </c>
      <c r="D18" s="21">
        <v>97.500000000000014</v>
      </c>
    </row>
    <row r="19" spans="1:4">
      <c r="A19" s="23">
        <v>18</v>
      </c>
      <c r="B19" s="43">
        <v>74.358974358974351</v>
      </c>
      <c r="C19" s="47">
        <v>93.859649122807014</v>
      </c>
      <c r="D19" s="21">
        <v>94.166666666666671</v>
      </c>
    </row>
    <row r="20" spans="1:4">
      <c r="A20" s="23">
        <v>20</v>
      </c>
      <c r="B20" s="43">
        <v>66.666666666666657</v>
      </c>
      <c r="C20" s="47">
        <v>92.10526315789474</v>
      </c>
      <c r="D20" s="21">
        <v>92.5</v>
      </c>
    </row>
    <row r="21" spans="1:4">
      <c r="A21" s="23">
        <v>22</v>
      </c>
      <c r="B21" s="43">
        <v>54.700854700854684</v>
      </c>
      <c r="C21" s="47">
        <v>91.228070175438589</v>
      </c>
      <c r="D21" s="21">
        <v>90</v>
      </c>
    </row>
    <row r="22" spans="1:4">
      <c r="A22" s="23">
        <v>24</v>
      </c>
      <c r="B22" s="43">
        <v>29.914529914529897</v>
      </c>
      <c r="C22" s="47">
        <v>89.473684210526301</v>
      </c>
      <c r="D22" s="21">
        <v>89.166666666666671</v>
      </c>
    </row>
    <row r="23" spans="1:4">
      <c r="A23" s="23">
        <v>26</v>
      </c>
      <c r="B23" s="43">
        <v>17.094017094017076</v>
      </c>
      <c r="C23" s="47">
        <v>87.719298245614013</v>
      </c>
      <c r="D23" s="21">
        <v>87.5</v>
      </c>
    </row>
    <row r="24" spans="1:4">
      <c r="A24" s="23">
        <v>28</v>
      </c>
      <c r="B24" s="43">
        <v>11.96581196581195</v>
      </c>
      <c r="C24" s="47">
        <v>86.842105263157876</v>
      </c>
      <c r="D24" s="21">
        <v>86.666666666666671</v>
      </c>
    </row>
    <row r="25" spans="1:4">
      <c r="A25" s="23">
        <v>30</v>
      </c>
      <c r="B25" s="43">
        <v>5.9829059829059661</v>
      </c>
      <c r="C25" s="47">
        <v>85.087719298245588</v>
      </c>
      <c r="D25" s="21">
        <v>84.166666666666671</v>
      </c>
    </row>
    <row r="26" spans="1:4">
      <c r="A26" s="23">
        <v>32</v>
      </c>
      <c r="B26" s="43">
        <v>3.4188034188034027</v>
      </c>
      <c r="C26" s="47">
        <v>85.087719298245588</v>
      </c>
      <c r="D26" s="21">
        <v>83.333333333333343</v>
      </c>
    </row>
    <row r="27" spans="1:4">
      <c r="A27" s="23">
        <v>34</v>
      </c>
      <c r="B27" s="43">
        <v>1.7094017094016929</v>
      </c>
      <c r="C27" s="47">
        <v>83.3333333333333</v>
      </c>
      <c r="D27" s="21">
        <v>80</v>
      </c>
    </row>
    <row r="28" spans="1:4">
      <c r="A28" s="23">
        <v>36</v>
      </c>
      <c r="B28" s="43">
        <v>0</v>
      </c>
      <c r="C28" s="47">
        <v>81.578947368421012</v>
      </c>
      <c r="D28" s="21">
        <v>80</v>
      </c>
    </row>
    <row r="29" spans="1:4">
      <c r="A29" s="23">
        <v>38</v>
      </c>
      <c r="B29" s="43"/>
      <c r="C29" s="47">
        <v>78.947368421052602</v>
      </c>
      <c r="D29" s="21">
        <v>76.666666666666671</v>
      </c>
    </row>
    <row r="30" spans="1:4">
      <c r="A30" s="23">
        <v>40</v>
      </c>
      <c r="B30" s="43"/>
      <c r="C30" s="47">
        <v>77.192982456140328</v>
      </c>
      <c r="D30" s="21">
        <v>75</v>
      </c>
    </row>
    <row r="31" spans="1:4">
      <c r="A31" s="23">
        <v>42</v>
      </c>
      <c r="B31" s="43"/>
      <c r="C31" s="47">
        <v>74.561403508771903</v>
      </c>
      <c r="D31" s="21">
        <v>70</v>
      </c>
    </row>
    <row r="32" spans="1:4">
      <c r="A32" s="23">
        <v>44</v>
      </c>
      <c r="B32" s="43"/>
      <c r="C32" s="47">
        <v>68.421052631578931</v>
      </c>
      <c r="D32" s="21">
        <v>67.5</v>
      </c>
    </row>
    <row r="33" spans="1:4">
      <c r="A33" s="23">
        <v>46</v>
      </c>
      <c r="B33" s="43"/>
      <c r="C33" s="47">
        <v>65.789473684210506</v>
      </c>
      <c r="D33" s="21">
        <v>64.166666666666657</v>
      </c>
    </row>
    <row r="34" spans="1:4">
      <c r="A34" s="23">
        <v>48</v>
      </c>
      <c r="B34" s="43"/>
      <c r="C34" s="47">
        <v>61.403508771929808</v>
      </c>
      <c r="D34" s="21">
        <v>56.666666666666664</v>
      </c>
    </row>
    <row r="35" spans="1:4">
      <c r="A35" s="23">
        <v>50</v>
      </c>
      <c r="B35" s="43"/>
      <c r="C35" s="47">
        <v>55.263157894736828</v>
      </c>
      <c r="D35" s="21">
        <v>50.833333333333329</v>
      </c>
    </row>
    <row r="36" spans="1:4">
      <c r="A36" s="23">
        <v>52</v>
      </c>
      <c r="B36" s="43"/>
      <c r="C36" s="47">
        <v>49.122807017543849</v>
      </c>
      <c r="D36" s="21">
        <v>44.166666666666664</v>
      </c>
    </row>
    <row r="37" spans="1:4">
      <c r="A37" s="23">
        <v>54</v>
      </c>
      <c r="B37" s="43"/>
      <c r="C37" s="47">
        <v>43.859649122807006</v>
      </c>
      <c r="D37" s="21">
        <v>39.166666666666664</v>
      </c>
    </row>
    <row r="38" spans="1:4">
      <c r="A38" s="23">
        <v>56</v>
      </c>
      <c r="B38" s="43"/>
      <c r="C38" s="47">
        <v>34.210526315789458</v>
      </c>
      <c r="D38" s="21">
        <v>33.333333333333329</v>
      </c>
    </row>
    <row r="39" spans="1:4">
      <c r="A39" s="23">
        <v>58</v>
      </c>
      <c r="B39" s="43"/>
      <c r="C39" s="47">
        <v>29.824561403508753</v>
      </c>
      <c r="D39" s="21">
        <v>25.833333333333329</v>
      </c>
    </row>
    <row r="40" spans="1:4">
      <c r="A40" s="23">
        <v>60</v>
      </c>
      <c r="B40" s="43"/>
      <c r="C40" s="47">
        <v>26.315789473684191</v>
      </c>
      <c r="D40" s="21">
        <v>19.166666666666664</v>
      </c>
    </row>
    <row r="41" spans="1:4">
      <c r="A41" s="23">
        <v>62</v>
      </c>
      <c r="B41" s="43"/>
      <c r="C41" s="47">
        <v>18.421052631578931</v>
      </c>
      <c r="D41" s="21">
        <v>15.833333333333332</v>
      </c>
    </row>
    <row r="42" spans="1:4">
      <c r="A42" s="23">
        <v>64</v>
      </c>
      <c r="B42" s="43"/>
      <c r="C42" s="47">
        <v>15.78947368421051</v>
      </c>
      <c r="D42" s="21">
        <v>13.333333333333334</v>
      </c>
    </row>
    <row r="43" spans="1:4">
      <c r="A43" s="23">
        <v>66</v>
      </c>
      <c r="B43" s="43"/>
      <c r="C43" s="47">
        <v>14.035087719298229</v>
      </c>
      <c r="D43" s="21">
        <v>11.666666666666666</v>
      </c>
    </row>
    <row r="44" spans="1:4">
      <c r="A44" s="23">
        <v>68</v>
      </c>
      <c r="B44" s="43"/>
      <c r="C44" s="47">
        <v>12.280701754385948</v>
      </c>
      <c r="D44" s="21">
        <v>11.666666666666666</v>
      </c>
    </row>
    <row r="45" spans="1:4">
      <c r="A45" s="23">
        <v>70</v>
      </c>
      <c r="B45" s="43"/>
      <c r="C45" s="47">
        <v>8.7719298245613864</v>
      </c>
      <c r="D45" s="21">
        <v>9.1666666666666679</v>
      </c>
    </row>
    <row r="46" spans="1:4">
      <c r="A46" s="23">
        <v>72</v>
      </c>
      <c r="B46" s="43"/>
      <c r="C46" s="47">
        <v>7.0175438596491055</v>
      </c>
      <c r="D46" s="21">
        <v>6.6666666666666679</v>
      </c>
    </row>
    <row r="47" spans="1:4">
      <c r="A47" s="23">
        <v>74</v>
      </c>
      <c r="B47" s="43"/>
      <c r="C47" s="47">
        <v>3.5087719298245448</v>
      </c>
      <c r="D47" s="21">
        <v>4.1666666666666679</v>
      </c>
    </row>
    <row r="48" spans="1:4">
      <c r="A48" s="23">
        <v>76</v>
      </c>
      <c r="B48" s="43"/>
      <c r="C48" s="47">
        <v>2.6315789473684044</v>
      </c>
      <c r="D48" s="21">
        <v>1.6666666666666676</v>
      </c>
    </row>
    <row r="49" spans="1:4">
      <c r="A49" s="23">
        <v>78</v>
      </c>
      <c r="B49" s="43"/>
      <c r="C49" s="47">
        <v>0.87719298245612365</v>
      </c>
      <c r="D49" s="21">
        <v>0</v>
      </c>
    </row>
    <row r="50" spans="1:4" ht="14.25" thickBot="1">
      <c r="A50" s="25">
        <v>80</v>
      </c>
      <c r="B50" s="49"/>
      <c r="C50" s="48">
        <v>0</v>
      </c>
      <c r="D50" s="40"/>
    </row>
    <row r="51" spans="1:4" ht="14.25" thickTop="1"/>
  </sheetData>
  <mergeCells count="2">
    <mergeCell ref="A1:H1"/>
    <mergeCell ref="B8:D8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34EE4-FEB1-41C9-9753-A8DF51B06DA5}">
  <dimension ref="A1:H53"/>
  <sheetViews>
    <sheetView workbookViewId="0">
      <selection activeCell="I14" sqref="I14"/>
    </sheetView>
  </sheetViews>
  <sheetFormatPr defaultRowHeight="13.9"/>
  <cols>
    <col min="1" max="1" width="9.796875" bestFit="1" customWidth="1"/>
    <col min="2" max="2" width="40.6640625" customWidth="1"/>
    <col min="3" max="3" width="25.06640625" bestFit="1" customWidth="1"/>
    <col min="4" max="4" width="14.19921875" bestFit="1" customWidth="1"/>
    <col min="5" max="5" width="10.8632812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41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86" t="s">
        <v>0</v>
      </c>
      <c r="B2" s="386" t="s">
        <v>1</v>
      </c>
      <c r="C2" s="394" t="s">
        <v>2</v>
      </c>
      <c r="D2" s="386" t="s">
        <v>566</v>
      </c>
      <c r="E2" s="394" t="s">
        <v>48</v>
      </c>
      <c r="F2" s="394" t="s">
        <v>3</v>
      </c>
      <c r="G2" s="395" t="s">
        <v>4</v>
      </c>
      <c r="H2" s="3"/>
    </row>
    <row r="3" spans="1:8" ht="14.25" thickBot="1">
      <c r="A3" s="377" t="s">
        <v>24</v>
      </c>
      <c r="B3" s="378" t="s">
        <v>376</v>
      </c>
      <c r="C3" s="396" t="s">
        <v>34</v>
      </c>
      <c r="D3" s="377" t="s">
        <v>587</v>
      </c>
      <c r="E3" s="397">
        <v>117</v>
      </c>
      <c r="F3" s="397" t="s">
        <v>6</v>
      </c>
      <c r="G3" s="377" t="s">
        <v>6</v>
      </c>
      <c r="H3" s="3"/>
    </row>
    <row r="4" spans="1:8" ht="28.15" thickBot="1">
      <c r="A4" s="377" t="s">
        <v>25</v>
      </c>
      <c r="B4" s="378" t="s">
        <v>377</v>
      </c>
      <c r="C4" s="377" t="s">
        <v>35</v>
      </c>
      <c r="D4" s="377" t="s">
        <v>588</v>
      </c>
      <c r="E4" s="397">
        <v>114</v>
      </c>
      <c r="F4" s="398">
        <v>1.2514000000000001</v>
      </c>
      <c r="G4" s="377" t="s">
        <v>8</v>
      </c>
      <c r="H4" s="3"/>
    </row>
    <row r="5" spans="1:8" ht="55.9" thickBot="1">
      <c r="A5" s="380" t="s">
        <v>31</v>
      </c>
      <c r="B5" s="381" t="s">
        <v>385</v>
      </c>
      <c r="C5" s="380" t="s">
        <v>7</v>
      </c>
      <c r="D5" s="380" t="s">
        <v>594</v>
      </c>
      <c r="E5" s="399">
        <v>101</v>
      </c>
      <c r="F5" s="400">
        <v>1.1427</v>
      </c>
      <c r="G5" s="380" t="s">
        <v>8</v>
      </c>
      <c r="H5" s="3"/>
    </row>
    <row r="6" spans="1:8" ht="14.25" thickTop="1"/>
    <row r="7" spans="1:8" ht="14.25" thickBot="1"/>
    <row r="8" spans="1:8" ht="14.65" thickTop="1" thickBot="1">
      <c r="A8" s="33"/>
      <c r="B8" s="484" t="s">
        <v>65</v>
      </c>
      <c r="C8" s="484"/>
      <c r="D8" s="485"/>
    </row>
    <row r="9" spans="1:8" ht="14.65" thickTop="1" thickBot="1">
      <c r="A9" s="32" t="s">
        <v>49</v>
      </c>
      <c r="B9" s="41" t="s">
        <v>50</v>
      </c>
      <c r="C9" s="45" t="s">
        <v>51</v>
      </c>
      <c r="D9" s="38" t="s">
        <v>57</v>
      </c>
    </row>
    <row r="10" spans="1:8" ht="14.25" thickTop="1">
      <c r="A10" s="22">
        <v>0</v>
      </c>
      <c r="B10" s="42">
        <v>100</v>
      </c>
      <c r="C10" s="46">
        <v>100</v>
      </c>
      <c r="D10" s="39">
        <v>100</v>
      </c>
    </row>
    <row r="11" spans="1:8">
      <c r="A11" s="23">
        <v>2</v>
      </c>
      <c r="B11" s="43">
        <v>100</v>
      </c>
      <c r="C11" s="47">
        <v>100</v>
      </c>
      <c r="D11" s="21">
        <v>100</v>
      </c>
    </row>
    <row r="12" spans="1:8">
      <c r="A12" s="23">
        <v>4</v>
      </c>
      <c r="B12" s="43">
        <v>100</v>
      </c>
      <c r="C12" s="47">
        <v>100</v>
      </c>
      <c r="D12" s="21">
        <v>100</v>
      </c>
    </row>
    <row r="13" spans="1:8">
      <c r="A13" s="23">
        <v>6</v>
      </c>
      <c r="B13" s="43">
        <v>100</v>
      </c>
      <c r="C13" s="47">
        <v>100</v>
      </c>
      <c r="D13" s="21">
        <v>100</v>
      </c>
    </row>
    <row r="14" spans="1:8">
      <c r="A14" s="23">
        <v>8</v>
      </c>
      <c r="B14" s="43">
        <v>99.145299145299148</v>
      </c>
      <c r="C14" s="47">
        <v>100</v>
      </c>
      <c r="D14" s="21">
        <v>100</v>
      </c>
    </row>
    <row r="15" spans="1:8">
      <c r="A15" s="23">
        <v>10</v>
      </c>
      <c r="B15" s="43">
        <v>97.435897435897431</v>
      </c>
      <c r="C15" s="47">
        <v>100</v>
      </c>
      <c r="D15" s="21">
        <v>100</v>
      </c>
    </row>
    <row r="16" spans="1:8">
      <c r="A16" s="23">
        <v>12</v>
      </c>
      <c r="B16" s="43">
        <v>94.01709401709401</v>
      </c>
      <c r="C16" s="47">
        <v>99.122807017543863</v>
      </c>
      <c r="D16" s="21">
        <v>98.019801980198025</v>
      </c>
    </row>
    <row r="17" spans="1:4">
      <c r="A17" s="23">
        <v>14</v>
      </c>
      <c r="B17" s="43">
        <v>88.888888888888886</v>
      </c>
      <c r="C17" s="47">
        <v>98.245614035087712</v>
      </c>
      <c r="D17" s="21">
        <v>97.029702970297024</v>
      </c>
    </row>
    <row r="18" spans="1:4">
      <c r="A18" s="23">
        <v>16</v>
      </c>
      <c r="B18" s="43">
        <v>86.324786324786317</v>
      </c>
      <c r="C18" s="47">
        <v>94.73684210526315</v>
      </c>
      <c r="D18" s="21">
        <v>97.029702970297024</v>
      </c>
    </row>
    <row r="19" spans="1:4">
      <c r="A19" s="23">
        <v>18</v>
      </c>
      <c r="B19" s="43">
        <v>74.358974358974351</v>
      </c>
      <c r="C19" s="47">
        <v>93.859649122807014</v>
      </c>
      <c r="D19" s="21">
        <v>97.029702970297024</v>
      </c>
    </row>
    <row r="20" spans="1:4">
      <c r="A20" s="23">
        <v>20</v>
      </c>
      <c r="B20" s="43">
        <v>66.666666666666657</v>
      </c>
      <c r="C20" s="47">
        <v>92.10526315789474</v>
      </c>
      <c r="D20" s="21">
        <v>97.029702970297024</v>
      </c>
    </row>
    <row r="21" spans="1:4">
      <c r="A21" s="23">
        <v>22</v>
      </c>
      <c r="B21" s="43">
        <v>54.700854700854684</v>
      </c>
      <c r="C21" s="47">
        <v>91.228070175438589</v>
      </c>
      <c r="D21" s="21">
        <v>97.029702970297024</v>
      </c>
    </row>
    <row r="22" spans="1:4">
      <c r="A22" s="23">
        <v>24</v>
      </c>
      <c r="B22" s="43">
        <v>29.914529914529897</v>
      </c>
      <c r="C22" s="47">
        <v>89.473684210526301</v>
      </c>
      <c r="D22" s="21">
        <v>93.06930693069306</v>
      </c>
    </row>
    <row r="23" spans="1:4">
      <c r="A23" s="23">
        <v>26</v>
      </c>
      <c r="B23" s="43">
        <v>17.094017094017076</v>
      </c>
      <c r="C23" s="47">
        <v>87.719298245614013</v>
      </c>
      <c r="D23" s="21">
        <v>93.06930693069306</v>
      </c>
    </row>
    <row r="24" spans="1:4">
      <c r="A24" s="23">
        <v>28</v>
      </c>
      <c r="B24" s="43">
        <v>11.96581196581195</v>
      </c>
      <c r="C24" s="47">
        <v>86.842105263157876</v>
      </c>
      <c r="D24" s="21">
        <v>91.089108910891085</v>
      </c>
    </row>
    <row r="25" spans="1:4">
      <c r="A25" s="23">
        <v>30</v>
      </c>
      <c r="B25" s="43">
        <v>5.9829059829059661</v>
      </c>
      <c r="C25" s="47">
        <v>85.087719298245588</v>
      </c>
      <c r="D25" s="21">
        <v>89.108910891089096</v>
      </c>
    </row>
    <row r="26" spans="1:4">
      <c r="A26" s="23">
        <v>32</v>
      </c>
      <c r="B26" s="43">
        <v>3.4188034188034027</v>
      </c>
      <c r="C26" s="47">
        <v>85.087719298245588</v>
      </c>
      <c r="D26" s="21">
        <v>87.128712871287121</v>
      </c>
    </row>
    <row r="27" spans="1:4">
      <c r="A27" s="23">
        <v>34</v>
      </c>
      <c r="B27" s="43">
        <v>1.7094017094016929</v>
      </c>
      <c r="C27" s="47">
        <v>83.3333333333333</v>
      </c>
      <c r="D27" s="21">
        <v>81.188118811881168</v>
      </c>
    </row>
    <row r="28" spans="1:4">
      <c r="A28" s="23">
        <v>36</v>
      </c>
      <c r="B28" s="43">
        <v>0</v>
      </c>
      <c r="C28" s="47">
        <v>81.578947368421012</v>
      </c>
      <c r="D28" s="21">
        <v>78.217821782178191</v>
      </c>
    </row>
    <row r="29" spans="1:4">
      <c r="A29" s="23">
        <v>38</v>
      </c>
      <c r="B29" s="43"/>
      <c r="C29" s="47">
        <v>78.947368421052602</v>
      </c>
      <c r="D29" s="21">
        <v>73.26732673267324</v>
      </c>
    </row>
    <row r="30" spans="1:4">
      <c r="A30" s="23">
        <v>40</v>
      </c>
      <c r="B30" s="43"/>
      <c r="C30" s="47">
        <v>77.192982456140328</v>
      </c>
      <c r="D30" s="21">
        <v>69.306930693069276</v>
      </c>
    </row>
    <row r="31" spans="1:4">
      <c r="A31" s="23">
        <v>42</v>
      </c>
      <c r="B31" s="43"/>
      <c r="C31" s="47">
        <v>74.561403508771903</v>
      </c>
      <c r="D31" s="21">
        <v>63.366336633663337</v>
      </c>
    </row>
    <row r="32" spans="1:4">
      <c r="A32" s="23">
        <v>44</v>
      </c>
      <c r="B32" s="43"/>
      <c r="C32" s="47">
        <v>68.421052631578931</v>
      </c>
      <c r="D32" s="21">
        <v>58.415841584158379</v>
      </c>
    </row>
    <row r="33" spans="1:4">
      <c r="A33" s="23">
        <v>46</v>
      </c>
      <c r="B33" s="43"/>
      <c r="C33" s="47">
        <v>65.789473684210506</v>
      </c>
      <c r="D33" s="21">
        <v>53.46534653465342</v>
      </c>
    </row>
    <row r="34" spans="1:4">
      <c r="A34" s="23">
        <v>48</v>
      </c>
      <c r="B34" s="43"/>
      <c r="C34" s="47">
        <v>61.403508771929808</v>
      </c>
      <c r="D34" s="21">
        <v>49.504950495049464</v>
      </c>
    </row>
    <row r="35" spans="1:4">
      <c r="A35" s="23">
        <v>50</v>
      </c>
      <c r="B35" s="43"/>
      <c r="C35" s="47">
        <v>55.263157894736828</v>
      </c>
      <c r="D35" s="21">
        <v>42.574257425742537</v>
      </c>
    </row>
    <row r="36" spans="1:4">
      <c r="A36" s="23">
        <v>52</v>
      </c>
      <c r="B36" s="43"/>
      <c r="C36" s="47">
        <v>49.122807017543849</v>
      </c>
      <c r="D36" s="21">
        <v>39.603960396039561</v>
      </c>
    </row>
    <row r="37" spans="1:4">
      <c r="A37" s="23">
        <v>54</v>
      </c>
      <c r="B37" s="43"/>
      <c r="C37" s="47">
        <v>43.859649122807006</v>
      </c>
      <c r="D37" s="21">
        <v>36.633663366336592</v>
      </c>
    </row>
    <row r="38" spans="1:4">
      <c r="A38" s="23">
        <v>56</v>
      </c>
      <c r="B38" s="43"/>
      <c r="C38" s="47">
        <v>34.210526315789458</v>
      </c>
      <c r="D38" s="21">
        <v>25.742574257425698</v>
      </c>
    </row>
    <row r="39" spans="1:4">
      <c r="A39" s="23">
        <v>58</v>
      </c>
      <c r="B39" s="43"/>
      <c r="C39" s="47">
        <v>29.824561403508753</v>
      </c>
      <c r="D39" s="21">
        <v>17.821782178217777</v>
      </c>
    </row>
    <row r="40" spans="1:4">
      <c r="A40" s="23">
        <v>60</v>
      </c>
      <c r="B40" s="43"/>
      <c r="C40" s="47">
        <v>26.315789473684191</v>
      </c>
      <c r="D40" s="21">
        <v>16.831683168316786</v>
      </c>
    </row>
    <row r="41" spans="1:4">
      <c r="A41" s="23">
        <v>62</v>
      </c>
      <c r="B41" s="43"/>
      <c r="C41" s="47">
        <v>18.421052631578931</v>
      </c>
      <c r="D41" s="21">
        <v>13.861386138613815</v>
      </c>
    </row>
    <row r="42" spans="1:4">
      <c r="A42" s="23">
        <v>64</v>
      </c>
      <c r="B42" s="43"/>
      <c r="C42" s="47">
        <v>15.78947368421051</v>
      </c>
      <c r="D42" s="21">
        <v>12.871287128712824</v>
      </c>
    </row>
    <row r="43" spans="1:4">
      <c r="A43" s="23">
        <v>66</v>
      </c>
      <c r="B43" s="43"/>
      <c r="C43" s="47">
        <v>14.035087719298229</v>
      </c>
      <c r="D43" s="21">
        <v>10.891089108910844</v>
      </c>
    </row>
    <row r="44" spans="1:4">
      <c r="A44" s="23">
        <v>68</v>
      </c>
      <c r="B44" s="43"/>
      <c r="C44" s="47">
        <v>12.280701754385948</v>
      </c>
      <c r="D44" s="21">
        <v>8.9108910891088637</v>
      </c>
    </row>
    <row r="45" spans="1:4">
      <c r="A45" s="23">
        <v>70</v>
      </c>
      <c r="B45" s="43"/>
      <c r="C45" s="47">
        <v>8.7719298245613864</v>
      </c>
      <c r="D45" s="21">
        <v>6.9306930693068827</v>
      </c>
    </row>
    <row r="46" spans="1:4">
      <c r="A46" s="23">
        <v>72</v>
      </c>
      <c r="B46" s="43"/>
      <c r="C46" s="47">
        <v>7.0175438596491055</v>
      </c>
      <c r="D46" s="21">
        <v>6.9306930693068827</v>
      </c>
    </row>
    <row r="47" spans="1:4">
      <c r="A47" s="23">
        <v>74</v>
      </c>
      <c r="B47" s="43"/>
      <c r="C47" s="47">
        <v>3.5087719298245448</v>
      </c>
      <c r="D47" s="21">
        <v>5.9405940594058926</v>
      </c>
    </row>
    <row r="48" spans="1:4">
      <c r="A48" s="23">
        <v>76</v>
      </c>
      <c r="B48" s="43"/>
      <c r="C48" s="47">
        <v>2.6315789473684044</v>
      </c>
      <c r="D48" s="21">
        <v>5.9405940594058926</v>
      </c>
    </row>
    <row r="49" spans="1:4">
      <c r="A49" s="23">
        <v>78</v>
      </c>
      <c r="B49" s="43"/>
      <c r="C49" s="47">
        <v>0.87719298245612365</v>
      </c>
      <c r="D49" s="21">
        <v>4.9504950495049025</v>
      </c>
    </row>
    <row r="50" spans="1:4">
      <c r="A50" s="23">
        <v>80</v>
      </c>
      <c r="B50" s="43"/>
      <c r="C50" s="47">
        <v>0</v>
      </c>
      <c r="D50" s="21">
        <v>2.9702970297029219</v>
      </c>
    </row>
    <row r="51" spans="1:4">
      <c r="A51" s="23">
        <v>82</v>
      </c>
      <c r="B51" s="43"/>
      <c r="C51" s="47"/>
      <c r="D51" s="21">
        <v>1.980198019801932</v>
      </c>
    </row>
    <row r="52" spans="1:4" ht="14.25" thickBot="1">
      <c r="A52" s="25">
        <v>84</v>
      </c>
      <c r="B52" s="44"/>
      <c r="C52" s="48"/>
      <c r="D52" s="40">
        <v>0</v>
      </c>
    </row>
    <row r="53" spans="1:4" ht="14.25" thickTop="1"/>
  </sheetData>
  <mergeCells count="2">
    <mergeCell ref="A1:H1"/>
    <mergeCell ref="B8:D8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5D833-CAB3-4FB6-BAA6-B8CD108F4653}">
  <dimension ref="A1:H51"/>
  <sheetViews>
    <sheetView workbookViewId="0">
      <selection activeCell="H16" sqref="H16"/>
    </sheetView>
  </sheetViews>
  <sheetFormatPr defaultRowHeight="13.9"/>
  <cols>
    <col min="1" max="1" width="9.796875" bestFit="1" customWidth="1"/>
    <col min="2" max="2" width="35.33203125" customWidth="1"/>
    <col min="3" max="3" width="25.06640625" bestFit="1" customWidth="1"/>
    <col min="4" max="4" width="14.19921875" bestFit="1" customWidth="1"/>
    <col min="5" max="5" width="10.8632812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41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86" t="s">
        <v>0</v>
      </c>
      <c r="B2" s="386" t="s">
        <v>1</v>
      </c>
      <c r="C2" s="394" t="s">
        <v>2</v>
      </c>
      <c r="D2" s="386" t="s">
        <v>566</v>
      </c>
      <c r="E2" s="394" t="s">
        <v>48</v>
      </c>
      <c r="F2" s="394" t="s">
        <v>3</v>
      </c>
      <c r="G2" s="395" t="s">
        <v>4</v>
      </c>
      <c r="H2" s="3"/>
    </row>
    <row r="3" spans="1:8" ht="14.25" thickBot="1">
      <c r="A3" s="377" t="s">
        <v>24</v>
      </c>
      <c r="B3" s="378" t="s">
        <v>376</v>
      </c>
      <c r="C3" s="396" t="s">
        <v>34</v>
      </c>
      <c r="D3" s="377" t="s">
        <v>587</v>
      </c>
      <c r="E3" s="397">
        <v>117</v>
      </c>
      <c r="F3" s="397" t="s">
        <v>6</v>
      </c>
      <c r="G3" s="377" t="s">
        <v>6</v>
      </c>
      <c r="H3" s="3"/>
    </row>
    <row r="4" spans="1:8" ht="28.15" thickBot="1">
      <c r="A4" s="377" t="s">
        <v>25</v>
      </c>
      <c r="B4" s="378" t="s">
        <v>377</v>
      </c>
      <c r="C4" s="377" t="s">
        <v>35</v>
      </c>
      <c r="D4" s="377" t="s">
        <v>588</v>
      </c>
      <c r="E4" s="397">
        <v>114</v>
      </c>
      <c r="F4" s="398">
        <v>1.2514000000000001</v>
      </c>
      <c r="G4" s="377" t="s">
        <v>8</v>
      </c>
      <c r="H4" s="3"/>
    </row>
    <row r="5" spans="1:8" ht="55.9" thickBot="1">
      <c r="A5" s="380" t="s">
        <v>32</v>
      </c>
      <c r="B5" s="381" t="s">
        <v>379</v>
      </c>
      <c r="C5" s="380" t="s">
        <v>7</v>
      </c>
      <c r="D5" s="380" t="s">
        <v>595</v>
      </c>
      <c r="E5" s="399">
        <v>127</v>
      </c>
      <c r="F5" s="400">
        <v>0.3478</v>
      </c>
      <c r="G5" s="380" t="s">
        <v>8</v>
      </c>
      <c r="H5" s="3"/>
    </row>
    <row r="6" spans="1:8" ht="14.25" thickTop="1"/>
    <row r="7" spans="1:8" ht="14.25" thickBot="1"/>
    <row r="8" spans="1:8" ht="14.65" thickTop="1" thickBot="1">
      <c r="A8" s="33"/>
      <c r="B8" s="484" t="s">
        <v>65</v>
      </c>
      <c r="C8" s="484"/>
      <c r="D8" s="485"/>
    </row>
    <row r="9" spans="1:8" ht="14.65" thickTop="1" thickBot="1">
      <c r="A9" s="32" t="s">
        <v>49</v>
      </c>
      <c r="B9" s="41" t="s">
        <v>50</v>
      </c>
      <c r="C9" s="45" t="s">
        <v>51</v>
      </c>
      <c r="D9" s="38" t="s">
        <v>58</v>
      </c>
    </row>
    <row r="10" spans="1:8" ht="14.25" thickTop="1">
      <c r="A10" s="22">
        <v>0</v>
      </c>
      <c r="B10" s="42">
        <v>100</v>
      </c>
      <c r="C10" s="46">
        <v>100</v>
      </c>
      <c r="D10" s="39">
        <v>100</v>
      </c>
    </row>
    <row r="11" spans="1:8">
      <c r="A11" s="23">
        <v>2</v>
      </c>
      <c r="B11" s="43">
        <v>100</v>
      </c>
      <c r="C11" s="47">
        <v>100</v>
      </c>
      <c r="D11" s="21">
        <v>100</v>
      </c>
    </row>
    <row r="12" spans="1:8">
      <c r="A12" s="23">
        <v>4</v>
      </c>
      <c r="B12" s="43">
        <v>100</v>
      </c>
      <c r="C12" s="47">
        <v>100</v>
      </c>
      <c r="D12" s="21">
        <v>100</v>
      </c>
    </row>
    <row r="13" spans="1:8">
      <c r="A13" s="23">
        <v>6</v>
      </c>
      <c r="B13" s="43">
        <v>100</v>
      </c>
      <c r="C13" s="47">
        <v>100</v>
      </c>
      <c r="D13" s="21">
        <v>100</v>
      </c>
    </row>
    <row r="14" spans="1:8">
      <c r="A14" s="23">
        <v>8</v>
      </c>
      <c r="B14" s="43">
        <v>99.145299145299148</v>
      </c>
      <c r="C14" s="47">
        <v>100</v>
      </c>
      <c r="D14" s="21">
        <v>100</v>
      </c>
    </row>
    <row r="15" spans="1:8">
      <c r="A15" s="23">
        <v>10</v>
      </c>
      <c r="B15" s="43">
        <v>97.435897435897431</v>
      </c>
      <c r="C15" s="47">
        <v>100</v>
      </c>
      <c r="D15" s="21">
        <v>97.637795275590548</v>
      </c>
    </row>
    <row r="16" spans="1:8">
      <c r="A16" s="23">
        <v>12</v>
      </c>
      <c r="B16" s="43">
        <v>94.01709401709401</v>
      </c>
      <c r="C16" s="47">
        <v>99.122807017543863</v>
      </c>
      <c r="D16" s="21">
        <v>93.7007874015748</v>
      </c>
    </row>
    <row r="17" spans="1:4">
      <c r="A17" s="23">
        <v>14</v>
      </c>
      <c r="B17" s="43">
        <v>88.888888888888886</v>
      </c>
      <c r="C17" s="47">
        <v>98.245614035087712</v>
      </c>
      <c r="D17" s="21">
        <v>92.913385826771659</v>
      </c>
    </row>
    <row r="18" spans="1:4">
      <c r="A18" s="23">
        <v>16</v>
      </c>
      <c r="B18" s="43">
        <v>86.324786324786317</v>
      </c>
      <c r="C18" s="47">
        <v>94.73684210526315</v>
      </c>
      <c r="D18" s="21">
        <v>92.125984251968504</v>
      </c>
    </row>
    <row r="19" spans="1:4">
      <c r="A19" s="23">
        <v>18</v>
      </c>
      <c r="B19" s="43">
        <v>74.358974358974351</v>
      </c>
      <c r="C19" s="47">
        <v>93.859649122807014</v>
      </c>
      <c r="D19" s="21">
        <v>90.551181102362207</v>
      </c>
    </row>
    <row r="20" spans="1:4">
      <c r="A20" s="23">
        <v>20</v>
      </c>
      <c r="B20" s="43">
        <v>66.666666666666657</v>
      </c>
      <c r="C20" s="47">
        <v>92.10526315789474</v>
      </c>
      <c r="D20" s="21">
        <v>88.18897637795277</v>
      </c>
    </row>
    <row r="21" spans="1:4">
      <c r="A21" s="23">
        <v>22</v>
      </c>
      <c r="B21" s="43">
        <v>54.700854700854684</v>
      </c>
      <c r="C21" s="47">
        <v>91.228070175438589</v>
      </c>
      <c r="D21" s="21">
        <v>83.464566929133866</v>
      </c>
    </row>
    <row r="22" spans="1:4">
      <c r="A22" s="23">
        <v>24</v>
      </c>
      <c r="B22" s="43">
        <v>29.914529914529897</v>
      </c>
      <c r="C22" s="47">
        <v>89.473684210526301</v>
      </c>
      <c r="D22" s="21">
        <v>74.015748031496059</v>
      </c>
    </row>
    <row r="23" spans="1:4">
      <c r="A23" s="23">
        <v>26</v>
      </c>
      <c r="B23" s="43">
        <v>17.094017094017076</v>
      </c>
      <c r="C23" s="47">
        <v>87.719298245614013</v>
      </c>
      <c r="D23" s="21">
        <v>64.566929133858267</v>
      </c>
    </row>
    <row r="24" spans="1:4">
      <c r="A24" s="23">
        <v>28</v>
      </c>
      <c r="B24" s="43">
        <v>11.96581196581195</v>
      </c>
      <c r="C24" s="47">
        <v>86.842105263157876</v>
      </c>
      <c r="D24" s="21">
        <v>59.055118110236215</v>
      </c>
    </row>
    <row r="25" spans="1:4">
      <c r="A25" s="23">
        <v>30</v>
      </c>
      <c r="B25" s="43">
        <v>5.9829059829059661</v>
      </c>
      <c r="C25" s="47">
        <v>85.087719298245588</v>
      </c>
      <c r="D25" s="21">
        <v>51.181102362204726</v>
      </c>
    </row>
    <row r="26" spans="1:4">
      <c r="A26" s="23">
        <v>32</v>
      </c>
      <c r="B26" s="43">
        <v>3.4188034188034027</v>
      </c>
      <c r="C26" s="47">
        <v>85.087719298245588</v>
      </c>
      <c r="D26" s="21">
        <v>41.732283464566926</v>
      </c>
    </row>
    <row r="27" spans="1:4">
      <c r="A27" s="23">
        <v>34</v>
      </c>
      <c r="B27" s="43">
        <v>1.7094017094016929</v>
      </c>
      <c r="C27" s="47">
        <v>83.3333333333333</v>
      </c>
      <c r="D27" s="21">
        <v>32.283464566929133</v>
      </c>
    </row>
    <row r="28" spans="1:4">
      <c r="A28" s="23">
        <v>36</v>
      </c>
      <c r="B28" s="43">
        <v>0</v>
      </c>
      <c r="C28" s="47">
        <v>81.578947368421012</v>
      </c>
      <c r="D28" s="21">
        <v>26.771653543307082</v>
      </c>
    </row>
    <row r="29" spans="1:4">
      <c r="A29" s="23">
        <v>38</v>
      </c>
      <c r="B29" s="43"/>
      <c r="C29" s="47">
        <v>78.947368421052602</v>
      </c>
      <c r="D29" s="21">
        <v>16.535433070866141</v>
      </c>
    </row>
    <row r="30" spans="1:4">
      <c r="A30" s="23">
        <v>40</v>
      </c>
      <c r="B30" s="43"/>
      <c r="C30" s="47">
        <v>77.192982456140328</v>
      </c>
      <c r="D30" s="21">
        <v>10.236220472440943</v>
      </c>
    </row>
    <row r="31" spans="1:4">
      <c r="A31" s="23">
        <v>42</v>
      </c>
      <c r="B31" s="43"/>
      <c r="C31" s="47">
        <v>74.561403508771903</v>
      </c>
      <c r="D31" s="21">
        <v>7.0866141732283445</v>
      </c>
    </row>
    <row r="32" spans="1:4">
      <c r="A32" s="23">
        <v>44</v>
      </c>
      <c r="B32" s="43"/>
      <c r="C32" s="47">
        <v>68.421052631578931</v>
      </c>
      <c r="D32" s="21">
        <v>3.1496062992125968</v>
      </c>
    </row>
    <row r="33" spans="1:4">
      <c r="A33" s="23">
        <v>46</v>
      </c>
      <c r="B33" s="43"/>
      <c r="C33" s="47">
        <v>65.789473684210506</v>
      </c>
      <c r="D33" s="21">
        <v>0</v>
      </c>
    </row>
    <row r="34" spans="1:4">
      <c r="A34" s="23">
        <v>48</v>
      </c>
      <c r="B34" s="43"/>
      <c r="C34" s="47">
        <v>61.403508771929808</v>
      </c>
      <c r="D34" s="21"/>
    </row>
    <row r="35" spans="1:4">
      <c r="A35" s="23">
        <v>50</v>
      </c>
      <c r="B35" s="43"/>
      <c r="C35" s="47">
        <v>55.263157894736828</v>
      </c>
      <c r="D35" s="21"/>
    </row>
    <row r="36" spans="1:4">
      <c r="A36" s="23">
        <v>52</v>
      </c>
      <c r="B36" s="43"/>
      <c r="C36" s="47">
        <v>49.122807017543849</v>
      </c>
      <c r="D36" s="21"/>
    </row>
    <row r="37" spans="1:4">
      <c r="A37" s="23">
        <v>54</v>
      </c>
      <c r="B37" s="43"/>
      <c r="C37" s="47">
        <v>43.859649122807006</v>
      </c>
      <c r="D37" s="21"/>
    </row>
    <row r="38" spans="1:4">
      <c r="A38" s="23">
        <v>56</v>
      </c>
      <c r="B38" s="43"/>
      <c r="C38" s="47">
        <v>34.210526315789458</v>
      </c>
      <c r="D38" s="21"/>
    </row>
    <row r="39" spans="1:4">
      <c r="A39" s="23">
        <v>58</v>
      </c>
      <c r="B39" s="43"/>
      <c r="C39" s="47">
        <v>29.824561403508753</v>
      </c>
      <c r="D39" s="21"/>
    </row>
    <row r="40" spans="1:4">
      <c r="A40" s="23">
        <v>60</v>
      </c>
      <c r="B40" s="43"/>
      <c r="C40" s="47">
        <v>26.315789473684191</v>
      </c>
      <c r="D40" s="21"/>
    </row>
    <row r="41" spans="1:4">
      <c r="A41" s="23">
        <v>62</v>
      </c>
      <c r="B41" s="43"/>
      <c r="C41" s="47">
        <v>18.421052631578931</v>
      </c>
      <c r="D41" s="21"/>
    </row>
    <row r="42" spans="1:4">
      <c r="A42" s="23">
        <v>64</v>
      </c>
      <c r="B42" s="43"/>
      <c r="C42" s="47">
        <v>15.78947368421051</v>
      </c>
      <c r="D42" s="21"/>
    </row>
    <row r="43" spans="1:4">
      <c r="A43" s="23">
        <v>66</v>
      </c>
      <c r="B43" s="43"/>
      <c r="C43" s="47">
        <v>14.035087719298229</v>
      </c>
      <c r="D43" s="21"/>
    </row>
    <row r="44" spans="1:4">
      <c r="A44" s="23">
        <v>68</v>
      </c>
      <c r="B44" s="43"/>
      <c r="C44" s="47">
        <v>12.280701754385948</v>
      </c>
      <c r="D44" s="21"/>
    </row>
    <row r="45" spans="1:4">
      <c r="A45" s="23">
        <v>70</v>
      </c>
      <c r="B45" s="43"/>
      <c r="C45" s="47">
        <v>8.7719298245613864</v>
      </c>
      <c r="D45" s="21"/>
    </row>
    <row r="46" spans="1:4">
      <c r="A46" s="23">
        <v>72</v>
      </c>
      <c r="B46" s="43"/>
      <c r="C46" s="47">
        <v>7.0175438596491055</v>
      </c>
      <c r="D46" s="21"/>
    </row>
    <row r="47" spans="1:4">
      <c r="A47" s="23">
        <v>74</v>
      </c>
      <c r="B47" s="43"/>
      <c r="C47" s="47">
        <v>3.5087719298245448</v>
      </c>
      <c r="D47" s="21"/>
    </row>
    <row r="48" spans="1:4">
      <c r="A48" s="23">
        <v>76</v>
      </c>
      <c r="B48" s="43"/>
      <c r="C48" s="47">
        <v>2.6315789473684044</v>
      </c>
      <c r="D48" s="21"/>
    </row>
    <row r="49" spans="1:4">
      <c r="A49" s="23">
        <v>78</v>
      </c>
      <c r="B49" s="43"/>
      <c r="C49" s="47">
        <v>0.87719298245612365</v>
      </c>
      <c r="D49" s="21"/>
    </row>
    <row r="50" spans="1:4" ht="14.25" thickBot="1">
      <c r="A50" s="25">
        <v>80</v>
      </c>
      <c r="B50" s="49"/>
      <c r="C50" s="48">
        <v>0</v>
      </c>
      <c r="D50" s="40"/>
    </row>
    <row r="51" spans="1:4" ht="14.25" thickTop="1"/>
  </sheetData>
  <mergeCells count="2">
    <mergeCell ref="A1:H1"/>
    <mergeCell ref="B8:D8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7D39A-1C63-4B5E-AA54-E1FF09BDCE05}">
  <dimension ref="A1:H51"/>
  <sheetViews>
    <sheetView workbookViewId="0">
      <selection activeCell="G16" sqref="G16"/>
    </sheetView>
  </sheetViews>
  <sheetFormatPr defaultRowHeight="13.9"/>
  <cols>
    <col min="1" max="1" width="9.796875" bestFit="1" customWidth="1"/>
    <col min="2" max="2" width="36.796875" customWidth="1"/>
    <col min="3" max="3" width="25.06640625" bestFit="1" customWidth="1"/>
    <col min="4" max="4" width="14.19921875" bestFit="1" customWidth="1"/>
    <col min="5" max="5" width="10.8632812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41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86" t="s">
        <v>0</v>
      </c>
      <c r="B2" s="386" t="s">
        <v>1</v>
      </c>
      <c r="C2" s="394" t="s">
        <v>2</v>
      </c>
      <c r="D2" s="373" t="s">
        <v>566</v>
      </c>
      <c r="E2" s="394" t="s">
        <v>48</v>
      </c>
      <c r="F2" s="394" t="s">
        <v>3</v>
      </c>
      <c r="G2" s="395" t="s">
        <v>4</v>
      </c>
      <c r="H2" s="3"/>
    </row>
    <row r="3" spans="1:8" ht="14.25" thickBot="1">
      <c r="A3" s="377" t="s">
        <v>24</v>
      </c>
      <c r="B3" s="378" t="s">
        <v>376</v>
      </c>
      <c r="C3" s="396" t="s">
        <v>34</v>
      </c>
      <c r="D3" s="377" t="s">
        <v>587</v>
      </c>
      <c r="E3" s="397">
        <v>117</v>
      </c>
      <c r="F3" s="397" t="s">
        <v>6</v>
      </c>
      <c r="G3" s="377" t="s">
        <v>6</v>
      </c>
      <c r="H3" s="3"/>
    </row>
    <row r="4" spans="1:8" ht="28.15" thickBot="1">
      <c r="A4" s="377" t="s">
        <v>25</v>
      </c>
      <c r="B4" s="378" t="s">
        <v>377</v>
      </c>
      <c r="C4" s="377" t="s">
        <v>35</v>
      </c>
      <c r="D4" s="377" t="s">
        <v>588</v>
      </c>
      <c r="E4" s="397">
        <v>114</v>
      </c>
      <c r="F4" s="398">
        <v>1.2514000000000001</v>
      </c>
      <c r="G4" s="377" t="s">
        <v>8</v>
      </c>
      <c r="H4" s="3"/>
    </row>
    <row r="5" spans="1:8" ht="55.9" thickBot="1">
      <c r="A5" s="401" t="s">
        <v>33</v>
      </c>
      <c r="B5" s="402" t="s">
        <v>380</v>
      </c>
      <c r="C5" s="401" t="s">
        <v>7</v>
      </c>
      <c r="D5" s="401" t="s">
        <v>596</v>
      </c>
      <c r="E5" s="403">
        <v>117</v>
      </c>
      <c r="F5" s="404">
        <v>4.99E-2</v>
      </c>
      <c r="G5" s="401">
        <v>4.2999999999999997E-2</v>
      </c>
      <c r="H5" s="3"/>
    </row>
    <row r="6" spans="1:8" ht="14.25" thickTop="1"/>
    <row r="7" spans="1:8" ht="14.25" thickBot="1"/>
    <row r="8" spans="1:8" ht="14.65" thickTop="1" thickBot="1">
      <c r="A8" s="33"/>
      <c r="B8" s="484" t="s">
        <v>65</v>
      </c>
      <c r="C8" s="484"/>
      <c r="D8" s="485"/>
    </row>
    <row r="9" spans="1:8" ht="14.65" thickTop="1" thickBot="1">
      <c r="A9" s="32" t="s">
        <v>49</v>
      </c>
      <c r="B9" s="41" t="s">
        <v>50</v>
      </c>
      <c r="C9" s="45" t="s">
        <v>51</v>
      </c>
      <c r="D9" s="38" t="s">
        <v>59</v>
      </c>
    </row>
    <row r="10" spans="1:8" ht="14.25" thickTop="1">
      <c r="A10" s="22">
        <v>0</v>
      </c>
      <c r="B10" s="42">
        <v>100</v>
      </c>
      <c r="C10" s="46">
        <v>100</v>
      </c>
      <c r="D10" s="39">
        <v>100</v>
      </c>
    </row>
    <row r="11" spans="1:8">
      <c r="A11" s="23">
        <v>2</v>
      </c>
      <c r="B11" s="43">
        <v>100</v>
      </c>
      <c r="C11" s="47">
        <v>100</v>
      </c>
      <c r="D11" s="21">
        <v>100</v>
      </c>
    </row>
    <row r="12" spans="1:8">
      <c r="A12" s="23">
        <v>4</v>
      </c>
      <c r="B12" s="43">
        <v>100</v>
      </c>
      <c r="C12" s="47">
        <v>100</v>
      </c>
      <c r="D12" s="21">
        <v>100</v>
      </c>
    </row>
    <row r="13" spans="1:8">
      <c r="A13" s="23">
        <v>6</v>
      </c>
      <c r="B13" s="43">
        <v>100</v>
      </c>
      <c r="C13" s="47">
        <v>100</v>
      </c>
      <c r="D13" s="21">
        <v>100</v>
      </c>
    </row>
    <row r="14" spans="1:8">
      <c r="A14" s="23">
        <v>8</v>
      </c>
      <c r="B14" s="43">
        <v>99.145299145299148</v>
      </c>
      <c r="C14" s="47">
        <v>100</v>
      </c>
      <c r="D14" s="21">
        <v>100</v>
      </c>
    </row>
    <row r="15" spans="1:8">
      <c r="A15" s="23">
        <v>10</v>
      </c>
      <c r="B15" s="43">
        <v>97.435897435897431</v>
      </c>
      <c r="C15" s="47">
        <v>100</v>
      </c>
      <c r="D15" s="21">
        <v>98.290598290598282</v>
      </c>
    </row>
    <row r="16" spans="1:8">
      <c r="A16" s="23">
        <v>12</v>
      </c>
      <c r="B16" s="43">
        <v>94.01709401709401</v>
      </c>
      <c r="C16" s="47">
        <v>99.122807017543863</v>
      </c>
      <c r="D16" s="21">
        <v>93.162393162393158</v>
      </c>
    </row>
    <row r="17" spans="1:4">
      <c r="A17" s="23">
        <v>14</v>
      </c>
      <c r="B17" s="43">
        <v>88.888888888888886</v>
      </c>
      <c r="C17" s="47">
        <v>98.245614035087712</v>
      </c>
      <c r="D17" s="21">
        <v>88.888888888888886</v>
      </c>
    </row>
    <row r="18" spans="1:4">
      <c r="A18" s="23">
        <v>16</v>
      </c>
      <c r="B18" s="43">
        <v>86.324786324786317</v>
      </c>
      <c r="C18" s="47">
        <v>94.73684210526315</v>
      </c>
      <c r="D18" s="21">
        <v>82.905982905982896</v>
      </c>
    </row>
    <row r="19" spans="1:4">
      <c r="A19" s="23">
        <v>18</v>
      </c>
      <c r="B19" s="43">
        <v>74.358974358974351</v>
      </c>
      <c r="C19" s="47">
        <v>93.859649122807014</v>
      </c>
      <c r="D19" s="21">
        <v>66.666666666666657</v>
      </c>
    </row>
    <row r="20" spans="1:4">
      <c r="A20" s="23">
        <v>20</v>
      </c>
      <c r="B20" s="43">
        <v>66.666666666666657</v>
      </c>
      <c r="C20" s="47">
        <v>92.10526315789474</v>
      </c>
      <c r="D20" s="21">
        <v>56.410256410256409</v>
      </c>
    </row>
    <row r="21" spans="1:4">
      <c r="A21" s="23">
        <v>22</v>
      </c>
      <c r="B21" s="43">
        <v>54.700854700854684</v>
      </c>
      <c r="C21" s="47">
        <v>91.228070175438589</v>
      </c>
      <c r="D21" s="21">
        <v>47.008547008547005</v>
      </c>
    </row>
    <row r="22" spans="1:4">
      <c r="A22" s="23">
        <v>24</v>
      </c>
      <c r="B22" s="43">
        <v>29.914529914529897</v>
      </c>
      <c r="C22" s="47">
        <v>89.473684210526301</v>
      </c>
      <c r="D22" s="21">
        <v>23.931623931623928</v>
      </c>
    </row>
    <row r="23" spans="1:4">
      <c r="A23" s="23">
        <v>26</v>
      </c>
      <c r="B23" s="43">
        <v>17.094017094017076</v>
      </c>
      <c r="C23" s="47">
        <v>87.719298245614013</v>
      </c>
      <c r="D23" s="21">
        <v>12.820512820512819</v>
      </c>
    </row>
    <row r="24" spans="1:4">
      <c r="A24" s="23">
        <v>28</v>
      </c>
      <c r="B24" s="43">
        <v>11.96581196581195</v>
      </c>
      <c r="C24" s="47">
        <v>86.842105263157876</v>
      </c>
      <c r="D24" s="21">
        <v>5.1282051282051269</v>
      </c>
    </row>
    <row r="25" spans="1:4">
      <c r="A25" s="23">
        <v>30</v>
      </c>
      <c r="B25" s="43">
        <v>5.9829059829059661</v>
      </c>
      <c r="C25" s="47">
        <v>85.087719298245588</v>
      </c>
      <c r="D25" s="21">
        <v>0</v>
      </c>
    </row>
    <row r="26" spans="1:4">
      <c r="A26" s="23">
        <v>32</v>
      </c>
      <c r="B26" s="43">
        <v>3.4188034188034027</v>
      </c>
      <c r="C26" s="47">
        <v>85.087719298245588</v>
      </c>
      <c r="D26" s="21"/>
    </row>
    <row r="27" spans="1:4">
      <c r="A27" s="23">
        <v>34</v>
      </c>
      <c r="B27" s="43">
        <v>1.7094017094016929</v>
      </c>
      <c r="C27" s="47">
        <v>83.3333333333333</v>
      </c>
      <c r="D27" s="21"/>
    </row>
    <row r="28" spans="1:4">
      <c r="A28" s="23">
        <v>36</v>
      </c>
      <c r="B28" s="43">
        <v>0</v>
      </c>
      <c r="C28" s="47">
        <v>81.578947368421012</v>
      </c>
      <c r="D28" s="21"/>
    </row>
    <row r="29" spans="1:4">
      <c r="A29" s="23">
        <v>38</v>
      </c>
      <c r="B29" s="43"/>
      <c r="C29" s="47">
        <v>78.947368421052602</v>
      </c>
      <c r="D29" s="21"/>
    </row>
    <row r="30" spans="1:4">
      <c r="A30" s="23">
        <v>40</v>
      </c>
      <c r="B30" s="43"/>
      <c r="C30" s="47">
        <v>77.192982456140328</v>
      </c>
      <c r="D30" s="21"/>
    </row>
    <row r="31" spans="1:4">
      <c r="A31" s="23">
        <v>42</v>
      </c>
      <c r="B31" s="43"/>
      <c r="C31" s="47">
        <v>74.561403508771903</v>
      </c>
      <c r="D31" s="21"/>
    </row>
    <row r="32" spans="1:4">
      <c r="A32" s="23">
        <v>44</v>
      </c>
      <c r="B32" s="43"/>
      <c r="C32" s="47">
        <v>68.421052631578931</v>
      </c>
      <c r="D32" s="21"/>
    </row>
    <row r="33" spans="1:4">
      <c r="A33" s="23">
        <v>46</v>
      </c>
      <c r="B33" s="43"/>
      <c r="C33" s="47">
        <v>65.789473684210506</v>
      </c>
      <c r="D33" s="21"/>
    </row>
    <row r="34" spans="1:4">
      <c r="A34" s="23">
        <v>48</v>
      </c>
      <c r="B34" s="43"/>
      <c r="C34" s="47">
        <v>61.403508771929808</v>
      </c>
      <c r="D34" s="21"/>
    </row>
    <row r="35" spans="1:4">
      <c r="A35" s="23">
        <v>50</v>
      </c>
      <c r="B35" s="43"/>
      <c r="C35" s="47">
        <v>55.263157894736828</v>
      </c>
      <c r="D35" s="21"/>
    </row>
    <row r="36" spans="1:4">
      <c r="A36" s="23">
        <v>52</v>
      </c>
      <c r="B36" s="43"/>
      <c r="C36" s="47">
        <v>49.122807017543849</v>
      </c>
      <c r="D36" s="21"/>
    </row>
    <row r="37" spans="1:4">
      <c r="A37" s="23">
        <v>54</v>
      </c>
      <c r="B37" s="43"/>
      <c r="C37" s="47">
        <v>43.859649122807006</v>
      </c>
      <c r="D37" s="21"/>
    </row>
    <row r="38" spans="1:4">
      <c r="A38" s="23">
        <v>56</v>
      </c>
      <c r="B38" s="43"/>
      <c r="C38" s="47">
        <v>34.210526315789458</v>
      </c>
      <c r="D38" s="21"/>
    </row>
    <row r="39" spans="1:4">
      <c r="A39" s="23">
        <v>58</v>
      </c>
      <c r="B39" s="43"/>
      <c r="C39" s="47">
        <v>29.824561403508753</v>
      </c>
      <c r="D39" s="21"/>
    </row>
    <row r="40" spans="1:4">
      <c r="A40" s="23">
        <v>60</v>
      </c>
      <c r="B40" s="43"/>
      <c r="C40" s="47">
        <v>26.315789473684191</v>
      </c>
      <c r="D40" s="21"/>
    </row>
    <row r="41" spans="1:4">
      <c r="A41" s="23">
        <v>62</v>
      </c>
      <c r="B41" s="43"/>
      <c r="C41" s="47">
        <v>18.421052631578931</v>
      </c>
      <c r="D41" s="21"/>
    </row>
    <row r="42" spans="1:4">
      <c r="A42" s="23">
        <v>64</v>
      </c>
      <c r="B42" s="43"/>
      <c r="C42" s="47">
        <v>15.78947368421051</v>
      </c>
      <c r="D42" s="21"/>
    </row>
    <row r="43" spans="1:4">
      <c r="A43" s="23">
        <v>66</v>
      </c>
      <c r="B43" s="43"/>
      <c r="C43" s="47">
        <v>14.035087719298229</v>
      </c>
      <c r="D43" s="21"/>
    </row>
    <row r="44" spans="1:4">
      <c r="A44" s="23">
        <v>68</v>
      </c>
      <c r="B44" s="43"/>
      <c r="C44" s="47">
        <v>12.280701754385948</v>
      </c>
      <c r="D44" s="21"/>
    </row>
    <row r="45" spans="1:4">
      <c r="A45" s="23">
        <v>70</v>
      </c>
      <c r="B45" s="43"/>
      <c r="C45" s="47">
        <v>8.7719298245613864</v>
      </c>
      <c r="D45" s="21"/>
    </row>
    <row r="46" spans="1:4">
      <c r="A46" s="23">
        <v>72</v>
      </c>
      <c r="B46" s="43"/>
      <c r="C46" s="47">
        <v>7.0175438596491055</v>
      </c>
      <c r="D46" s="21"/>
    </row>
    <row r="47" spans="1:4">
      <c r="A47" s="23">
        <v>74</v>
      </c>
      <c r="B47" s="43"/>
      <c r="C47" s="47">
        <v>3.5087719298245448</v>
      </c>
      <c r="D47" s="21"/>
    </row>
    <row r="48" spans="1:4">
      <c r="A48" s="23">
        <v>76</v>
      </c>
      <c r="B48" s="43"/>
      <c r="C48" s="47">
        <v>2.6315789473684044</v>
      </c>
      <c r="D48" s="21"/>
    </row>
    <row r="49" spans="1:4">
      <c r="A49" s="23">
        <v>78</v>
      </c>
      <c r="B49" s="43"/>
      <c r="C49" s="47">
        <v>0.87719298245612365</v>
      </c>
      <c r="D49" s="21"/>
    </row>
    <row r="50" spans="1:4" ht="14.25" thickBot="1">
      <c r="A50" s="25">
        <v>80</v>
      </c>
      <c r="B50" s="44"/>
      <c r="C50" s="48">
        <v>0</v>
      </c>
      <c r="D50" s="40"/>
    </row>
    <row r="51" spans="1:4" ht="14.25" thickTop="1"/>
  </sheetData>
  <mergeCells count="2">
    <mergeCell ref="A1:H1"/>
    <mergeCell ref="B8:D8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00C51-79B1-4179-9FF0-E1E1A21CE4C8}">
  <dimension ref="A1:H49"/>
  <sheetViews>
    <sheetView workbookViewId="0">
      <selection activeCell="I10" sqref="I10"/>
    </sheetView>
  </sheetViews>
  <sheetFormatPr defaultRowHeight="13.9"/>
  <cols>
    <col min="1" max="1" width="9.796875" bestFit="1" customWidth="1"/>
    <col min="2" max="2" width="40.59765625" customWidth="1"/>
    <col min="3" max="3" width="17.86328125" customWidth="1"/>
    <col min="4" max="4" width="18.53125" customWidth="1"/>
    <col min="5" max="5" width="16.929687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61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86" t="s">
        <v>0</v>
      </c>
      <c r="B2" s="386" t="s">
        <v>1</v>
      </c>
      <c r="C2" s="394" t="s">
        <v>2</v>
      </c>
      <c r="D2" s="394" t="s">
        <v>566</v>
      </c>
      <c r="E2" s="394" t="s">
        <v>36</v>
      </c>
      <c r="F2" s="394" t="s">
        <v>3</v>
      </c>
      <c r="G2" s="395" t="s">
        <v>4</v>
      </c>
      <c r="H2" s="3"/>
    </row>
    <row r="3" spans="1:8" ht="41.65">
      <c r="A3" s="384" t="s">
        <v>15</v>
      </c>
      <c r="B3" s="385" t="s">
        <v>370</v>
      </c>
      <c r="C3" s="384" t="s">
        <v>62</v>
      </c>
      <c r="D3" s="384" t="s">
        <v>597</v>
      </c>
      <c r="E3" s="384">
        <v>124</v>
      </c>
      <c r="F3" s="384" t="s">
        <v>6</v>
      </c>
      <c r="G3" s="384" t="s">
        <v>6</v>
      </c>
      <c r="H3" s="3"/>
    </row>
    <row r="4" spans="1:8" ht="41.65">
      <c r="A4" s="388" t="s">
        <v>15</v>
      </c>
      <c r="B4" s="389" t="s">
        <v>370</v>
      </c>
      <c r="C4" s="388" t="s">
        <v>7</v>
      </c>
      <c r="D4" s="406" t="s">
        <v>598</v>
      </c>
      <c r="E4" s="388">
        <v>96</v>
      </c>
      <c r="F4" s="392">
        <v>0.94289999999999996</v>
      </c>
      <c r="G4" s="388" t="s">
        <v>8</v>
      </c>
      <c r="H4" s="3"/>
    </row>
    <row r="5" spans="1:8" ht="55.5">
      <c r="A5" s="388" t="s">
        <v>60</v>
      </c>
      <c r="B5" s="389" t="s">
        <v>386</v>
      </c>
      <c r="C5" s="388" t="s">
        <v>62</v>
      </c>
      <c r="D5" s="388" t="s">
        <v>599</v>
      </c>
      <c r="E5" s="388">
        <v>104</v>
      </c>
      <c r="F5" s="388" t="s">
        <v>6</v>
      </c>
      <c r="G5" s="388" t="s">
        <v>6</v>
      </c>
      <c r="H5" s="3"/>
    </row>
    <row r="6" spans="1:8" ht="55.9" thickBot="1">
      <c r="A6" s="380" t="s">
        <v>60</v>
      </c>
      <c r="B6" s="381" t="s">
        <v>386</v>
      </c>
      <c r="C6" s="380" t="s">
        <v>7</v>
      </c>
      <c r="D6" s="380" t="s">
        <v>600</v>
      </c>
      <c r="E6" s="380">
        <v>120</v>
      </c>
      <c r="F6" s="382">
        <v>0.23749999999999999</v>
      </c>
      <c r="G6" s="380" t="s">
        <v>8</v>
      </c>
      <c r="H6" s="3"/>
    </row>
    <row r="7" spans="1:8" ht="14.25" thickTop="1"/>
    <row r="8" spans="1:8" ht="14.25" thickBot="1"/>
    <row r="9" spans="1:8" ht="14.65" thickTop="1" thickBot="1">
      <c r="A9" s="7"/>
      <c r="B9" s="481" t="s">
        <v>65</v>
      </c>
      <c r="C9" s="483"/>
      <c r="D9" s="483"/>
      <c r="E9" s="482"/>
    </row>
    <row r="10" spans="1:8" ht="28.15" thickBot="1">
      <c r="A10" s="16" t="s">
        <v>38</v>
      </c>
      <c r="B10" s="17" t="s">
        <v>42</v>
      </c>
      <c r="C10" s="18" t="s">
        <v>43</v>
      </c>
      <c r="D10" s="17" t="s">
        <v>63</v>
      </c>
      <c r="E10" s="18" t="s">
        <v>64</v>
      </c>
    </row>
    <row r="11" spans="1:8" ht="14.25" thickTop="1">
      <c r="A11" s="22">
        <v>0</v>
      </c>
      <c r="B11" s="6">
        <v>100</v>
      </c>
      <c r="C11" s="5">
        <v>100</v>
      </c>
      <c r="D11" s="6">
        <v>100</v>
      </c>
      <c r="E11" s="5">
        <v>100</v>
      </c>
    </row>
    <row r="12" spans="1:8">
      <c r="A12" s="23">
        <v>1</v>
      </c>
      <c r="B12" s="10">
        <v>100</v>
      </c>
      <c r="C12" s="11">
        <v>100</v>
      </c>
      <c r="D12" s="10">
        <v>100</v>
      </c>
      <c r="E12" s="11">
        <v>100</v>
      </c>
    </row>
    <row r="13" spans="1:8">
      <c r="A13" s="23">
        <v>3</v>
      </c>
      <c r="B13" s="10">
        <v>100</v>
      </c>
      <c r="C13" s="11">
        <v>100</v>
      </c>
      <c r="D13" s="10">
        <v>100</v>
      </c>
      <c r="E13" s="11">
        <v>100</v>
      </c>
    </row>
    <row r="14" spans="1:8">
      <c r="A14" s="23">
        <v>5</v>
      </c>
      <c r="B14" s="10">
        <v>100</v>
      </c>
      <c r="C14" s="11">
        <v>100</v>
      </c>
      <c r="D14" s="10">
        <v>100</v>
      </c>
      <c r="E14" s="11">
        <v>100</v>
      </c>
    </row>
    <row r="15" spans="1:8">
      <c r="A15" s="23">
        <v>7</v>
      </c>
      <c r="B15" s="10">
        <v>100</v>
      </c>
      <c r="C15" s="11">
        <v>100</v>
      </c>
      <c r="D15" s="10">
        <v>100</v>
      </c>
      <c r="E15" s="11">
        <v>100</v>
      </c>
    </row>
    <row r="16" spans="1:8">
      <c r="A16" s="23">
        <v>9</v>
      </c>
      <c r="B16" s="10">
        <v>100</v>
      </c>
      <c r="C16" s="11">
        <v>100</v>
      </c>
      <c r="D16" s="10">
        <v>99.038461538461547</v>
      </c>
      <c r="E16" s="11">
        <v>99.166666666666671</v>
      </c>
    </row>
    <row r="17" spans="1:5">
      <c r="A17" s="23">
        <v>11</v>
      </c>
      <c r="B17" s="10">
        <v>96.774193548387103</v>
      </c>
      <c r="C17" s="11">
        <v>98.958333333333343</v>
      </c>
      <c r="D17" s="10">
        <v>94.230769230769226</v>
      </c>
      <c r="E17" s="11">
        <v>99.166666666666671</v>
      </c>
    </row>
    <row r="18" spans="1:5">
      <c r="A18" s="23">
        <v>13</v>
      </c>
      <c r="B18" s="10">
        <v>91.129032258064527</v>
      </c>
      <c r="C18" s="11">
        <v>98.958333333333343</v>
      </c>
      <c r="D18" s="10">
        <v>87.5</v>
      </c>
      <c r="E18" s="11">
        <v>95.833333333333343</v>
      </c>
    </row>
    <row r="19" spans="1:5">
      <c r="A19" s="23">
        <v>15</v>
      </c>
      <c r="B19" s="10">
        <v>86.290322580645167</v>
      </c>
      <c r="C19" s="11">
        <v>97.916666666666671</v>
      </c>
      <c r="D19" s="10">
        <v>84.615384615384613</v>
      </c>
      <c r="E19" s="11">
        <v>93.333333333333329</v>
      </c>
    </row>
    <row r="20" spans="1:5">
      <c r="A20" s="23">
        <v>17</v>
      </c>
      <c r="B20" s="10">
        <v>82.258064516129053</v>
      </c>
      <c r="C20" s="11">
        <v>97.916666666666671</v>
      </c>
      <c r="D20" s="10">
        <v>75</v>
      </c>
      <c r="E20" s="11">
        <v>85</v>
      </c>
    </row>
    <row r="21" spans="1:5">
      <c r="A21" s="23">
        <v>19</v>
      </c>
      <c r="B21" s="10">
        <v>72.580645161290334</v>
      </c>
      <c r="C21" s="11">
        <v>97.916666666666671</v>
      </c>
      <c r="D21" s="10">
        <v>69.230769230769226</v>
      </c>
      <c r="E21" s="11">
        <v>80.833333333333329</v>
      </c>
    </row>
    <row r="22" spans="1:5">
      <c r="A22" s="23">
        <v>21</v>
      </c>
      <c r="B22" s="10">
        <v>58.06451612903227</v>
      </c>
      <c r="C22" s="11">
        <v>96.875000000000014</v>
      </c>
      <c r="D22" s="10">
        <v>52.884615384615387</v>
      </c>
      <c r="E22" s="11">
        <v>75</v>
      </c>
    </row>
    <row r="23" spans="1:5">
      <c r="A23" s="23">
        <v>23</v>
      </c>
      <c r="B23" s="10">
        <v>42.741935483870982</v>
      </c>
      <c r="C23" s="11">
        <v>95.833333333333343</v>
      </c>
      <c r="D23" s="10">
        <v>34.615384615384613</v>
      </c>
      <c r="E23" s="11">
        <v>72.5</v>
      </c>
    </row>
    <row r="24" spans="1:5">
      <c r="A24" s="23">
        <v>25</v>
      </c>
      <c r="B24" s="10">
        <v>31.451612903225822</v>
      </c>
      <c r="C24" s="11">
        <v>93.750000000000014</v>
      </c>
      <c r="D24" s="10">
        <v>20.192307692307693</v>
      </c>
      <c r="E24" s="11">
        <v>65</v>
      </c>
    </row>
    <row r="25" spans="1:5">
      <c r="A25" s="23">
        <v>27</v>
      </c>
      <c r="B25" s="10">
        <v>24.19354838709679</v>
      </c>
      <c r="C25" s="11">
        <v>91.666666666666671</v>
      </c>
      <c r="D25" s="10">
        <v>13.461538461538463</v>
      </c>
      <c r="E25" s="11">
        <v>45.833333333333336</v>
      </c>
    </row>
    <row r="26" spans="1:5">
      <c r="A26" s="23">
        <v>29</v>
      </c>
      <c r="B26" s="10">
        <v>16.129032258064534</v>
      </c>
      <c r="C26" s="11">
        <v>89.583333333333343</v>
      </c>
      <c r="D26" s="10">
        <v>10.576923076923078</v>
      </c>
      <c r="E26" s="11">
        <v>35.833333333333343</v>
      </c>
    </row>
    <row r="27" spans="1:5">
      <c r="A27" s="23">
        <v>31</v>
      </c>
      <c r="B27" s="10">
        <v>11.29032258064518</v>
      </c>
      <c r="C27" s="11">
        <v>88.541666666666671</v>
      </c>
      <c r="D27" s="10">
        <v>4.8076923076923084</v>
      </c>
      <c r="E27" s="11">
        <v>30.833333333333339</v>
      </c>
    </row>
    <row r="28" spans="1:5">
      <c r="A28" s="23">
        <v>33</v>
      </c>
      <c r="B28" s="10">
        <v>8.0645161290322775</v>
      </c>
      <c r="C28" s="11">
        <v>84.375000000000014</v>
      </c>
      <c r="D28" s="10">
        <v>1.9230769230769238</v>
      </c>
      <c r="E28" s="11">
        <v>19.166666666666675</v>
      </c>
    </row>
    <row r="29" spans="1:5">
      <c r="A29" s="23">
        <v>35</v>
      </c>
      <c r="B29" s="10">
        <v>2.4193548387096966</v>
      </c>
      <c r="C29" s="11">
        <v>73.958333333333343</v>
      </c>
      <c r="D29" s="10">
        <v>0.96153846153846234</v>
      </c>
      <c r="E29" s="11">
        <v>7.5000000000000071</v>
      </c>
    </row>
    <row r="30" spans="1:5">
      <c r="A30" s="23">
        <v>37</v>
      </c>
      <c r="B30" s="10">
        <v>0.80645161290324519</v>
      </c>
      <c r="C30" s="11">
        <v>67.708333333333343</v>
      </c>
      <c r="D30" s="10">
        <v>0</v>
      </c>
      <c r="E30" s="11">
        <v>3.3333333333333401</v>
      </c>
    </row>
    <row r="31" spans="1:5">
      <c r="A31" s="23">
        <v>39</v>
      </c>
      <c r="B31" s="10">
        <v>1.9428902930940239E-14</v>
      </c>
      <c r="C31" s="11">
        <v>64.583333333333343</v>
      </c>
      <c r="D31" s="10"/>
      <c r="E31" s="11">
        <v>1.6666666666666736</v>
      </c>
    </row>
    <row r="32" spans="1:5">
      <c r="A32" s="23">
        <v>41</v>
      </c>
      <c r="B32" s="10"/>
      <c r="C32" s="11">
        <v>57.291666666666686</v>
      </c>
      <c r="D32" s="10"/>
      <c r="E32" s="11">
        <v>6.9388939039072284E-15</v>
      </c>
    </row>
    <row r="33" spans="1:5">
      <c r="A33" s="23">
        <v>43</v>
      </c>
      <c r="B33" s="10"/>
      <c r="C33" s="11">
        <v>51.041666666666686</v>
      </c>
      <c r="D33" s="10"/>
      <c r="E33" s="11"/>
    </row>
    <row r="34" spans="1:5">
      <c r="A34" s="23">
        <v>45</v>
      </c>
      <c r="B34" s="10"/>
      <c r="C34" s="11">
        <v>47.916666666666686</v>
      </c>
      <c r="D34" s="10"/>
      <c r="E34" s="11"/>
    </row>
    <row r="35" spans="1:5">
      <c r="A35" s="23">
        <v>47</v>
      </c>
      <c r="B35" s="10"/>
      <c r="C35" s="11">
        <v>45.833333333333357</v>
      </c>
      <c r="D35" s="10"/>
      <c r="E35" s="11"/>
    </row>
    <row r="36" spans="1:5">
      <c r="A36" s="23">
        <v>49</v>
      </c>
      <c r="B36" s="10"/>
      <c r="C36" s="11">
        <v>42.708333333333357</v>
      </c>
      <c r="D36" s="10"/>
      <c r="E36" s="11"/>
    </row>
    <row r="37" spans="1:5">
      <c r="A37" s="23">
        <v>51</v>
      </c>
      <c r="B37" s="10"/>
      <c r="C37" s="11">
        <v>40.625000000000021</v>
      </c>
      <c r="D37" s="10"/>
      <c r="E37" s="11"/>
    </row>
    <row r="38" spans="1:5">
      <c r="A38" s="23">
        <v>53</v>
      </c>
      <c r="B38" s="10"/>
      <c r="C38" s="11">
        <v>27.083333333333361</v>
      </c>
      <c r="D38" s="10"/>
      <c r="E38" s="11"/>
    </row>
    <row r="39" spans="1:5">
      <c r="A39" s="23">
        <v>55</v>
      </c>
      <c r="B39" s="10"/>
      <c r="C39" s="11">
        <v>22.916666666666693</v>
      </c>
      <c r="D39" s="10"/>
      <c r="E39" s="11"/>
    </row>
    <row r="40" spans="1:5">
      <c r="A40" s="23">
        <v>57</v>
      </c>
      <c r="B40" s="10"/>
      <c r="C40" s="11">
        <v>18.750000000000028</v>
      </c>
      <c r="D40" s="10"/>
      <c r="E40" s="11"/>
    </row>
    <row r="41" spans="1:5">
      <c r="A41" s="23">
        <v>59</v>
      </c>
      <c r="B41" s="10"/>
      <c r="C41" s="11">
        <v>10.416666666666694</v>
      </c>
      <c r="D41" s="10"/>
      <c r="E41" s="11"/>
    </row>
    <row r="42" spans="1:5">
      <c r="A42" s="23">
        <v>61</v>
      </c>
      <c r="B42" s="10"/>
      <c r="C42" s="11">
        <v>7.2916666666666945</v>
      </c>
      <c r="D42" s="10"/>
      <c r="E42" s="11"/>
    </row>
    <row r="43" spans="1:5">
      <c r="A43" s="23">
        <v>63</v>
      </c>
      <c r="B43" s="10"/>
      <c r="C43" s="11">
        <v>6.2500000000000275</v>
      </c>
      <c r="D43" s="10"/>
      <c r="E43" s="11"/>
    </row>
    <row r="44" spans="1:5">
      <c r="A44" s="23">
        <v>65</v>
      </c>
      <c r="B44" s="10"/>
      <c r="C44" s="11">
        <v>5.2083333333333615</v>
      </c>
      <c r="D44" s="10"/>
      <c r="E44" s="11"/>
    </row>
    <row r="45" spans="1:5">
      <c r="A45" s="23">
        <v>67</v>
      </c>
      <c r="B45" s="10"/>
      <c r="C45" s="11">
        <v>3.1250000000000275</v>
      </c>
      <c r="D45" s="10"/>
      <c r="E45" s="11"/>
    </row>
    <row r="46" spans="1:5">
      <c r="A46" s="54">
        <v>69</v>
      </c>
      <c r="B46" s="55"/>
      <c r="C46" s="56">
        <v>3.1250000000000275</v>
      </c>
      <c r="D46" s="55"/>
      <c r="E46" s="56"/>
    </row>
    <row r="47" spans="1:5">
      <c r="A47" s="23">
        <v>71</v>
      </c>
      <c r="B47" s="10"/>
      <c r="C47" s="11">
        <v>3.1250000000000275</v>
      </c>
      <c r="D47" s="10"/>
      <c r="E47" s="11"/>
    </row>
    <row r="48" spans="1:5" ht="14.25" thickBot="1">
      <c r="A48" s="25">
        <v>73</v>
      </c>
      <c r="B48" s="19"/>
      <c r="C48" s="15">
        <v>2.7755575615628914E-14</v>
      </c>
      <c r="D48" s="19"/>
      <c r="E48" s="15"/>
    </row>
    <row r="49" ht="14.25" thickTop="1"/>
  </sheetData>
  <mergeCells count="2">
    <mergeCell ref="A1:H1"/>
    <mergeCell ref="B9:E9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D7B72-6346-4C68-B7F0-0F73D7EC69CB}">
  <dimension ref="A1:M10"/>
  <sheetViews>
    <sheetView workbookViewId="0">
      <selection activeCell="G14" sqref="G14"/>
    </sheetView>
  </sheetViews>
  <sheetFormatPr defaultRowHeight="13.9"/>
  <cols>
    <col min="1" max="1" width="14.59765625" customWidth="1"/>
    <col min="10" max="10" width="12" customWidth="1"/>
    <col min="13" max="13" width="18.3984375" customWidth="1"/>
  </cols>
  <sheetData>
    <row r="1" spans="1:13" s="57" customFormat="1" ht="30" customHeight="1" thickBot="1">
      <c r="A1" s="489" t="s">
        <v>603</v>
      </c>
      <c r="B1" s="489"/>
      <c r="C1" s="489"/>
      <c r="D1" s="489"/>
      <c r="E1" s="489"/>
      <c r="F1" s="489"/>
      <c r="G1" s="489"/>
      <c r="H1" s="489"/>
      <c r="I1" s="489"/>
      <c r="J1" s="489"/>
      <c r="K1" s="489"/>
      <c r="L1" s="489"/>
      <c r="M1" s="489"/>
    </row>
    <row r="2" spans="1:13" ht="29.65" customHeight="1" thickTop="1" thickBot="1">
      <c r="A2" s="64"/>
      <c r="B2" s="493" t="s">
        <v>70</v>
      </c>
      <c r="C2" s="494"/>
      <c r="D2" s="495"/>
      <c r="E2" s="496" t="s">
        <v>67</v>
      </c>
      <c r="F2" s="497"/>
      <c r="G2" s="498"/>
      <c r="H2" s="499" t="s">
        <v>601</v>
      </c>
      <c r="I2" s="500"/>
      <c r="J2" s="501"/>
      <c r="K2" s="502" t="s">
        <v>602</v>
      </c>
      <c r="L2" s="500"/>
      <c r="M2" s="501"/>
    </row>
    <row r="3" spans="1:13" ht="38.65" thickTop="1">
      <c r="A3" s="65"/>
      <c r="B3" s="83" t="s">
        <v>83</v>
      </c>
      <c r="C3" s="62" t="s">
        <v>68</v>
      </c>
      <c r="D3" s="63" t="s">
        <v>69</v>
      </c>
      <c r="E3" s="84" t="s">
        <v>83</v>
      </c>
      <c r="F3" s="62" t="s">
        <v>68</v>
      </c>
      <c r="G3" s="72" t="s">
        <v>69</v>
      </c>
      <c r="H3" s="83" t="s">
        <v>83</v>
      </c>
      <c r="I3" s="62" t="s">
        <v>68</v>
      </c>
      <c r="J3" s="63" t="s">
        <v>69</v>
      </c>
      <c r="K3" s="83" t="s">
        <v>83</v>
      </c>
      <c r="L3" s="62" t="s">
        <v>68</v>
      </c>
      <c r="M3" s="63" t="s">
        <v>69</v>
      </c>
    </row>
    <row r="4" spans="1:13">
      <c r="A4" s="66" t="s">
        <v>73</v>
      </c>
      <c r="B4" s="70">
        <v>295</v>
      </c>
      <c r="C4" s="58">
        <v>0</v>
      </c>
      <c r="D4" s="59">
        <f>C4/B4*100</f>
        <v>0</v>
      </c>
      <c r="E4" s="67">
        <v>225</v>
      </c>
      <c r="F4" s="58">
        <v>225</v>
      </c>
      <c r="G4" s="73">
        <v>1</v>
      </c>
      <c r="H4" s="70">
        <v>317</v>
      </c>
      <c r="I4" s="58">
        <v>0</v>
      </c>
      <c r="J4" s="59">
        <v>0</v>
      </c>
      <c r="K4" s="67">
        <v>230</v>
      </c>
      <c r="L4" s="58">
        <v>0</v>
      </c>
      <c r="M4" s="59">
        <v>0</v>
      </c>
    </row>
    <row r="5" spans="1:13">
      <c r="A5" s="66" t="s">
        <v>74</v>
      </c>
      <c r="B5" s="70">
        <v>326</v>
      </c>
      <c r="C5" s="58">
        <v>0</v>
      </c>
      <c r="D5" s="59">
        <v>0</v>
      </c>
      <c r="E5" s="67">
        <v>286</v>
      </c>
      <c r="F5" s="58">
        <v>286</v>
      </c>
      <c r="G5" s="73">
        <v>1</v>
      </c>
      <c r="H5" s="70">
        <v>228</v>
      </c>
      <c r="I5" s="58">
        <v>0</v>
      </c>
      <c r="J5" s="59">
        <v>0</v>
      </c>
      <c r="K5" s="67">
        <v>178</v>
      </c>
      <c r="L5" s="58">
        <v>0</v>
      </c>
      <c r="M5" s="59">
        <v>0</v>
      </c>
    </row>
    <row r="6" spans="1:13">
      <c r="A6" s="66" t="s">
        <v>75</v>
      </c>
      <c r="B6" s="70">
        <v>256</v>
      </c>
      <c r="C6" s="58">
        <v>0</v>
      </c>
      <c r="D6" s="59">
        <v>0</v>
      </c>
      <c r="E6" s="67">
        <v>305</v>
      </c>
      <c r="F6" s="58">
        <v>305</v>
      </c>
      <c r="G6" s="73">
        <v>1</v>
      </c>
      <c r="H6" s="70">
        <v>177</v>
      </c>
      <c r="I6" s="58">
        <v>0</v>
      </c>
      <c r="J6" s="59">
        <v>0</v>
      </c>
      <c r="K6" s="67">
        <v>307</v>
      </c>
      <c r="L6" s="58">
        <v>0</v>
      </c>
      <c r="M6" s="59">
        <v>0</v>
      </c>
    </row>
    <row r="7" spans="1:13" ht="14.25" thickBot="1">
      <c r="A7" s="66" t="s">
        <v>76</v>
      </c>
      <c r="B7" s="71">
        <v>198</v>
      </c>
      <c r="C7" s="60">
        <v>0</v>
      </c>
      <c r="D7" s="61">
        <f>C7/B7*100</f>
        <v>0</v>
      </c>
      <c r="E7" s="68">
        <v>156</v>
      </c>
      <c r="F7" s="60">
        <v>156</v>
      </c>
      <c r="G7" s="74">
        <v>1</v>
      </c>
      <c r="H7" s="71">
        <v>338</v>
      </c>
      <c r="I7" s="60">
        <v>0</v>
      </c>
      <c r="J7" s="61">
        <v>0</v>
      </c>
      <c r="K7" s="68">
        <v>201</v>
      </c>
      <c r="L7" s="60">
        <v>0</v>
      </c>
      <c r="M7" s="61">
        <v>0</v>
      </c>
    </row>
    <row r="8" spans="1:13" ht="14.65" thickTop="1" thickBot="1">
      <c r="A8" s="463" t="s">
        <v>72</v>
      </c>
      <c r="B8" s="490">
        <v>0</v>
      </c>
      <c r="C8" s="491"/>
      <c r="D8" s="492"/>
      <c r="E8" s="490">
        <v>1</v>
      </c>
      <c r="F8" s="491"/>
      <c r="G8" s="492"/>
      <c r="H8" s="490">
        <v>0</v>
      </c>
      <c r="I8" s="491"/>
      <c r="J8" s="492"/>
      <c r="K8" s="490">
        <v>0</v>
      </c>
      <c r="L8" s="491"/>
      <c r="M8" s="492"/>
    </row>
    <row r="9" spans="1:13" ht="14.65" thickTop="1" thickBot="1">
      <c r="A9" s="464" t="s">
        <v>78</v>
      </c>
      <c r="B9" s="486">
        <v>0</v>
      </c>
      <c r="C9" s="487"/>
      <c r="D9" s="488"/>
      <c r="E9" s="486">
        <v>0</v>
      </c>
      <c r="F9" s="487"/>
      <c r="G9" s="488"/>
      <c r="H9" s="486">
        <v>0</v>
      </c>
      <c r="I9" s="487"/>
      <c r="J9" s="488"/>
      <c r="K9" s="486">
        <v>0</v>
      </c>
      <c r="L9" s="487"/>
      <c r="M9" s="488"/>
    </row>
    <row r="10" spans="1:13" ht="14.25" thickTop="1"/>
  </sheetData>
  <mergeCells count="13">
    <mergeCell ref="K9:M9"/>
    <mergeCell ref="B9:D9"/>
    <mergeCell ref="E9:G9"/>
    <mergeCell ref="H9:J9"/>
    <mergeCell ref="A1:M1"/>
    <mergeCell ref="B8:D8"/>
    <mergeCell ref="E8:G8"/>
    <mergeCell ref="H8:J8"/>
    <mergeCell ref="K8:M8"/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5C4EF-22BA-4ABF-8DE5-61BF19B83464}">
  <dimension ref="A1:Y11"/>
  <sheetViews>
    <sheetView zoomScale="90" zoomScaleNormal="90" workbookViewId="0">
      <selection activeCell="H11" sqref="H11"/>
    </sheetView>
  </sheetViews>
  <sheetFormatPr defaultRowHeight="13.9"/>
  <cols>
    <col min="1" max="1" width="12.265625" customWidth="1"/>
  </cols>
  <sheetData>
    <row r="1" spans="1:25" s="57" customFormat="1" ht="30" customHeight="1" thickBot="1">
      <c r="A1" s="489" t="s">
        <v>86</v>
      </c>
      <c r="B1" s="489"/>
      <c r="C1" s="489"/>
      <c r="D1" s="489"/>
      <c r="E1" s="489"/>
      <c r="F1" s="489"/>
      <c r="G1" s="489"/>
      <c r="H1" s="489"/>
      <c r="I1" s="489"/>
      <c r="J1" s="489"/>
      <c r="K1" s="489"/>
      <c r="L1" s="489"/>
      <c r="M1" s="489"/>
      <c r="N1" s="489"/>
      <c r="O1" s="489"/>
      <c r="P1" s="489"/>
      <c r="Q1" s="489"/>
      <c r="R1" s="489"/>
      <c r="S1" s="489"/>
      <c r="T1" s="489"/>
      <c r="U1" s="489"/>
      <c r="V1" s="489"/>
      <c r="W1" s="489"/>
      <c r="X1" s="489"/>
      <c r="Y1" s="489"/>
    </row>
    <row r="2" spans="1:25" ht="15.75" thickTop="1" thickBot="1">
      <c r="A2" s="64"/>
      <c r="B2" s="493" t="s">
        <v>70</v>
      </c>
      <c r="C2" s="494"/>
      <c r="D2" s="503"/>
      <c r="E2" s="503"/>
      <c r="F2" s="503"/>
      <c r="G2" s="495"/>
      <c r="H2" s="505" t="s">
        <v>67</v>
      </c>
      <c r="I2" s="506"/>
      <c r="J2" s="506"/>
      <c r="K2" s="506"/>
      <c r="L2" s="506"/>
      <c r="M2" s="507"/>
      <c r="N2" s="493" t="s">
        <v>601</v>
      </c>
      <c r="O2" s="504"/>
      <c r="P2" s="504"/>
      <c r="Q2" s="504"/>
      <c r="R2" s="494"/>
      <c r="S2" s="495"/>
      <c r="T2" s="504" t="s">
        <v>602</v>
      </c>
      <c r="U2" s="504"/>
      <c r="V2" s="504"/>
      <c r="W2" s="504"/>
      <c r="X2" s="494"/>
      <c r="Y2" s="495"/>
    </row>
    <row r="3" spans="1:25" ht="38.65" thickTop="1">
      <c r="A3" s="65"/>
      <c r="B3" s="69" t="s">
        <v>77</v>
      </c>
      <c r="C3" s="62" t="s">
        <v>79</v>
      </c>
      <c r="D3" s="75" t="s">
        <v>81</v>
      </c>
      <c r="E3" s="75" t="s">
        <v>80</v>
      </c>
      <c r="F3" s="75" t="s">
        <v>82</v>
      </c>
      <c r="G3" s="79" t="s">
        <v>84</v>
      </c>
      <c r="H3" s="69" t="s">
        <v>77</v>
      </c>
      <c r="I3" s="62" t="s">
        <v>79</v>
      </c>
      <c r="J3" s="75" t="s">
        <v>81</v>
      </c>
      <c r="K3" s="75" t="s">
        <v>80</v>
      </c>
      <c r="L3" s="75" t="s">
        <v>82</v>
      </c>
      <c r="M3" s="79" t="s">
        <v>84</v>
      </c>
      <c r="N3" s="69" t="s">
        <v>77</v>
      </c>
      <c r="O3" s="62" t="s">
        <v>79</v>
      </c>
      <c r="P3" s="75" t="s">
        <v>81</v>
      </c>
      <c r="Q3" s="75" t="s">
        <v>80</v>
      </c>
      <c r="R3" s="75" t="s">
        <v>82</v>
      </c>
      <c r="S3" s="79" t="s">
        <v>84</v>
      </c>
      <c r="T3" s="69" t="s">
        <v>77</v>
      </c>
      <c r="U3" s="62" t="s">
        <v>79</v>
      </c>
      <c r="V3" s="75" t="s">
        <v>81</v>
      </c>
      <c r="W3" s="75" t="s">
        <v>80</v>
      </c>
      <c r="X3" s="75" t="s">
        <v>82</v>
      </c>
      <c r="Y3" s="79" t="s">
        <v>84</v>
      </c>
    </row>
    <row r="4" spans="1:25">
      <c r="A4" s="66" t="s">
        <v>73</v>
      </c>
      <c r="B4" s="76">
        <v>0</v>
      </c>
      <c r="C4" s="77">
        <v>0</v>
      </c>
      <c r="D4" s="78">
        <v>4.5307443365695796</v>
      </c>
      <c r="E4" s="78">
        <v>8.090614886731391</v>
      </c>
      <c r="F4" s="78">
        <v>87.378640776699029</v>
      </c>
      <c r="G4" s="80">
        <v>309</v>
      </c>
      <c r="H4" s="76">
        <v>0</v>
      </c>
      <c r="I4" s="81">
        <v>13.821138211382115</v>
      </c>
      <c r="J4" s="77">
        <v>83.333333333333343</v>
      </c>
      <c r="K4" s="77">
        <v>1.2195121951219512</v>
      </c>
      <c r="L4" s="77">
        <v>1.6260162601626018</v>
      </c>
      <c r="M4" s="82">
        <v>246</v>
      </c>
      <c r="N4" s="76">
        <v>0</v>
      </c>
      <c r="O4" s="81">
        <v>0</v>
      </c>
      <c r="P4" s="81">
        <v>1.2605042016806722</v>
      </c>
      <c r="Q4" s="81">
        <v>6.3025210084033612</v>
      </c>
      <c r="R4" s="77">
        <v>92.436974789915965</v>
      </c>
      <c r="S4" s="80">
        <v>238</v>
      </c>
      <c r="T4" s="81">
        <v>0</v>
      </c>
      <c r="U4" s="81">
        <v>4.2682926829268295</v>
      </c>
      <c r="V4" s="81">
        <v>8.8414634146341466</v>
      </c>
      <c r="W4" s="81">
        <v>65.853658536585371</v>
      </c>
      <c r="X4" s="77">
        <v>21.036585365853657</v>
      </c>
      <c r="Y4" s="80">
        <v>328</v>
      </c>
    </row>
    <row r="5" spans="1:25">
      <c r="A5" s="66" t="s">
        <v>74</v>
      </c>
      <c r="B5" s="76">
        <v>0</v>
      </c>
      <c r="C5" s="77">
        <v>0</v>
      </c>
      <c r="D5" s="78">
        <v>1.4492753623188406</v>
      </c>
      <c r="E5" s="78">
        <v>4.9275362318840585</v>
      </c>
      <c r="F5" s="78">
        <v>93.623188405797094</v>
      </c>
      <c r="G5" s="80">
        <v>345</v>
      </c>
      <c r="H5" s="76">
        <v>2.507836990595611</v>
      </c>
      <c r="I5" s="81">
        <v>5.9561128526645764</v>
      </c>
      <c r="J5" s="77">
        <v>87.460815047021939</v>
      </c>
      <c r="K5" s="77">
        <v>4.0752351097178678</v>
      </c>
      <c r="L5" s="77">
        <v>0</v>
      </c>
      <c r="M5" s="82">
        <v>319</v>
      </c>
      <c r="N5" s="76">
        <v>0</v>
      </c>
      <c r="O5" s="81">
        <v>0</v>
      </c>
      <c r="P5" s="81">
        <v>0.62305295950155759</v>
      </c>
      <c r="Q5" s="81">
        <v>2.1806853582554515</v>
      </c>
      <c r="R5" s="77">
        <v>97.196261682242991</v>
      </c>
      <c r="S5" s="80">
        <v>321</v>
      </c>
      <c r="T5" s="81">
        <v>0</v>
      </c>
      <c r="U5" s="81">
        <v>1.4285714285714286</v>
      </c>
      <c r="V5" s="81">
        <v>1.4285714285714286</v>
      </c>
      <c r="W5" s="81">
        <v>65.238095238095241</v>
      </c>
      <c r="X5" s="77">
        <v>31.904761904761902</v>
      </c>
      <c r="Y5" s="80">
        <v>210</v>
      </c>
    </row>
    <row r="6" spans="1:25" ht="14.25" thickBot="1">
      <c r="A6" s="66" t="s">
        <v>75</v>
      </c>
      <c r="B6" s="76">
        <v>0</v>
      </c>
      <c r="C6" s="77">
        <v>0</v>
      </c>
      <c r="D6" s="78">
        <v>0.69686411149825789</v>
      </c>
      <c r="E6" s="78">
        <v>4.529616724738676</v>
      </c>
      <c r="F6" s="78">
        <v>94.773519163763069</v>
      </c>
      <c r="G6" s="80">
        <v>287</v>
      </c>
      <c r="H6" s="76">
        <v>0</v>
      </c>
      <c r="I6" s="81">
        <v>16.197183098591552</v>
      </c>
      <c r="J6" s="77">
        <v>73.239436619718319</v>
      </c>
      <c r="K6" s="77">
        <v>9.5070422535211261</v>
      </c>
      <c r="L6" s="77">
        <v>1.056338028169014</v>
      </c>
      <c r="M6" s="82">
        <v>284</v>
      </c>
      <c r="N6" s="76">
        <v>0</v>
      </c>
      <c r="O6" s="81">
        <v>0</v>
      </c>
      <c r="P6" s="81">
        <v>0.59701492537313439</v>
      </c>
      <c r="Q6" s="81">
        <v>1.791044776119403</v>
      </c>
      <c r="R6" s="77">
        <v>97.611940298507463</v>
      </c>
      <c r="S6" s="80">
        <v>335</v>
      </c>
      <c r="T6" s="81">
        <v>0</v>
      </c>
      <c r="U6" s="81">
        <v>0.95238095238095244</v>
      </c>
      <c r="V6" s="81">
        <v>1.9047619047619049</v>
      </c>
      <c r="W6" s="81">
        <v>62.38095238095238</v>
      </c>
      <c r="X6" s="77">
        <v>34.761904761904759</v>
      </c>
      <c r="Y6" s="80">
        <v>420</v>
      </c>
    </row>
    <row r="7" spans="1:25" s="85" customFormat="1" ht="14.65" thickTop="1" thickBot="1">
      <c r="A7" s="415" t="s">
        <v>85</v>
      </c>
      <c r="B7" s="407">
        <f>AVERAGE(B4:B6)</f>
        <v>0</v>
      </c>
      <c r="C7" s="408">
        <f>AVERAGE(C4:C6)</f>
        <v>0</v>
      </c>
      <c r="D7" s="408">
        <f t="shared" ref="D7:F7" si="0">AVERAGE(D4:D6)</f>
        <v>2.2256279367955596</v>
      </c>
      <c r="E7" s="408">
        <f t="shared" si="0"/>
        <v>5.8492559477847088</v>
      </c>
      <c r="F7" s="408">
        <f t="shared" si="0"/>
        <v>91.925116115419726</v>
      </c>
      <c r="G7" s="409"/>
      <c r="H7" s="407">
        <f t="shared" ref="H7" si="1">AVERAGE(H4:H6)</f>
        <v>0.83594566353187039</v>
      </c>
      <c r="I7" s="410">
        <f t="shared" ref="I7" si="2">AVERAGE(I4:I6)</f>
        <v>11.991478054212749</v>
      </c>
      <c r="J7" s="408">
        <f t="shared" ref="J7" si="3">AVERAGE(J4:J6)</f>
        <v>81.344528333357871</v>
      </c>
      <c r="K7" s="408">
        <f t="shared" ref="K7" si="4">AVERAGE(K4:K6)</f>
        <v>4.9339298527869815</v>
      </c>
      <c r="L7" s="408">
        <f t="shared" ref="L7" si="5">AVERAGE(L4:L6)</f>
        <v>0.8941180961105385</v>
      </c>
      <c r="M7" s="409"/>
      <c r="N7" s="407">
        <f t="shared" ref="N7" si="6">AVERAGE(N4:N6)</f>
        <v>0</v>
      </c>
      <c r="O7" s="410">
        <f t="shared" ref="O7" si="7">AVERAGE(O4:O6)</f>
        <v>0</v>
      </c>
      <c r="P7" s="408">
        <f t="shared" ref="P7" si="8">AVERAGE(P4:P6)</f>
        <v>0.8268573621851214</v>
      </c>
      <c r="Q7" s="408">
        <f t="shared" ref="Q7" si="9">AVERAGE(Q4:Q6)</f>
        <v>3.424750380926072</v>
      </c>
      <c r="R7" s="408">
        <f t="shared" ref="R7" si="10">AVERAGE(R4:R6)</f>
        <v>95.748392256888806</v>
      </c>
      <c r="S7" s="408"/>
      <c r="T7" s="407">
        <f t="shared" ref="T7" si="11">AVERAGE(T4:T6)</f>
        <v>0</v>
      </c>
      <c r="U7" s="410">
        <f t="shared" ref="U7" si="12">AVERAGE(U4:U6)</f>
        <v>2.2164150212930704</v>
      </c>
      <c r="V7" s="408">
        <f t="shared" ref="V7" si="13">AVERAGE(V4:V6)</f>
        <v>4.0582655826558272</v>
      </c>
      <c r="W7" s="408">
        <f t="shared" ref="W7" si="14">AVERAGE(W4:W6)</f>
        <v>64.490902051877669</v>
      </c>
      <c r="X7" s="408">
        <f t="shared" ref="X7" si="15">AVERAGE(X4:X6)</f>
        <v>29.234417344173437</v>
      </c>
      <c r="Y7" s="409"/>
    </row>
    <row r="8" spans="1:25" s="85" customFormat="1" ht="14.65" thickTop="1" thickBot="1">
      <c r="A8" s="416" t="s">
        <v>78</v>
      </c>
      <c r="B8" s="411">
        <v>0</v>
      </c>
      <c r="C8" s="412">
        <v>0</v>
      </c>
      <c r="D8" s="412">
        <v>1.1728458104074184</v>
      </c>
      <c r="E8" s="412">
        <v>1.1265511385698164</v>
      </c>
      <c r="F8" s="412">
        <v>2.2973639761965803</v>
      </c>
      <c r="G8" s="413"/>
      <c r="H8" s="407">
        <v>0.83594566353187039</v>
      </c>
      <c r="I8" s="410">
        <v>3.0946524933370898</v>
      </c>
      <c r="J8" s="408">
        <v>4.2240742610695108</v>
      </c>
      <c r="K8" s="408">
        <v>2.4306244817294966</v>
      </c>
      <c r="L8" s="408">
        <v>0.4763467572214195</v>
      </c>
      <c r="M8" s="409"/>
      <c r="N8" s="411">
        <v>0</v>
      </c>
      <c r="O8" s="414">
        <v>0</v>
      </c>
      <c r="P8" s="412">
        <v>0.21695366698804477</v>
      </c>
      <c r="Q8" s="412">
        <v>1.4432749546419426</v>
      </c>
      <c r="R8" s="412">
        <v>1.660051345434282</v>
      </c>
      <c r="S8" s="412"/>
      <c r="T8" s="411">
        <v>0</v>
      </c>
      <c r="U8" s="414">
        <v>1.0351072079962451</v>
      </c>
      <c r="V8" s="412">
        <v>2.3955462471904814</v>
      </c>
      <c r="W8" s="412">
        <v>1.0698356967295335</v>
      </c>
      <c r="X8" s="412">
        <v>4.1810745502842037</v>
      </c>
      <c r="Y8" s="413"/>
    </row>
    <row r="9" spans="1:25" ht="14.25" thickTop="1"/>
    <row r="11" spans="1:25">
      <c r="E11" s="20"/>
      <c r="W11" s="20"/>
    </row>
  </sheetData>
  <mergeCells count="5">
    <mergeCell ref="A1:Y1"/>
    <mergeCell ref="B2:G2"/>
    <mergeCell ref="N2:S2"/>
    <mergeCell ref="T2:Y2"/>
    <mergeCell ref="H2:M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AF650-8164-4D2E-B5FB-ED5FB7DF4F6B}">
  <dimension ref="A1:H34"/>
  <sheetViews>
    <sheetView workbookViewId="0">
      <selection activeCell="E14" sqref="E14"/>
    </sheetView>
  </sheetViews>
  <sheetFormatPr defaultRowHeight="13.9"/>
  <cols>
    <col min="1" max="1" width="9.796875" bestFit="1" customWidth="1"/>
    <col min="2" max="2" width="45" customWidth="1"/>
    <col min="3" max="3" width="13.59765625" bestFit="1" customWidth="1"/>
    <col min="4" max="4" width="14.19921875" bestFit="1" customWidth="1"/>
    <col min="5" max="5" width="16.929687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39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73" t="s">
        <v>0</v>
      </c>
      <c r="B2" s="373" t="s">
        <v>1</v>
      </c>
      <c r="C2" s="373" t="s">
        <v>2</v>
      </c>
      <c r="D2" s="373" t="s">
        <v>566</v>
      </c>
      <c r="E2" s="373" t="s">
        <v>36</v>
      </c>
      <c r="F2" s="373" t="s">
        <v>3</v>
      </c>
      <c r="G2" s="374" t="s">
        <v>4</v>
      </c>
      <c r="H2" s="1"/>
    </row>
    <row r="3" spans="1:8" ht="41.65">
      <c r="A3" s="375" t="s">
        <v>9</v>
      </c>
      <c r="B3" s="376" t="s">
        <v>369</v>
      </c>
      <c r="C3" s="375" t="s">
        <v>23</v>
      </c>
      <c r="D3" s="375" t="s">
        <v>564</v>
      </c>
      <c r="E3" s="375">
        <v>126</v>
      </c>
      <c r="F3" s="375" t="s">
        <v>6</v>
      </c>
      <c r="G3" s="375" t="s">
        <v>6</v>
      </c>
      <c r="H3" s="1"/>
    </row>
    <row r="4" spans="1:8" ht="42" thickBot="1">
      <c r="A4" s="380" t="s">
        <v>9</v>
      </c>
      <c r="B4" s="381" t="s">
        <v>369</v>
      </c>
      <c r="C4" s="380" t="s">
        <v>7</v>
      </c>
      <c r="D4" s="380" t="s">
        <v>565</v>
      </c>
      <c r="E4" s="380">
        <v>114</v>
      </c>
      <c r="F4" s="382">
        <v>6.3899999999999998E-2</v>
      </c>
      <c r="G4" s="380">
        <v>1.4E-2</v>
      </c>
      <c r="H4" s="1"/>
    </row>
    <row r="5" spans="1:8" ht="14.25" thickTop="1"/>
    <row r="6" spans="1:8" ht="14.25" thickBot="1"/>
    <row r="7" spans="1:8" ht="14.65" thickTop="1" thickBot="1">
      <c r="A7" s="7"/>
      <c r="B7" s="481" t="s">
        <v>66</v>
      </c>
      <c r="C7" s="482"/>
    </row>
    <row r="8" spans="1:8" ht="14.25" thickBot="1">
      <c r="A8" s="16" t="s">
        <v>38</v>
      </c>
      <c r="B8" s="17" t="s">
        <v>23</v>
      </c>
      <c r="C8" s="18" t="s">
        <v>7</v>
      </c>
    </row>
    <row r="9" spans="1:8" ht="14.25" thickTop="1">
      <c r="A9" s="8">
        <v>0</v>
      </c>
      <c r="B9" s="6">
        <v>100</v>
      </c>
      <c r="C9" s="5">
        <v>100</v>
      </c>
    </row>
    <row r="10" spans="1:8">
      <c r="A10" s="9">
        <v>1</v>
      </c>
      <c r="B10" s="10">
        <v>100</v>
      </c>
      <c r="C10" s="11">
        <v>100</v>
      </c>
    </row>
    <row r="11" spans="1:8">
      <c r="A11" s="9">
        <v>3</v>
      </c>
      <c r="B11" s="10">
        <v>100</v>
      </c>
      <c r="C11" s="11">
        <v>100</v>
      </c>
    </row>
    <row r="12" spans="1:8">
      <c r="A12" s="9">
        <v>5</v>
      </c>
      <c r="B12" s="10">
        <v>100</v>
      </c>
      <c r="C12" s="11">
        <v>100</v>
      </c>
    </row>
    <row r="13" spans="1:8">
      <c r="A13" s="9">
        <v>7</v>
      </c>
      <c r="B13" s="10">
        <v>100</v>
      </c>
      <c r="C13" s="11">
        <v>100</v>
      </c>
    </row>
    <row r="14" spans="1:8">
      <c r="A14" s="9">
        <v>9</v>
      </c>
      <c r="B14" s="10">
        <v>98.412698412698418</v>
      </c>
      <c r="C14" s="11">
        <v>100</v>
      </c>
    </row>
    <row r="15" spans="1:8">
      <c r="A15" s="9">
        <v>11</v>
      </c>
      <c r="B15" s="10">
        <v>94.444444444444457</v>
      </c>
      <c r="C15" s="11">
        <v>92.10526315789474</v>
      </c>
    </row>
    <row r="16" spans="1:8">
      <c r="A16" s="9">
        <v>13</v>
      </c>
      <c r="B16" s="10">
        <v>88.8888888888889</v>
      </c>
      <c r="C16" s="11">
        <v>84.210526315789465</v>
      </c>
    </row>
    <row r="17" spans="1:3">
      <c r="A17" s="9">
        <v>15</v>
      </c>
      <c r="B17" s="10">
        <v>82.539682539682545</v>
      </c>
      <c r="C17" s="11">
        <v>79.824561403508767</v>
      </c>
    </row>
    <row r="18" spans="1:3">
      <c r="A18" s="9">
        <v>17</v>
      </c>
      <c r="B18" s="10">
        <v>79.365079365079367</v>
      </c>
      <c r="C18" s="11">
        <v>75.438596491228054</v>
      </c>
    </row>
    <row r="19" spans="1:3">
      <c r="A19" s="9">
        <v>19</v>
      </c>
      <c r="B19" s="10">
        <v>69.841269841269849</v>
      </c>
      <c r="C19" s="11">
        <v>69.298245614035082</v>
      </c>
    </row>
    <row r="20" spans="1:3">
      <c r="A20" s="9">
        <v>21</v>
      </c>
      <c r="B20" s="10">
        <v>61.111111111111114</v>
      </c>
      <c r="C20" s="11">
        <v>60.526315789473671</v>
      </c>
    </row>
    <row r="21" spans="1:3">
      <c r="A21" s="9">
        <v>23</v>
      </c>
      <c r="B21" s="10">
        <v>53.968253968253975</v>
      </c>
      <c r="C21" s="11">
        <v>57.894736842105253</v>
      </c>
    </row>
    <row r="22" spans="1:3">
      <c r="A22" s="9">
        <v>25</v>
      </c>
      <c r="B22" s="10">
        <v>41.26984126984128</v>
      </c>
      <c r="C22" s="11">
        <v>49.999999999999986</v>
      </c>
    </row>
    <row r="23" spans="1:3">
      <c r="A23" s="9">
        <v>27</v>
      </c>
      <c r="B23" s="10">
        <v>31.746031746031754</v>
      </c>
      <c r="C23" s="11">
        <v>40.350877192982452</v>
      </c>
    </row>
    <row r="24" spans="1:3">
      <c r="A24" s="9">
        <v>29</v>
      </c>
      <c r="B24" s="10">
        <v>25.396825396825406</v>
      </c>
      <c r="C24" s="11">
        <v>31.578947368421044</v>
      </c>
    </row>
    <row r="25" spans="1:3">
      <c r="A25" s="9">
        <v>31</v>
      </c>
      <c r="B25" s="10">
        <v>12.698412698412708</v>
      </c>
      <c r="C25" s="11">
        <v>26.315789473684205</v>
      </c>
    </row>
    <row r="26" spans="1:3">
      <c r="A26" s="9">
        <v>33</v>
      </c>
      <c r="B26" s="10">
        <v>5.555555555555566</v>
      </c>
      <c r="C26" s="11">
        <v>18.421052631578942</v>
      </c>
    </row>
    <row r="27" spans="1:3">
      <c r="A27" s="9">
        <v>35</v>
      </c>
      <c r="B27" s="10">
        <v>2.380952380952392</v>
      </c>
      <c r="C27" s="11">
        <v>14.03508771929824</v>
      </c>
    </row>
    <row r="28" spans="1:3">
      <c r="A28" s="9">
        <v>37</v>
      </c>
      <c r="B28" s="10">
        <v>0</v>
      </c>
      <c r="C28" s="11">
        <v>9.6491228070175374</v>
      </c>
    </row>
    <row r="29" spans="1:3">
      <c r="A29" s="9">
        <v>39</v>
      </c>
      <c r="B29" s="12"/>
      <c r="C29" s="11">
        <v>7.0175438596491171</v>
      </c>
    </row>
    <row r="30" spans="1:3">
      <c r="A30" s="9">
        <v>41</v>
      </c>
      <c r="B30" s="12"/>
      <c r="C30" s="11">
        <v>3.5087719298245554</v>
      </c>
    </row>
    <row r="31" spans="1:3">
      <c r="A31" s="9">
        <v>43</v>
      </c>
      <c r="B31" s="12"/>
      <c r="C31" s="11">
        <v>2.6315789473684155</v>
      </c>
    </row>
    <row r="32" spans="1:3">
      <c r="A32" s="9">
        <v>45</v>
      </c>
      <c r="B32" s="12"/>
      <c r="C32" s="11">
        <v>0.87719298245613475</v>
      </c>
    </row>
    <row r="33" spans="1:3" ht="14.25" thickBot="1">
      <c r="A33" s="13">
        <v>47</v>
      </c>
      <c r="B33" s="14"/>
      <c r="C33" s="15">
        <v>0</v>
      </c>
    </row>
    <row r="34" spans="1:3" ht="14.25" thickTop="1"/>
  </sheetData>
  <mergeCells count="2">
    <mergeCell ref="A1:H1"/>
    <mergeCell ref="B7:C7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B7691-C54A-4C13-9405-B437CD117D33}">
  <dimension ref="A1:Y40"/>
  <sheetViews>
    <sheetView topLeftCell="A13" workbookViewId="0">
      <selection activeCell="G17" sqref="G17"/>
    </sheetView>
  </sheetViews>
  <sheetFormatPr defaultRowHeight="13.9"/>
  <cols>
    <col min="1" max="1" width="9.06640625" style="95"/>
    <col min="2" max="2" width="17.265625" customWidth="1"/>
    <col min="3" max="3" width="17.6640625" customWidth="1"/>
    <col min="4" max="4" width="28.796875" customWidth="1"/>
    <col min="5" max="5" width="33.73046875" style="53" customWidth="1"/>
    <col min="7" max="7" width="24.59765625" customWidth="1"/>
    <col min="8" max="8" width="22.53125" customWidth="1"/>
  </cols>
  <sheetData>
    <row r="1" spans="1:25" s="57" customFormat="1" ht="30" customHeight="1" thickBot="1">
      <c r="A1" s="489" t="s">
        <v>103</v>
      </c>
      <c r="B1" s="489"/>
      <c r="C1" s="489"/>
      <c r="D1" s="489"/>
      <c r="E1" s="489"/>
      <c r="F1" s="489"/>
      <c r="G1" s="489"/>
      <c r="H1" s="489"/>
      <c r="I1" s="489"/>
      <c r="J1" s="489"/>
      <c r="K1" s="489"/>
      <c r="L1" s="489"/>
      <c r="M1" s="489"/>
      <c r="N1" s="489"/>
      <c r="O1" s="489"/>
      <c r="P1" s="489"/>
      <c r="Q1" s="489"/>
      <c r="R1" s="489"/>
      <c r="S1" s="489"/>
      <c r="T1" s="489"/>
      <c r="U1" s="489"/>
      <c r="V1" s="489"/>
      <c r="W1" s="489"/>
      <c r="X1" s="489"/>
      <c r="Y1" s="489"/>
    </row>
    <row r="2" spans="1:25" ht="28.9" customHeight="1" thickTop="1" thickBot="1">
      <c r="A2" s="484" t="s">
        <v>89</v>
      </c>
      <c r="B2" s="484"/>
      <c r="C2" s="484"/>
      <c r="D2" s="484"/>
      <c r="E2" s="485"/>
      <c r="G2" s="419"/>
      <c r="H2" s="419" t="s">
        <v>610</v>
      </c>
    </row>
    <row r="3" spans="1:25" s="94" customFormat="1" ht="14.65" thickTop="1" thickBot="1">
      <c r="A3" s="89" t="s">
        <v>87</v>
      </c>
      <c r="B3" s="90" t="s">
        <v>16</v>
      </c>
      <c r="C3" s="91" t="s">
        <v>88</v>
      </c>
      <c r="D3" s="92" t="s">
        <v>604</v>
      </c>
      <c r="E3" s="93" t="s">
        <v>605</v>
      </c>
      <c r="G3" s="420" t="s">
        <v>609</v>
      </c>
      <c r="H3" s="421" t="s">
        <v>607</v>
      </c>
    </row>
    <row r="4" spans="1:25" ht="27.75" thickTop="1" thickBot="1">
      <c r="A4" s="96">
        <v>1</v>
      </c>
      <c r="B4" s="97">
        <v>284</v>
      </c>
      <c r="C4" s="97">
        <v>113</v>
      </c>
      <c r="D4" s="97">
        <v>215</v>
      </c>
      <c r="E4" s="101">
        <v>228</v>
      </c>
      <c r="G4" s="420" t="s">
        <v>608</v>
      </c>
      <c r="H4" s="422">
        <v>7.0000000000000007E-2</v>
      </c>
    </row>
    <row r="5" spans="1:25">
      <c r="A5" s="96">
        <v>2</v>
      </c>
      <c r="B5" s="97">
        <v>225</v>
      </c>
      <c r="C5" s="97">
        <v>147</v>
      </c>
      <c r="D5" s="97">
        <v>323</v>
      </c>
      <c r="E5" s="101">
        <v>279</v>
      </c>
    </row>
    <row r="6" spans="1:25">
      <c r="A6" s="96">
        <v>3</v>
      </c>
      <c r="B6" s="97">
        <v>264</v>
      </c>
      <c r="C6" s="97">
        <v>212</v>
      </c>
      <c r="D6" s="97">
        <v>308</v>
      </c>
      <c r="E6" s="101">
        <v>227</v>
      </c>
    </row>
    <row r="7" spans="1:25">
      <c r="A7" s="96">
        <v>4</v>
      </c>
      <c r="B7" s="97">
        <v>336</v>
      </c>
      <c r="C7" s="97">
        <v>205</v>
      </c>
      <c r="D7" s="97">
        <v>274</v>
      </c>
      <c r="E7" s="101">
        <v>250</v>
      </c>
    </row>
    <row r="8" spans="1:25">
      <c r="A8" s="96">
        <v>5</v>
      </c>
      <c r="B8" s="97">
        <v>304</v>
      </c>
      <c r="C8" s="97">
        <v>224</v>
      </c>
      <c r="D8" s="97">
        <v>253</v>
      </c>
      <c r="E8" s="101">
        <v>290</v>
      </c>
    </row>
    <row r="9" spans="1:25">
      <c r="A9" s="96">
        <v>6</v>
      </c>
      <c r="B9" s="97">
        <v>312</v>
      </c>
      <c r="C9" s="97">
        <v>199</v>
      </c>
      <c r="D9" s="97">
        <v>213</v>
      </c>
      <c r="E9" s="101">
        <v>289</v>
      </c>
    </row>
    <row r="10" spans="1:25">
      <c r="A10" s="96">
        <v>7</v>
      </c>
      <c r="B10" s="97">
        <v>295</v>
      </c>
      <c r="C10" s="97">
        <v>219</v>
      </c>
      <c r="D10" s="97">
        <v>323</v>
      </c>
      <c r="E10" s="101">
        <v>264</v>
      </c>
    </row>
    <row r="11" spans="1:25">
      <c r="A11" s="96">
        <v>8</v>
      </c>
      <c r="B11" s="97">
        <v>292</v>
      </c>
      <c r="C11" s="97">
        <v>254</v>
      </c>
      <c r="D11" s="97">
        <v>296</v>
      </c>
      <c r="E11" s="101">
        <v>265</v>
      </c>
    </row>
    <row r="12" spans="1:25">
      <c r="A12" s="96">
        <v>9</v>
      </c>
      <c r="B12" s="97">
        <v>215</v>
      </c>
      <c r="C12" s="97">
        <v>277</v>
      </c>
      <c r="D12" s="97">
        <v>233</v>
      </c>
      <c r="E12" s="101">
        <v>225</v>
      </c>
    </row>
    <row r="13" spans="1:25">
      <c r="A13" s="96">
        <v>10</v>
      </c>
      <c r="B13" s="97">
        <v>264</v>
      </c>
      <c r="C13" s="97">
        <v>173</v>
      </c>
      <c r="D13" s="97">
        <v>277</v>
      </c>
      <c r="E13" s="101">
        <v>278</v>
      </c>
    </row>
    <row r="14" spans="1:25">
      <c r="A14" s="96">
        <v>11</v>
      </c>
      <c r="B14" s="97">
        <v>238</v>
      </c>
      <c r="C14" s="97">
        <v>194</v>
      </c>
      <c r="D14" s="97">
        <v>281</v>
      </c>
      <c r="E14" s="101">
        <v>252</v>
      </c>
    </row>
    <row r="15" spans="1:25">
      <c r="A15" s="96">
        <v>12</v>
      </c>
      <c r="B15" s="97">
        <v>249</v>
      </c>
      <c r="C15" s="97">
        <v>248</v>
      </c>
      <c r="D15" s="97">
        <v>306</v>
      </c>
      <c r="E15" s="101">
        <v>230</v>
      </c>
    </row>
    <row r="16" spans="1:25">
      <c r="A16" s="96">
        <v>13</v>
      </c>
      <c r="B16" s="98"/>
      <c r="C16" s="97">
        <v>161</v>
      </c>
      <c r="D16" s="97">
        <v>268</v>
      </c>
      <c r="E16" s="101">
        <v>275</v>
      </c>
    </row>
    <row r="17" spans="1:5">
      <c r="A17" s="96">
        <v>14</v>
      </c>
      <c r="B17" s="86"/>
      <c r="C17" s="97">
        <v>170</v>
      </c>
      <c r="D17" s="97">
        <v>340</v>
      </c>
      <c r="E17" s="101">
        <v>246</v>
      </c>
    </row>
    <row r="18" spans="1:5">
      <c r="A18" s="96">
        <v>15</v>
      </c>
      <c r="B18" s="86"/>
      <c r="C18" s="97">
        <v>239</v>
      </c>
      <c r="D18" s="97">
        <v>231</v>
      </c>
      <c r="E18" s="99"/>
    </row>
    <row r="19" spans="1:5" ht="14.25" thickBot="1">
      <c r="A19" s="102">
        <v>16</v>
      </c>
      <c r="B19" s="87"/>
      <c r="C19" s="103">
        <v>235</v>
      </c>
      <c r="D19" s="88"/>
      <c r="E19" s="100"/>
    </row>
    <row r="20" spans="1:5" ht="14.25" thickTop="1">
      <c r="A20" s="104"/>
      <c r="B20" s="105"/>
      <c r="C20" s="106"/>
      <c r="D20" s="105"/>
      <c r="E20" s="107"/>
    </row>
    <row r="21" spans="1:5" ht="14.25" thickBot="1"/>
    <row r="22" spans="1:5" ht="14.65" thickTop="1" thickBot="1">
      <c r="A22" s="484" t="s">
        <v>90</v>
      </c>
      <c r="B22" s="484"/>
      <c r="C22" s="484"/>
      <c r="D22" s="484"/>
      <c r="E22" s="485"/>
    </row>
    <row r="23" spans="1:5" ht="14.65" thickTop="1" thickBot="1">
      <c r="A23" s="89" t="s">
        <v>87</v>
      </c>
      <c r="B23" s="90" t="s">
        <v>16</v>
      </c>
      <c r="C23" s="91" t="s">
        <v>88</v>
      </c>
      <c r="D23" s="92" t="s">
        <v>604</v>
      </c>
      <c r="E23" s="93" t="s">
        <v>605</v>
      </c>
    </row>
    <row r="24" spans="1:5" ht="14.25" thickTop="1">
      <c r="A24" s="96">
        <v>1</v>
      </c>
      <c r="B24" s="97">
        <v>244</v>
      </c>
      <c r="C24" s="97">
        <v>225</v>
      </c>
      <c r="D24" s="97">
        <v>254</v>
      </c>
      <c r="E24" s="101">
        <v>284</v>
      </c>
    </row>
    <row r="25" spans="1:5">
      <c r="A25" s="96">
        <v>2</v>
      </c>
      <c r="B25" s="97">
        <v>312</v>
      </c>
      <c r="C25" s="97">
        <v>160</v>
      </c>
      <c r="D25" s="97">
        <v>306</v>
      </c>
      <c r="E25" s="101">
        <v>231</v>
      </c>
    </row>
    <row r="26" spans="1:5">
      <c r="A26" s="96">
        <v>3</v>
      </c>
      <c r="B26" s="97">
        <v>266</v>
      </c>
      <c r="C26" s="97">
        <v>196</v>
      </c>
      <c r="D26" s="97">
        <v>256</v>
      </c>
      <c r="E26" s="101">
        <v>249</v>
      </c>
    </row>
    <row r="27" spans="1:5">
      <c r="A27" s="96">
        <v>4</v>
      </c>
      <c r="B27" s="97">
        <v>304</v>
      </c>
      <c r="C27" s="97">
        <v>148</v>
      </c>
      <c r="D27" s="97">
        <v>295</v>
      </c>
      <c r="E27" s="101">
        <v>254</v>
      </c>
    </row>
    <row r="28" spans="1:5">
      <c r="A28" s="96">
        <v>5</v>
      </c>
      <c r="B28" s="97">
        <v>288</v>
      </c>
      <c r="C28" s="97">
        <v>157</v>
      </c>
      <c r="D28" s="97">
        <v>269</v>
      </c>
      <c r="E28" s="101">
        <v>238</v>
      </c>
    </row>
    <row r="29" spans="1:5">
      <c r="A29" s="96">
        <v>6</v>
      </c>
      <c r="B29" s="97">
        <v>291</v>
      </c>
      <c r="C29" s="97">
        <v>173</v>
      </c>
      <c r="D29" s="97">
        <v>249</v>
      </c>
      <c r="E29" s="101">
        <v>262</v>
      </c>
    </row>
    <row r="30" spans="1:5">
      <c r="A30" s="96">
        <v>7</v>
      </c>
      <c r="B30" s="97">
        <v>242</v>
      </c>
      <c r="C30" s="97">
        <v>235</v>
      </c>
      <c r="D30" s="97">
        <v>303</v>
      </c>
      <c r="E30" s="101">
        <v>271</v>
      </c>
    </row>
    <row r="31" spans="1:5">
      <c r="A31" s="96">
        <v>8</v>
      </c>
      <c r="B31" s="97">
        <v>250</v>
      </c>
      <c r="C31" s="97">
        <v>170</v>
      </c>
      <c r="D31" s="97">
        <v>247</v>
      </c>
      <c r="E31" s="101">
        <v>306</v>
      </c>
    </row>
    <row r="32" spans="1:5">
      <c r="A32" s="96">
        <v>9</v>
      </c>
      <c r="B32" s="97">
        <v>288</v>
      </c>
      <c r="C32" s="97">
        <v>205</v>
      </c>
      <c r="D32" s="97">
        <v>273</v>
      </c>
      <c r="E32" s="101">
        <v>307</v>
      </c>
    </row>
    <row r="33" spans="1:5">
      <c r="A33" s="96">
        <v>10</v>
      </c>
      <c r="B33" s="97">
        <v>281</v>
      </c>
      <c r="C33" s="97">
        <v>251</v>
      </c>
      <c r="D33" s="97">
        <v>254</v>
      </c>
      <c r="E33" s="101">
        <v>232</v>
      </c>
    </row>
    <row r="34" spans="1:5">
      <c r="A34" s="96">
        <v>11</v>
      </c>
      <c r="B34" s="97">
        <v>259</v>
      </c>
      <c r="C34" s="97">
        <v>187</v>
      </c>
      <c r="D34" s="97">
        <v>218</v>
      </c>
      <c r="E34" s="101">
        <v>270</v>
      </c>
    </row>
    <row r="35" spans="1:5">
      <c r="A35" s="96">
        <v>12</v>
      </c>
      <c r="B35" s="97">
        <v>282</v>
      </c>
      <c r="C35" s="97">
        <v>186</v>
      </c>
      <c r="D35" s="97">
        <v>272</v>
      </c>
      <c r="E35" s="101">
        <v>240</v>
      </c>
    </row>
    <row r="36" spans="1:5">
      <c r="A36" s="96">
        <v>13</v>
      </c>
      <c r="B36" s="97">
        <v>276</v>
      </c>
      <c r="C36" s="97">
        <v>183</v>
      </c>
      <c r="D36" s="97">
        <v>278</v>
      </c>
      <c r="E36" s="101">
        <v>236</v>
      </c>
    </row>
    <row r="37" spans="1:5">
      <c r="A37" s="96">
        <v>14</v>
      </c>
      <c r="B37" s="97">
        <v>248</v>
      </c>
      <c r="C37" s="97">
        <v>207</v>
      </c>
      <c r="D37" s="97">
        <v>310</v>
      </c>
      <c r="E37" s="101">
        <v>292</v>
      </c>
    </row>
    <row r="38" spans="1:5">
      <c r="A38" s="96">
        <v>15</v>
      </c>
      <c r="B38" s="97"/>
      <c r="C38" s="97">
        <v>171</v>
      </c>
      <c r="D38" s="97">
        <v>282</v>
      </c>
      <c r="E38" s="101">
        <v>242</v>
      </c>
    </row>
    <row r="39" spans="1:5" ht="14.25" thickBot="1">
      <c r="A39" s="102">
        <v>16</v>
      </c>
      <c r="B39" s="87"/>
      <c r="C39" s="103">
        <v>204</v>
      </c>
      <c r="D39" s="103">
        <v>257</v>
      </c>
      <c r="E39" s="103"/>
    </row>
    <row r="40" spans="1:5" ht="14.25" thickTop="1"/>
  </sheetData>
  <mergeCells count="3">
    <mergeCell ref="A1:Y1"/>
    <mergeCell ref="A2:E2"/>
    <mergeCell ref="A22:E2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43570-D25C-4C45-AE89-AA44147585CA}">
  <dimension ref="A1:U14"/>
  <sheetViews>
    <sheetView workbookViewId="0">
      <selection activeCell="A9" sqref="A9"/>
    </sheetView>
  </sheetViews>
  <sheetFormatPr defaultRowHeight="13.5"/>
  <cols>
    <col min="1" max="1" width="25.46484375" style="124" customWidth="1"/>
    <col min="2" max="17" width="10.06640625" style="109" customWidth="1"/>
    <col min="18" max="21" width="9.06640625" style="109"/>
    <col min="22" max="16384" width="9.06640625" style="53"/>
  </cols>
  <sheetData>
    <row r="1" spans="1:21" s="131" customFormat="1" ht="30" customHeight="1" thickBot="1">
      <c r="A1" s="515" t="s">
        <v>104</v>
      </c>
      <c r="B1" s="515"/>
      <c r="C1" s="515"/>
      <c r="D1" s="515"/>
      <c r="E1" s="515"/>
      <c r="F1" s="515"/>
      <c r="G1" s="515"/>
      <c r="H1" s="515"/>
      <c r="I1" s="515"/>
      <c r="J1" s="515"/>
      <c r="K1" s="515"/>
      <c r="L1" s="515"/>
      <c r="M1" s="515"/>
      <c r="N1" s="515"/>
      <c r="O1" s="515"/>
      <c r="P1" s="515"/>
      <c r="Q1" s="515"/>
    </row>
    <row r="2" spans="1:21" ht="24.75" customHeight="1" thickTop="1" thickBot="1">
      <c r="A2" s="125"/>
      <c r="B2" s="518" t="s">
        <v>91</v>
      </c>
      <c r="C2" s="516"/>
      <c r="D2" s="516"/>
      <c r="E2" s="517"/>
      <c r="F2" s="519" t="s">
        <v>92</v>
      </c>
      <c r="G2" s="519"/>
      <c r="H2" s="519"/>
      <c r="I2" s="519"/>
      <c r="J2" s="518" t="s">
        <v>611</v>
      </c>
      <c r="K2" s="516"/>
      <c r="L2" s="516"/>
      <c r="M2" s="517"/>
      <c r="N2" s="516" t="s">
        <v>612</v>
      </c>
      <c r="O2" s="516"/>
      <c r="P2" s="516"/>
      <c r="Q2" s="517"/>
    </row>
    <row r="3" spans="1:21" ht="17.55" customHeight="1" thickTop="1">
      <c r="A3" s="126"/>
      <c r="B3" s="111" t="s">
        <v>93</v>
      </c>
      <c r="C3" s="112" t="s">
        <v>94</v>
      </c>
      <c r="D3" s="112" t="s">
        <v>95</v>
      </c>
      <c r="E3" s="113" t="s">
        <v>96</v>
      </c>
      <c r="F3" s="114" t="s">
        <v>93</v>
      </c>
      <c r="G3" s="112" t="s">
        <v>94</v>
      </c>
      <c r="H3" s="112" t="s">
        <v>95</v>
      </c>
      <c r="I3" s="115" t="s">
        <v>96</v>
      </c>
      <c r="J3" s="111" t="s">
        <v>93</v>
      </c>
      <c r="K3" s="112" t="s">
        <v>94</v>
      </c>
      <c r="L3" s="112" t="s">
        <v>95</v>
      </c>
      <c r="M3" s="113" t="s">
        <v>96</v>
      </c>
      <c r="N3" s="114" t="s">
        <v>93</v>
      </c>
      <c r="O3" s="112" t="s">
        <v>94</v>
      </c>
      <c r="P3" s="112" t="s">
        <v>95</v>
      </c>
      <c r="Q3" s="113" t="s">
        <v>96</v>
      </c>
    </row>
    <row r="4" spans="1:21" ht="17.55" customHeight="1">
      <c r="A4" s="127" t="s">
        <v>97</v>
      </c>
      <c r="B4" s="116">
        <v>58.880724914020561</v>
      </c>
      <c r="C4" s="117">
        <v>49.334952991769349</v>
      </c>
      <c r="D4" s="117">
        <v>31.09443964819511</v>
      </c>
      <c r="E4" s="11">
        <v>34.00001026183061</v>
      </c>
      <c r="F4" s="10">
        <v>147.83654482466915</v>
      </c>
      <c r="G4" s="117">
        <v>304.34620335530599</v>
      </c>
      <c r="H4" s="117">
        <v>83.947954894241676</v>
      </c>
      <c r="I4" s="118">
        <v>57.891135544947197</v>
      </c>
      <c r="J4" s="116">
        <v>59.897773145894185</v>
      </c>
      <c r="K4" s="117">
        <v>92.769945968090468</v>
      </c>
      <c r="L4" s="117">
        <v>82.354949414684413</v>
      </c>
      <c r="M4" s="11">
        <v>132.01174897930684</v>
      </c>
      <c r="N4" s="10">
        <v>65.644089090928361</v>
      </c>
      <c r="O4" s="117">
        <v>99.846078981767661</v>
      </c>
      <c r="P4" s="117">
        <v>65.099076881172891</v>
      </c>
      <c r="Q4" s="11">
        <v>76.333554392805013</v>
      </c>
    </row>
    <row r="5" spans="1:21" ht="17.55" customHeight="1">
      <c r="A5" s="127" t="s">
        <v>98</v>
      </c>
      <c r="B5" s="116">
        <v>560.45538824999994</v>
      </c>
      <c r="C5" s="117">
        <v>310.57854825000004</v>
      </c>
      <c r="D5" s="117">
        <v>192.17205775000002</v>
      </c>
      <c r="E5" s="11">
        <v>225.73617100000001</v>
      </c>
      <c r="F5" s="10">
        <v>522.7586517499999</v>
      </c>
      <c r="G5" s="117">
        <v>700.98784475000025</v>
      </c>
      <c r="H5" s="117">
        <v>270.23821249999992</v>
      </c>
      <c r="I5" s="118">
        <v>257.31976600000007</v>
      </c>
      <c r="J5" s="116">
        <v>658.48377099999993</v>
      </c>
      <c r="K5" s="117">
        <v>1094.2646757499999</v>
      </c>
      <c r="L5" s="117">
        <v>1100.2643954999999</v>
      </c>
      <c r="M5" s="11">
        <v>1352.9098895</v>
      </c>
      <c r="N5" s="10">
        <v>346.3267572499999</v>
      </c>
      <c r="O5" s="117">
        <v>443.61353625000015</v>
      </c>
      <c r="P5" s="117">
        <v>256.1186587499999</v>
      </c>
      <c r="Q5" s="11">
        <v>437.44513800000004</v>
      </c>
    </row>
    <row r="6" spans="1:21" ht="18" customHeight="1" thickBot="1">
      <c r="A6" s="128" t="s">
        <v>99</v>
      </c>
      <c r="B6" s="119">
        <v>35.019572861914618</v>
      </c>
      <c r="C6" s="120">
        <v>52.949517676772707</v>
      </c>
      <c r="D6" s="120">
        <v>53.935069111602076</v>
      </c>
      <c r="E6" s="121">
        <v>50.206117627216841</v>
      </c>
      <c r="F6" s="122">
        <v>94.266920518527257</v>
      </c>
      <c r="G6" s="120">
        <v>144.72253008602345</v>
      </c>
      <c r="H6" s="120">
        <v>103.5480932638788</v>
      </c>
      <c r="I6" s="123">
        <v>74.992471358181859</v>
      </c>
      <c r="J6" s="119">
        <v>64.97369496390931</v>
      </c>
      <c r="K6" s="120">
        <v>60.555959256061755</v>
      </c>
      <c r="L6" s="120">
        <v>53.464389203378275</v>
      </c>
      <c r="M6" s="121">
        <v>69.697255630705172</v>
      </c>
      <c r="N6" s="122">
        <v>135.38842749912544</v>
      </c>
      <c r="O6" s="120">
        <v>160.76747442604602</v>
      </c>
      <c r="P6" s="120">
        <v>181.5538971520138</v>
      </c>
      <c r="Q6" s="121">
        <v>124.64184119799759</v>
      </c>
    </row>
    <row r="7" spans="1:21" s="50" customFormat="1" ht="17.55" customHeight="1" thickTop="1" thickBot="1">
      <c r="A7" s="417" t="s">
        <v>85</v>
      </c>
      <c r="B7" s="508">
        <v>48.027569319376553</v>
      </c>
      <c r="C7" s="509"/>
      <c r="D7" s="509"/>
      <c r="E7" s="510"/>
      <c r="F7" s="508">
        <v>104.38250380665284</v>
      </c>
      <c r="G7" s="509"/>
      <c r="H7" s="509"/>
      <c r="I7" s="510"/>
      <c r="J7" s="508">
        <v>62.172824763513631</v>
      </c>
      <c r="K7" s="509"/>
      <c r="L7" s="509"/>
      <c r="M7" s="510"/>
      <c r="N7" s="508">
        <v>150.58791006879571</v>
      </c>
      <c r="O7" s="509"/>
      <c r="P7" s="509"/>
      <c r="Q7" s="510"/>
      <c r="R7" s="108"/>
      <c r="S7" s="108"/>
      <c r="T7" s="108"/>
      <c r="U7" s="108"/>
    </row>
    <row r="8" spans="1:21" s="50" customFormat="1" ht="17.55" customHeight="1" thickTop="1" thickBot="1">
      <c r="A8" s="417" t="s">
        <v>78</v>
      </c>
      <c r="B8" s="508">
        <v>4.4071738298195697</v>
      </c>
      <c r="C8" s="509"/>
      <c r="D8" s="509"/>
      <c r="E8" s="510"/>
      <c r="F8" s="508">
        <v>14.702927695290805</v>
      </c>
      <c r="G8" s="509"/>
      <c r="H8" s="509"/>
      <c r="I8" s="510"/>
      <c r="J8" s="508">
        <v>3.451002725402514</v>
      </c>
      <c r="K8" s="509"/>
      <c r="L8" s="509"/>
      <c r="M8" s="510"/>
      <c r="N8" s="508">
        <v>12.802143852936485</v>
      </c>
      <c r="O8" s="509"/>
      <c r="P8" s="509"/>
      <c r="Q8" s="510"/>
      <c r="R8" s="108"/>
      <c r="S8" s="108"/>
      <c r="T8" s="108"/>
      <c r="U8" s="108"/>
    </row>
    <row r="9" spans="1:21" s="50" customFormat="1" ht="17.55" customHeight="1" thickTop="1" thickBot="1">
      <c r="A9" s="418" t="s">
        <v>606</v>
      </c>
      <c r="B9" s="511" t="s">
        <v>100</v>
      </c>
      <c r="C9" s="509"/>
      <c r="D9" s="509"/>
      <c r="E9" s="510"/>
      <c r="F9" s="512" t="s">
        <v>101</v>
      </c>
      <c r="G9" s="513"/>
      <c r="H9" s="513"/>
      <c r="I9" s="514"/>
      <c r="J9" s="511" t="s">
        <v>100</v>
      </c>
      <c r="K9" s="509"/>
      <c r="L9" s="509"/>
      <c r="M9" s="510"/>
      <c r="N9" s="512" t="s">
        <v>102</v>
      </c>
      <c r="O9" s="513"/>
      <c r="P9" s="513"/>
      <c r="Q9" s="514"/>
      <c r="R9" s="108"/>
      <c r="S9" s="108"/>
      <c r="T9" s="108"/>
      <c r="U9" s="108"/>
    </row>
    <row r="10" spans="1:21" ht="13.9" thickTop="1"/>
    <row r="14" spans="1:21">
      <c r="J14" s="130"/>
    </row>
  </sheetData>
  <mergeCells count="17">
    <mergeCell ref="A1:Q1"/>
    <mergeCell ref="N2:Q2"/>
    <mergeCell ref="B2:E2"/>
    <mergeCell ref="F2:I2"/>
    <mergeCell ref="J2:M2"/>
    <mergeCell ref="N8:Q8"/>
    <mergeCell ref="N7:Q7"/>
    <mergeCell ref="B9:E9"/>
    <mergeCell ref="F9:I9"/>
    <mergeCell ref="J9:M9"/>
    <mergeCell ref="N9:Q9"/>
    <mergeCell ref="B7:E7"/>
    <mergeCell ref="B8:E8"/>
    <mergeCell ref="F7:I7"/>
    <mergeCell ref="F8:I8"/>
    <mergeCell ref="J7:M7"/>
    <mergeCell ref="J8:M8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DAEA0-0C96-4635-8BB0-AA24DA501B2E}">
  <dimension ref="A1:C1"/>
  <sheetViews>
    <sheetView workbookViewId="0">
      <selection activeCell="F8" sqref="F8"/>
    </sheetView>
  </sheetViews>
  <sheetFormatPr defaultRowHeight="13.9"/>
  <sheetData>
    <row r="1" spans="1:3" s="366" customFormat="1">
      <c r="A1" s="343" t="s">
        <v>653</v>
      </c>
      <c r="B1" s="343"/>
      <c r="C1" s="423"/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45FBA-4ECD-471D-BA49-1AEF6457B8C5}">
  <dimension ref="A1:I61"/>
  <sheetViews>
    <sheetView workbookViewId="0">
      <selection activeCell="K56" sqref="K56"/>
    </sheetView>
  </sheetViews>
  <sheetFormatPr defaultRowHeight="13.5"/>
  <cols>
    <col min="1" max="1" width="44.46484375" style="135" customWidth="1"/>
    <col min="2" max="2" width="12.73046875" style="150" customWidth="1"/>
    <col min="3" max="3" width="11.59765625" style="150" customWidth="1"/>
    <col min="4" max="4" width="11.796875" style="150" customWidth="1"/>
    <col min="5" max="7" width="9.06640625" style="153"/>
    <col min="8" max="8" width="9.06640625" style="135"/>
    <col min="9" max="9" width="9.06640625" style="149"/>
    <col min="10" max="16384" width="9.06640625" style="135"/>
  </cols>
  <sheetData>
    <row r="1" spans="1:9" ht="36.4" customHeight="1" thickTop="1" thickBot="1">
      <c r="A1" s="520" t="s">
        <v>645</v>
      </c>
      <c r="B1" s="521"/>
      <c r="C1" s="521"/>
      <c r="D1" s="521"/>
      <c r="E1" s="521"/>
      <c r="F1" s="521"/>
      <c r="G1" s="521"/>
      <c r="H1" s="521"/>
      <c r="I1" s="522"/>
    </row>
    <row r="2" spans="1:9" s="143" customFormat="1" ht="28.15" thickTop="1">
      <c r="A2" s="138" t="s">
        <v>105</v>
      </c>
      <c r="B2" s="139" t="s">
        <v>106</v>
      </c>
      <c r="C2" s="139" t="s">
        <v>107</v>
      </c>
      <c r="D2" s="140" t="s">
        <v>198</v>
      </c>
      <c r="E2" s="151" t="s">
        <v>108</v>
      </c>
      <c r="F2" s="151" t="s">
        <v>109</v>
      </c>
      <c r="G2" s="151" t="s">
        <v>110</v>
      </c>
      <c r="H2" s="141" t="s">
        <v>111</v>
      </c>
      <c r="I2" s="142" t="s">
        <v>112</v>
      </c>
    </row>
    <row r="3" spans="1:9">
      <c r="A3" s="154" t="s">
        <v>114</v>
      </c>
      <c r="B3" s="155">
        <v>8.9743589743589744E-2</v>
      </c>
      <c r="C3" s="155">
        <v>1.1935208866155157E-2</v>
      </c>
      <c r="D3" s="155">
        <v>7.5192307692307692</v>
      </c>
      <c r="E3" s="156">
        <v>1.22209171705802E-14</v>
      </c>
      <c r="F3" s="156">
        <v>1.16098713120512E-12</v>
      </c>
      <c r="G3" s="156">
        <v>5.6602142684792498E-13</v>
      </c>
      <c r="H3" s="157" t="s">
        <v>115</v>
      </c>
      <c r="I3" s="158">
        <v>21</v>
      </c>
    </row>
    <row r="4" spans="1:9">
      <c r="A4" s="154" t="s">
        <v>116</v>
      </c>
      <c r="B4" s="155">
        <v>0.13675213675213677</v>
      </c>
      <c r="C4" s="155">
        <v>3.0690537084398978E-2</v>
      </c>
      <c r="D4" s="155">
        <v>4.4558404558404563</v>
      </c>
      <c r="E4" s="156">
        <v>8.4743554969854997E-14</v>
      </c>
      <c r="F4" s="156">
        <v>3.8659187070342096E-12</v>
      </c>
      <c r="G4" s="156">
        <v>1.8847692311302499E-12</v>
      </c>
      <c r="H4" s="157" t="s">
        <v>117</v>
      </c>
      <c r="I4" s="158">
        <v>32</v>
      </c>
    </row>
    <row r="5" spans="1:9">
      <c r="A5" s="154" t="s">
        <v>118</v>
      </c>
      <c r="B5" s="155">
        <v>0.12393162393162394</v>
      </c>
      <c r="C5" s="155">
        <v>2.557544757033248E-2</v>
      </c>
      <c r="D5" s="155">
        <v>4.8457264957264963</v>
      </c>
      <c r="E5" s="156">
        <v>1.2208164338002801E-13</v>
      </c>
      <c r="F5" s="156">
        <v>3.8659187070342096E-12</v>
      </c>
      <c r="G5" s="156">
        <v>1.8847692311302499E-12</v>
      </c>
      <c r="H5" s="157" t="s">
        <v>119</v>
      </c>
      <c r="I5" s="158">
        <v>29</v>
      </c>
    </row>
    <row r="6" spans="1:9">
      <c r="A6" s="154" t="s">
        <v>120</v>
      </c>
      <c r="B6" s="155">
        <v>7.6923076923076927E-2</v>
      </c>
      <c r="C6" s="155">
        <v>1.3071895424836602E-2</v>
      </c>
      <c r="D6" s="155">
        <v>5.884615384615385</v>
      </c>
      <c r="E6" s="156">
        <v>1.7978254010441901E-10</v>
      </c>
      <c r="F6" s="156">
        <v>4.2698353274799499E-9</v>
      </c>
      <c r="G6" s="156">
        <v>2.0816925696301201E-9</v>
      </c>
      <c r="H6" s="157" t="s">
        <v>121</v>
      </c>
      <c r="I6" s="158">
        <v>18</v>
      </c>
    </row>
    <row r="7" spans="1:9">
      <c r="A7" s="154" t="s">
        <v>122</v>
      </c>
      <c r="B7" s="155">
        <v>7.6923076923076927E-2</v>
      </c>
      <c r="C7" s="155">
        <v>1.3356067064506962E-2</v>
      </c>
      <c r="D7" s="155">
        <v>5.7594108019639938</v>
      </c>
      <c r="E7" s="156">
        <v>2.7430206656475101E-10</v>
      </c>
      <c r="F7" s="156">
        <v>5.2117392647302804E-9</v>
      </c>
      <c r="G7" s="156">
        <v>2.5409033534419101E-9</v>
      </c>
      <c r="H7" s="157" t="s">
        <v>123</v>
      </c>
      <c r="I7" s="158">
        <v>18</v>
      </c>
    </row>
    <row r="8" spans="1:9">
      <c r="A8" s="154" t="s">
        <v>124</v>
      </c>
      <c r="B8" s="155">
        <v>7.2649572649572655E-2</v>
      </c>
      <c r="C8" s="155">
        <v>1.4776925262858768E-2</v>
      </c>
      <c r="D8" s="155">
        <v>4.9164201183431953</v>
      </c>
      <c r="E8" s="156">
        <v>1.47740312363864E-8</v>
      </c>
      <c r="F8" s="156">
        <v>2.0222552371931199E-7</v>
      </c>
      <c r="G8" s="156">
        <v>9.8591945081991306E-8</v>
      </c>
      <c r="H8" s="157" t="s">
        <v>125</v>
      </c>
      <c r="I8" s="158">
        <v>17</v>
      </c>
    </row>
    <row r="9" spans="1:9">
      <c r="A9" s="154" t="s">
        <v>126</v>
      </c>
      <c r="B9" s="155">
        <v>5.9829059829059832E-2</v>
      </c>
      <c r="C9" s="155">
        <v>9.9460073884626316E-3</v>
      </c>
      <c r="D9" s="155">
        <v>6.0153846153846153</v>
      </c>
      <c r="E9" s="156">
        <v>1.4900828063528199E-8</v>
      </c>
      <c r="F9" s="156">
        <v>2.0222552371931199E-7</v>
      </c>
      <c r="G9" s="156">
        <v>9.8591945081991306E-8</v>
      </c>
      <c r="H9" s="157" t="s">
        <v>127</v>
      </c>
      <c r="I9" s="158">
        <v>14</v>
      </c>
    </row>
    <row r="10" spans="1:9">
      <c r="A10" s="154" t="s">
        <v>128</v>
      </c>
      <c r="B10" s="155">
        <v>8.9743589743589744E-2</v>
      </c>
      <c r="C10" s="155">
        <v>2.244955953395851E-2</v>
      </c>
      <c r="D10" s="155">
        <v>3.997565725413827</v>
      </c>
      <c r="E10" s="156">
        <v>1.8239575806138501E-8</v>
      </c>
      <c r="F10" s="156">
        <v>2.1659496269789401E-7</v>
      </c>
      <c r="G10" s="156">
        <v>1.05597544140802E-7</v>
      </c>
      <c r="H10" s="157" t="s">
        <v>129</v>
      </c>
      <c r="I10" s="158">
        <v>21</v>
      </c>
    </row>
    <row r="11" spans="1:9">
      <c r="A11" s="154" t="s">
        <v>130</v>
      </c>
      <c r="B11" s="155">
        <v>5.5555555555555552E-2</v>
      </c>
      <c r="C11" s="155">
        <v>9.3776641091219103E-3</v>
      </c>
      <c r="D11" s="155">
        <v>5.9242424242424239</v>
      </c>
      <c r="E11" s="156">
        <v>6.2134066065724099E-8</v>
      </c>
      <c r="F11" s="156">
        <v>6.5585958624931004E-7</v>
      </c>
      <c r="G11" s="156">
        <v>3.1975425811600701E-7</v>
      </c>
      <c r="H11" s="157" t="s">
        <v>131</v>
      </c>
      <c r="I11" s="158">
        <v>13</v>
      </c>
    </row>
    <row r="12" spans="1:9">
      <c r="A12" s="154" t="s">
        <v>132</v>
      </c>
      <c r="B12" s="155">
        <v>7.6923076923076927E-2</v>
      </c>
      <c r="C12" s="155">
        <v>1.8186984938903097E-2</v>
      </c>
      <c r="D12" s="155">
        <v>4.2295673076923084</v>
      </c>
      <c r="E12" s="156">
        <v>7.7447658840066495E-8</v>
      </c>
      <c r="F12" s="156">
        <v>6.9345032747232296E-7</v>
      </c>
      <c r="G12" s="156">
        <v>3.3808104608069E-7</v>
      </c>
      <c r="H12" s="157" t="s">
        <v>133</v>
      </c>
      <c r="I12" s="158">
        <v>18</v>
      </c>
    </row>
    <row r="13" spans="1:9">
      <c r="A13" s="154" t="s">
        <v>134</v>
      </c>
      <c r="B13" s="155">
        <v>8.11965811965812E-2</v>
      </c>
      <c r="C13" s="155">
        <v>2.0176186416595625E-2</v>
      </c>
      <c r="D13" s="155">
        <v>4.0243770314192853</v>
      </c>
      <c r="E13" s="156">
        <v>8.0294248444163806E-8</v>
      </c>
      <c r="F13" s="156">
        <v>6.9345032747232296E-7</v>
      </c>
      <c r="G13" s="156">
        <v>3.3808104608069E-7</v>
      </c>
      <c r="H13" s="157" t="s">
        <v>135</v>
      </c>
      <c r="I13" s="158">
        <v>19</v>
      </c>
    </row>
    <row r="14" spans="1:9">
      <c r="A14" s="154" t="s">
        <v>136</v>
      </c>
      <c r="B14" s="155">
        <v>6.8376068376068383E-2</v>
      </c>
      <c r="C14" s="155">
        <v>1.4776925262858768E-2</v>
      </c>
      <c r="D14" s="155">
        <v>4.6272189349112427</v>
      </c>
      <c r="E14" s="156">
        <v>1.05446883287799E-7</v>
      </c>
      <c r="F14" s="156">
        <v>8.3478782602840898E-7</v>
      </c>
      <c r="G14" s="156">
        <v>4.0698797058448801E-7</v>
      </c>
      <c r="H14" s="157" t="s">
        <v>137</v>
      </c>
      <c r="I14" s="158">
        <v>16</v>
      </c>
    </row>
    <row r="15" spans="1:9">
      <c r="A15" s="154" t="s">
        <v>138</v>
      </c>
      <c r="B15" s="155">
        <v>7.6923076923076927E-2</v>
      </c>
      <c r="C15" s="155">
        <v>1.932367149758454E-2</v>
      </c>
      <c r="D15" s="155">
        <v>3.9807692307692313</v>
      </c>
      <c r="E15" s="156">
        <v>2.1506386753305299E-7</v>
      </c>
      <c r="F15" s="156">
        <v>1.5716205704338501E-6</v>
      </c>
      <c r="G15" s="156">
        <v>7.6621944708132098E-7</v>
      </c>
      <c r="H15" s="157" t="s">
        <v>139</v>
      </c>
      <c r="I15" s="158">
        <v>18</v>
      </c>
    </row>
    <row r="16" spans="1:9">
      <c r="A16" s="154" t="s">
        <v>140</v>
      </c>
      <c r="B16" s="155">
        <v>6.8376068376068383E-2</v>
      </c>
      <c r="C16" s="155">
        <v>1.619778346121057E-2</v>
      </c>
      <c r="D16" s="155">
        <v>4.2213225371120116</v>
      </c>
      <c r="E16" s="156">
        <v>4.3557700086686401E-7</v>
      </c>
      <c r="F16" s="156">
        <v>2.9557010773108602E-6</v>
      </c>
      <c r="G16" s="156">
        <v>1.4410066194091701E-6</v>
      </c>
      <c r="H16" s="157" t="s">
        <v>141</v>
      </c>
      <c r="I16" s="158">
        <v>16</v>
      </c>
    </row>
    <row r="17" spans="1:9">
      <c r="A17" s="154" t="s">
        <v>142</v>
      </c>
      <c r="B17" s="155">
        <v>5.5555555555555552E-2</v>
      </c>
      <c r="C17" s="155">
        <v>1.1082693947144074E-2</v>
      </c>
      <c r="D17" s="155">
        <v>5.0128205128205128</v>
      </c>
      <c r="E17" s="156">
        <v>6.1358555412273502E-7</v>
      </c>
      <c r="F17" s="156">
        <v>3.8860418427773201E-6</v>
      </c>
      <c r="G17" s="156">
        <v>1.8945799565895E-6</v>
      </c>
      <c r="H17" s="157" t="s">
        <v>143</v>
      </c>
      <c r="I17" s="158">
        <v>13</v>
      </c>
    </row>
    <row r="18" spans="1:9">
      <c r="A18" s="154" t="s">
        <v>144</v>
      </c>
      <c r="B18" s="155">
        <v>6.8376068376068383E-2</v>
      </c>
      <c r="C18" s="155">
        <v>1.7050298380221655E-2</v>
      </c>
      <c r="D18" s="155">
        <v>4.0102564102564102</v>
      </c>
      <c r="E18" s="156">
        <v>9.3892341048966903E-7</v>
      </c>
      <c r="F18" s="156">
        <v>5.57485774978241E-6</v>
      </c>
      <c r="G18" s="156">
        <v>2.7179361882595701E-6</v>
      </c>
      <c r="H18" s="157" t="s">
        <v>145</v>
      </c>
      <c r="I18" s="158">
        <v>16</v>
      </c>
    </row>
    <row r="19" spans="1:9">
      <c r="A19" s="154" t="s">
        <v>146</v>
      </c>
      <c r="B19" s="155">
        <v>4.2735042735042736E-2</v>
      </c>
      <c r="C19" s="155">
        <v>7.6726342710997444E-3</v>
      </c>
      <c r="D19" s="155">
        <v>5.5698005698005701</v>
      </c>
      <c r="E19" s="156">
        <v>4.3115289596226402E-6</v>
      </c>
      <c r="F19" s="156">
        <v>2.4093838303773601E-5</v>
      </c>
      <c r="G19" s="156">
        <v>1.1746580447269099E-5</v>
      </c>
      <c r="H19" s="157" t="s">
        <v>147</v>
      </c>
      <c r="I19" s="158">
        <v>10</v>
      </c>
    </row>
    <row r="20" spans="1:9">
      <c r="A20" s="154" t="s">
        <v>148</v>
      </c>
      <c r="B20" s="155">
        <v>4.2735042735042736E-2</v>
      </c>
      <c r="C20" s="155">
        <v>7.956805910770106E-3</v>
      </c>
      <c r="D20" s="155">
        <v>5.3708791208791204</v>
      </c>
      <c r="E20" s="156">
        <v>6.3195665849530403E-6</v>
      </c>
      <c r="F20" s="156">
        <v>3.3353268087252197E-5</v>
      </c>
      <c r="G20" s="156">
        <v>1.6260873084089699E-5</v>
      </c>
      <c r="H20" s="157" t="s">
        <v>149</v>
      </c>
      <c r="I20" s="158">
        <v>10</v>
      </c>
    </row>
    <row r="21" spans="1:9">
      <c r="A21" s="154" t="s">
        <v>150</v>
      </c>
      <c r="B21" s="155">
        <v>3.8461538461538464E-2</v>
      </c>
      <c r="C21" s="155">
        <v>6.5359477124183009E-3</v>
      </c>
      <c r="D21" s="155">
        <v>5.884615384615385</v>
      </c>
      <c r="E21" s="156">
        <v>7.8331371664768693E-6</v>
      </c>
      <c r="F21" s="156">
        <v>3.9165685832384403E-5</v>
      </c>
      <c r="G21" s="156">
        <v>1.9094627995843899E-5</v>
      </c>
      <c r="H21" s="157" t="s">
        <v>151</v>
      </c>
      <c r="I21" s="158">
        <v>9</v>
      </c>
    </row>
    <row r="22" spans="1:9">
      <c r="A22" s="154" t="s">
        <v>152</v>
      </c>
      <c r="B22" s="155">
        <v>4.7008547008547008E-2</v>
      </c>
      <c r="C22" s="155">
        <v>1.0230179028132993E-2</v>
      </c>
      <c r="D22" s="155">
        <v>4.5950854700854693</v>
      </c>
      <c r="E22" s="156">
        <v>1.20901837736232E-5</v>
      </c>
      <c r="F22" s="156">
        <v>5.7428372924710399E-5</v>
      </c>
      <c r="G22" s="156">
        <v>2.7998320317864401E-5</v>
      </c>
      <c r="H22" s="157" t="s">
        <v>153</v>
      </c>
      <c r="I22" s="158">
        <v>11</v>
      </c>
    </row>
    <row r="23" spans="1:9">
      <c r="A23" s="154" t="s">
        <v>154</v>
      </c>
      <c r="B23" s="155">
        <v>2.564102564102564E-2</v>
      </c>
      <c r="C23" s="155">
        <v>3.1258880363739701E-3</v>
      </c>
      <c r="D23" s="155">
        <v>8.2027972027972016</v>
      </c>
      <c r="E23" s="156">
        <v>2.82604390141159E-5</v>
      </c>
      <c r="F23" s="156">
        <v>1.2784484315909599E-4</v>
      </c>
      <c r="G23" s="156">
        <v>6.2328787800556496E-5</v>
      </c>
      <c r="H23" s="157" t="s">
        <v>155</v>
      </c>
      <c r="I23" s="158">
        <v>6</v>
      </c>
    </row>
    <row r="24" spans="1:9">
      <c r="A24" s="154" t="s">
        <v>156</v>
      </c>
      <c r="B24" s="155">
        <v>3.8461538461538464E-2</v>
      </c>
      <c r="C24" s="155">
        <v>7.6726342710997444E-3</v>
      </c>
      <c r="D24" s="155">
        <v>5.0128205128205128</v>
      </c>
      <c r="E24" s="156">
        <v>3.5476272904750702E-5</v>
      </c>
      <c r="F24" s="156">
        <v>1.5319299663415099E-4</v>
      </c>
      <c r="G24" s="156">
        <v>7.4686890325790993E-5</v>
      </c>
      <c r="H24" s="157" t="s">
        <v>157</v>
      </c>
      <c r="I24" s="158">
        <v>9</v>
      </c>
    </row>
    <row r="25" spans="1:9">
      <c r="A25" s="154" t="s">
        <v>158</v>
      </c>
      <c r="B25" s="155">
        <v>5.128205128205128E-2</v>
      </c>
      <c r="C25" s="155">
        <v>1.4776925262858768E-2</v>
      </c>
      <c r="D25" s="155">
        <v>3.4704142011834316</v>
      </c>
      <c r="E25" s="156">
        <v>1.06920585067614E-4</v>
      </c>
      <c r="F25" s="156">
        <v>4.41628503540144E-4</v>
      </c>
      <c r="G25" s="156">
        <v>2.1530918732151101E-4</v>
      </c>
      <c r="H25" s="157" t="s">
        <v>159</v>
      </c>
      <c r="I25" s="158">
        <v>12</v>
      </c>
    </row>
    <row r="26" spans="1:9">
      <c r="A26" s="154" t="s">
        <v>160</v>
      </c>
      <c r="B26" s="155">
        <v>4.2735042735042736E-2</v>
      </c>
      <c r="C26" s="155">
        <v>1.1366865586814436E-2</v>
      </c>
      <c r="D26" s="155">
        <v>3.7596153846153846</v>
      </c>
      <c r="E26" s="156">
        <v>2.0030348739164501E-4</v>
      </c>
      <c r="F26" s="156">
        <v>7.9286797092526201E-4</v>
      </c>
      <c r="G26" s="156">
        <v>3.8655058970317501E-4</v>
      </c>
      <c r="H26" s="157" t="s">
        <v>161</v>
      </c>
      <c r="I26" s="158">
        <v>10</v>
      </c>
    </row>
    <row r="27" spans="1:9">
      <c r="A27" s="154" t="s">
        <v>162</v>
      </c>
      <c r="B27" s="155">
        <v>3.4188034188034191E-2</v>
      </c>
      <c r="C27" s="155">
        <v>7.6726342710997444E-3</v>
      </c>
      <c r="D27" s="155">
        <v>4.4558404558404563</v>
      </c>
      <c r="E27" s="156">
        <v>2.4887565954159302E-4</v>
      </c>
      <c r="F27" s="156">
        <v>9.4572750625805202E-4</v>
      </c>
      <c r="G27" s="156">
        <v>4.6107490609810899E-4</v>
      </c>
      <c r="H27" s="157" t="s">
        <v>163</v>
      </c>
      <c r="I27" s="158">
        <v>8</v>
      </c>
    </row>
    <row r="28" spans="1:9">
      <c r="A28" s="132" t="s">
        <v>164</v>
      </c>
      <c r="B28" s="144">
        <v>2.564102564102564E-2</v>
      </c>
      <c r="C28" s="144">
        <v>4.830917874396135E-3</v>
      </c>
      <c r="D28" s="144">
        <v>5.3076923076923075</v>
      </c>
      <c r="E28" s="145">
        <v>5.3846633217250796E-4</v>
      </c>
      <c r="F28" s="145">
        <v>1.9674731367841599E-3</v>
      </c>
      <c r="G28" s="145">
        <v>9.5921127998341499E-4</v>
      </c>
      <c r="H28" s="133" t="s">
        <v>165</v>
      </c>
      <c r="I28" s="146">
        <v>6</v>
      </c>
    </row>
    <row r="29" spans="1:9">
      <c r="A29" s="132" t="s">
        <v>166</v>
      </c>
      <c r="B29" s="144">
        <v>5.9829059829059832E-2</v>
      </c>
      <c r="C29" s="144">
        <v>2.2733731173628872E-2</v>
      </c>
      <c r="D29" s="144">
        <v>2.6317307692307694</v>
      </c>
      <c r="E29" s="145">
        <v>6.4576261118380596E-4</v>
      </c>
      <c r="F29" s="145">
        <v>2.2721277060170999E-3</v>
      </c>
      <c r="G29" s="145">
        <v>1.1077409314654001E-3</v>
      </c>
      <c r="H29" s="133" t="s">
        <v>167</v>
      </c>
      <c r="I29" s="146">
        <v>14</v>
      </c>
    </row>
    <row r="30" spans="1:9">
      <c r="A30" s="132" t="s">
        <v>168</v>
      </c>
      <c r="B30" s="144">
        <v>3.4188034188034191E-2</v>
      </c>
      <c r="C30" s="144">
        <v>9.3776641091219103E-3</v>
      </c>
      <c r="D30" s="144">
        <v>3.6456876456876457</v>
      </c>
      <c r="E30" s="145">
        <v>1.09807006993377E-3</v>
      </c>
      <c r="F30" s="145">
        <v>3.7255948801324201E-3</v>
      </c>
      <c r="G30" s="145">
        <v>1.81635650665736E-3</v>
      </c>
      <c r="H30" s="133" t="s">
        <v>169</v>
      </c>
      <c r="I30" s="146">
        <v>8</v>
      </c>
    </row>
    <row r="31" spans="1:9">
      <c r="A31" s="132" t="s">
        <v>170</v>
      </c>
      <c r="B31" s="144">
        <v>2.1367521367521368E-2</v>
      </c>
      <c r="C31" s="144">
        <v>4.2625745950554137E-3</v>
      </c>
      <c r="D31" s="144">
        <v>5.0128205128205128</v>
      </c>
      <c r="E31" s="145">
        <v>2.1539213348955801E-3</v>
      </c>
      <c r="F31" s="145">
        <v>7.0559492005199996E-3</v>
      </c>
      <c r="G31" s="145">
        <v>3.4400195548241501E-3</v>
      </c>
      <c r="H31" s="133" t="s">
        <v>171</v>
      </c>
      <c r="I31" s="146">
        <v>5</v>
      </c>
    </row>
    <row r="32" spans="1:9">
      <c r="A32" s="132" t="s">
        <v>172</v>
      </c>
      <c r="B32" s="144">
        <v>3.8461538461538464E-2</v>
      </c>
      <c r="C32" s="144">
        <v>1.278772378516624E-2</v>
      </c>
      <c r="D32" s="144">
        <v>3.0076923076923081</v>
      </c>
      <c r="E32" s="145">
        <v>2.3324060158415598E-3</v>
      </c>
      <c r="F32" s="145">
        <v>7.25369185431308E-3</v>
      </c>
      <c r="G32" s="145">
        <v>3.5364259455930801E-3</v>
      </c>
      <c r="H32" s="133" t="s">
        <v>173</v>
      </c>
      <c r="I32" s="146">
        <v>9</v>
      </c>
    </row>
    <row r="33" spans="1:9">
      <c r="A33" s="132" t="s">
        <v>174</v>
      </c>
      <c r="B33" s="144">
        <v>5.9829059829059832E-2</v>
      </c>
      <c r="C33" s="144">
        <v>2.5859619210002842E-2</v>
      </c>
      <c r="D33" s="144">
        <v>2.3136094674556213</v>
      </c>
      <c r="E33" s="145">
        <v>2.36699418403901E-3</v>
      </c>
      <c r="F33" s="145">
        <v>7.25369185431308E-3</v>
      </c>
      <c r="G33" s="145">
        <v>3.5364259455930801E-3</v>
      </c>
      <c r="H33" s="133" t="s">
        <v>175</v>
      </c>
      <c r="I33" s="146">
        <v>14</v>
      </c>
    </row>
    <row r="34" spans="1:9">
      <c r="A34" s="132" t="s">
        <v>176</v>
      </c>
      <c r="B34" s="144">
        <v>2.564102564102564E-2</v>
      </c>
      <c r="C34" s="144">
        <v>6.8201193520886615E-3</v>
      </c>
      <c r="D34" s="144">
        <v>3.7596153846153846</v>
      </c>
      <c r="E34" s="145">
        <v>3.9474838924124797E-3</v>
      </c>
      <c r="F34" s="145">
        <v>1.1111064985725901E-2</v>
      </c>
      <c r="G34" s="145">
        <v>5.4170289127084504E-3</v>
      </c>
      <c r="H34" s="133" t="s">
        <v>177</v>
      </c>
      <c r="I34" s="146">
        <v>6</v>
      </c>
    </row>
    <row r="35" spans="1:9">
      <c r="A35" s="132" t="s">
        <v>178</v>
      </c>
      <c r="B35" s="144">
        <v>2.564102564102564E-2</v>
      </c>
      <c r="C35" s="144">
        <v>6.8201193520886615E-3</v>
      </c>
      <c r="D35" s="144">
        <v>3.7596153846153846</v>
      </c>
      <c r="E35" s="145">
        <v>3.9474838924124797E-3</v>
      </c>
      <c r="F35" s="145">
        <v>1.1111064985725901E-2</v>
      </c>
      <c r="G35" s="145">
        <v>5.4170289127084504E-3</v>
      </c>
      <c r="H35" s="133" t="s">
        <v>179</v>
      </c>
      <c r="I35" s="146">
        <v>6</v>
      </c>
    </row>
    <row r="36" spans="1:9">
      <c r="A36" s="132" t="s">
        <v>180</v>
      </c>
      <c r="B36" s="144">
        <v>2.1367521367521368E-2</v>
      </c>
      <c r="C36" s="144">
        <v>4.830917874396135E-3</v>
      </c>
      <c r="D36" s="144">
        <v>4.4230769230769234</v>
      </c>
      <c r="E36" s="145">
        <v>3.97659167910189E-3</v>
      </c>
      <c r="F36" s="145">
        <v>1.1111064985725901E-2</v>
      </c>
      <c r="G36" s="145">
        <v>5.4170289127084504E-3</v>
      </c>
      <c r="H36" s="133" t="s">
        <v>181</v>
      </c>
      <c r="I36" s="146">
        <v>5</v>
      </c>
    </row>
    <row r="37" spans="1:9">
      <c r="A37" s="132" t="s">
        <v>182</v>
      </c>
      <c r="B37" s="144">
        <v>5.128205128205128E-2</v>
      </c>
      <c r="C37" s="144">
        <v>2.2165387894288149E-2</v>
      </c>
      <c r="D37" s="144">
        <v>2.3136094674556213</v>
      </c>
      <c r="E37" s="145">
        <v>4.7865244594143697E-3</v>
      </c>
      <c r="F37" s="145">
        <v>1.29919949612676E-2</v>
      </c>
      <c r="G37" s="145">
        <v>6.3340474049393197E-3</v>
      </c>
      <c r="H37" s="133" t="s">
        <v>183</v>
      </c>
      <c r="I37" s="146">
        <v>12</v>
      </c>
    </row>
    <row r="38" spans="1:9">
      <c r="A38" s="132" t="s">
        <v>184</v>
      </c>
      <c r="B38" s="144">
        <v>2.9914529914529916E-2</v>
      </c>
      <c r="C38" s="144">
        <v>9.3776641091219103E-3</v>
      </c>
      <c r="D38" s="144">
        <v>3.1899766899766897</v>
      </c>
      <c r="E38" s="145">
        <v>5.0442404149625402E-3</v>
      </c>
      <c r="F38" s="145">
        <v>1.3311189983928899E-2</v>
      </c>
      <c r="G38" s="145">
        <v>6.4896660309459496E-3</v>
      </c>
      <c r="H38" s="133" t="s">
        <v>185</v>
      </c>
      <c r="I38" s="146">
        <v>7</v>
      </c>
    </row>
    <row r="39" spans="1:9">
      <c r="A39" s="132" t="s">
        <v>186</v>
      </c>
      <c r="B39" s="144">
        <v>5.9829059829059832E-2</v>
      </c>
      <c r="C39" s="144">
        <v>2.9553850525717535E-2</v>
      </c>
      <c r="D39" s="144">
        <v>2.0244082840236688</v>
      </c>
      <c r="E39" s="145">
        <v>8.1098402750831699E-3</v>
      </c>
      <c r="F39" s="145">
        <v>2.0596818670015601E-2</v>
      </c>
      <c r="G39" s="145">
        <v>1.0041662287874601E-2</v>
      </c>
      <c r="H39" s="133" t="s">
        <v>187</v>
      </c>
      <c r="I39" s="146">
        <v>14</v>
      </c>
    </row>
    <row r="40" spans="1:9">
      <c r="A40" s="132" t="s">
        <v>188</v>
      </c>
      <c r="B40" s="144">
        <v>2.1367521367521368E-2</v>
      </c>
      <c r="C40" s="144">
        <v>5.6834327934072179E-3</v>
      </c>
      <c r="D40" s="144">
        <v>3.7596153846153846</v>
      </c>
      <c r="E40" s="145">
        <v>8.4555360855853492E-3</v>
      </c>
      <c r="F40" s="145">
        <v>2.0596818670015601E-2</v>
      </c>
      <c r="G40" s="145">
        <v>1.0041662287874601E-2</v>
      </c>
      <c r="H40" s="133" t="s">
        <v>189</v>
      </c>
      <c r="I40" s="146">
        <v>5</v>
      </c>
    </row>
    <row r="41" spans="1:9">
      <c r="A41" s="132" t="s">
        <v>190</v>
      </c>
      <c r="B41" s="144">
        <v>2.1367521367521368E-2</v>
      </c>
      <c r="C41" s="144">
        <v>5.6834327934072179E-3</v>
      </c>
      <c r="D41" s="144">
        <v>3.7596153846153846</v>
      </c>
      <c r="E41" s="145">
        <v>8.4555360855853492E-3</v>
      </c>
      <c r="F41" s="145">
        <v>2.0596818670015601E-2</v>
      </c>
      <c r="G41" s="145">
        <v>1.0041662287874601E-2</v>
      </c>
      <c r="H41" s="133" t="s">
        <v>191</v>
      </c>
      <c r="I41" s="146">
        <v>5</v>
      </c>
    </row>
    <row r="42" spans="1:9">
      <c r="A42" s="132" t="s">
        <v>192</v>
      </c>
      <c r="B42" s="144">
        <v>5.9829059829059832E-2</v>
      </c>
      <c r="C42" s="144">
        <v>2.9838022165387893E-2</v>
      </c>
      <c r="D42" s="144">
        <v>2.0051282051282051</v>
      </c>
      <c r="E42" s="145">
        <v>8.8164985734594196E-3</v>
      </c>
      <c r="F42" s="145">
        <v>2.0939184111966099E-2</v>
      </c>
      <c r="G42" s="145">
        <v>1.02085772955846E-2</v>
      </c>
      <c r="H42" s="133" t="s">
        <v>193</v>
      </c>
      <c r="I42" s="146">
        <v>14</v>
      </c>
    </row>
    <row r="43" spans="1:9">
      <c r="A43" s="132" t="s">
        <v>194</v>
      </c>
      <c r="B43" s="144">
        <v>2.564102564102564E-2</v>
      </c>
      <c r="C43" s="144">
        <v>8.8093208297811872E-3</v>
      </c>
      <c r="D43" s="144">
        <v>2.9106699751861043</v>
      </c>
      <c r="E43" s="145">
        <v>1.4608779967086099E-2</v>
      </c>
      <c r="F43" s="145">
        <v>3.3849612118857897E-2</v>
      </c>
      <c r="G43" s="145">
        <v>1.6502857985925198E-2</v>
      </c>
      <c r="H43" s="133" t="s">
        <v>195</v>
      </c>
      <c r="I43" s="146">
        <v>6</v>
      </c>
    </row>
    <row r="44" spans="1:9" ht="13.9" thickBot="1">
      <c r="A44" s="136" t="s">
        <v>196</v>
      </c>
      <c r="B44" s="147">
        <v>4.2735042735042736E-2</v>
      </c>
      <c r="C44" s="147">
        <v>1.9892014776925263E-2</v>
      </c>
      <c r="D44" s="147">
        <v>2.1483516483516483</v>
      </c>
      <c r="E44" s="152">
        <v>1.6101879852272499E-2</v>
      </c>
      <c r="F44" s="152">
        <v>3.6420918713473402E-2</v>
      </c>
      <c r="G44" s="152">
        <v>1.7756458984962101E-2</v>
      </c>
      <c r="H44" s="137" t="s">
        <v>197</v>
      </c>
      <c r="I44" s="148">
        <v>10</v>
      </c>
    </row>
    <row r="45" spans="1:9" ht="13.9" thickTop="1"/>
    <row r="47" spans="1:9" ht="13.9" thickBot="1"/>
    <row r="48" spans="1:9" ht="37.9" customHeight="1" thickTop="1" thickBot="1">
      <c r="A48" s="520" t="s">
        <v>646</v>
      </c>
      <c r="B48" s="521"/>
      <c r="C48" s="521"/>
      <c r="D48" s="521"/>
      <c r="E48" s="521"/>
      <c r="F48" s="521"/>
      <c r="G48" s="521"/>
      <c r="H48" s="521"/>
      <c r="I48" s="522"/>
    </row>
    <row r="49" spans="1:9" ht="27.75" thickTop="1" thickBot="1">
      <c r="A49" s="162" t="s">
        <v>105</v>
      </c>
      <c r="B49" s="163" t="s">
        <v>106</v>
      </c>
      <c r="C49" s="163" t="s">
        <v>107</v>
      </c>
      <c r="D49" s="164" t="s">
        <v>113</v>
      </c>
      <c r="E49" s="163" t="s">
        <v>108</v>
      </c>
      <c r="F49" s="163" t="s">
        <v>109</v>
      </c>
      <c r="G49" s="163" t="s">
        <v>110</v>
      </c>
      <c r="H49" s="163" t="s">
        <v>111</v>
      </c>
      <c r="I49" s="165" t="s">
        <v>112</v>
      </c>
    </row>
    <row r="50" spans="1:9" ht="13.9" thickTop="1">
      <c r="A50" s="427" t="s">
        <v>186</v>
      </c>
      <c r="B50" s="166">
        <f>31/381</f>
        <v>8.1364829396325458E-2</v>
      </c>
      <c r="C50" s="166">
        <f>104/3519</f>
        <v>2.9553850525717535E-2</v>
      </c>
      <c r="D50" s="166">
        <f t="shared" ref="D50:D60" si="0">B50/C50</f>
        <v>2.7531041792852813</v>
      </c>
      <c r="E50" s="160">
        <v>5.87624866748301E-8</v>
      </c>
      <c r="F50" s="160">
        <v>5.99377364083267E-6</v>
      </c>
      <c r="G50" s="160">
        <v>4.8247094322492099E-6</v>
      </c>
      <c r="H50" s="159" t="s">
        <v>199</v>
      </c>
      <c r="I50" s="161">
        <v>31</v>
      </c>
    </row>
    <row r="51" spans="1:9">
      <c r="A51" s="428" t="s">
        <v>659</v>
      </c>
      <c r="B51" s="167">
        <f>30/381</f>
        <v>7.874015748031496E-2</v>
      </c>
      <c r="C51" s="167">
        <f>122/3519</f>
        <v>3.4668940039784032E-2</v>
      </c>
      <c r="D51" s="167">
        <f t="shared" si="0"/>
        <v>2.2712017555182649</v>
      </c>
      <c r="E51" s="134">
        <v>8.6510586908654804E-6</v>
      </c>
      <c r="F51" s="134">
        <v>4.4120399323413999E-4</v>
      </c>
      <c r="G51" s="134">
        <v>3.5514872520395099E-4</v>
      </c>
      <c r="H51" s="133" t="s">
        <v>200</v>
      </c>
      <c r="I51" s="146">
        <v>30</v>
      </c>
    </row>
    <row r="52" spans="1:9">
      <c r="A52" s="132" t="s">
        <v>201</v>
      </c>
      <c r="B52" s="167">
        <f>12/381</f>
        <v>3.1496062992125984E-2</v>
      </c>
      <c r="C52" s="167">
        <f>35/3519</f>
        <v>9.9460073884626316E-3</v>
      </c>
      <c r="D52" s="167">
        <f t="shared" si="0"/>
        <v>3.1667041619797525</v>
      </c>
      <c r="E52" s="134">
        <v>1.7879748758704901E-4</v>
      </c>
      <c r="F52" s="134">
        <v>5.9093075922543098E-3</v>
      </c>
      <c r="G52" s="134">
        <v>4.7567181857155402E-3</v>
      </c>
      <c r="H52" s="133" t="s">
        <v>202</v>
      </c>
      <c r="I52" s="146">
        <v>12</v>
      </c>
    </row>
    <row r="53" spans="1:9">
      <c r="A53" s="132" t="s">
        <v>203</v>
      </c>
      <c r="B53" s="167">
        <f>29/381</f>
        <v>7.6115485564304461E-2</v>
      </c>
      <c r="C53" s="167">
        <f>137/3519</f>
        <v>3.8931514634839445E-2</v>
      </c>
      <c r="D53" s="167">
        <f t="shared" si="0"/>
        <v>1.95511236277947</v>
      </c>
      <c r="E53" s="134">
        <v>2.31737552637424E-4</v>
      </c>
      <c r="F53" s="134">
        <v>5.9093075922543098E-3</v>
      </c>
      <c r="G53" s="134">
        <v>4.7567181857155402E-3</v>
      </c>
      <c r="H53" s="133" t="s">
        <v>204</v>
      </c>
      <c r="I53" s="146">
        <v>29</v>
      </c>
    </row>
    <row r="54" spans="1:9">
      <c r="A54" s="132" t="s">
        <v>205</v>
      </c>
      <c r="B54" s="167">
        <f>25/381</f>
        <v>6.5616797900262466E-2</v>
      </c>
      <c r="C54" s="167">
        <f>116/3519</f>
        <v>3.2963910201761863E-2</v>
      </c>
      <c r="D54" s="167">
        <f t="shared" si="0"/>
        <v>1.990564756991583</v>
      </c>
      <c r="E54" s="134">
        <v>4.7054453910798898E-4</v>
      </c>
      <c r="F54" s="134">
        <v>9.5991085978029793E-3</v>
      </c>
      <c r="G54" s="134">
        <v>7.7268366421943497E-3</v>
      </c>
      <c r="H54" s="133" t="s">
        <v>206</v>
      </c>
      <c r="I54" s="146">
        <v>25</v>
      </c>
    </row>
    <row r="55" spans="1:9">
      <c r="A55" s="132" t="s">
        <v>207</v>
      </c>
      <c r="B55" s="167">
        <f>16/381</f>
        <v>4.1994750656167978E-2</v>
      </c>
      <c r="C55" s="167">
        <f>63/3519</f>
        <v>1.7902813299232736E-2</v>
      </c>
      <c r="D55" s="167">
        <f t="shared" si="0"/>
        <v>2.3457067866516685</v>
      </c>
      <c r="E55" s="134">
        <v>7.8540765204658004E-4</v>
      </c>
      <c r="F55" s="134">
        <v>1.3351930084791901E-2</v>
      </c>
      <c r="G55" s="134">
        <v>1.0747683659584799E-2</v>
      </c>
      <c r="H55" s="133" t="s">
        <v>208</v>
      </c>
      <c r="I55" s="146">
        <v>16</v>
      </c>
    </row>
    <row r="56" spans="1:9">
      <c r="A56" s="132" t="s">
        <v>209</v>
      </c>
      <c r="B56" s="167">
        <f>11/381</f>
        <v>2.8871391076115485E-2</v>
      </c>
      <c r="C56" s="167">
        <f>37/3519</f>
        <v>1.0514350667803353E-2</v>
      </c>
      <c r="D56" s="167">
        <f t="shared" si="0"/>
        <v>2.7459033836986593</v>
      </c>
      <c r="E56" s="134">
        <v>1.3054542224551499E-3</v>
      </c>
      <c r="F56" s="134">
        <v>1.6658016868266599E-2</v>
      </c>
      <c r="G56" s="134">
        <v>1.340892998684E-2</v>
      </c>
      <c r="H56" s="133" t="s">
        <v>210</v>
      </c>
      <c r="I56" s="146">
        <v>11</v>
      </c>
    </row>
    <row r="57" spans="1:9">
      <c r="A57" s="132" t="s">
        <v>211</v>
      </c>
      <c r="B57" s="167">
        <f>8/381</f>
        <v>2.0997375328083989E-2</v>
      </c>
      <c r="C57" s="167">
        <f>22/3519</f>
        <v>6.2517760727479402E-3</v>
      </c>
      <c r="D57" s="167">
        <f t="shared" si="0"/>
        <v>3.3586256263421617</v>
      </c>
      <c r="E57" s="134">
        <v>1.4250378912233901E-3</v>
      </c>
      <c r="F57" s="134">
        <v>1.6658016868266599E-2</v>
      </c>
      <c r="G57" s="134">
        <v>1.340892998684E-2</v>
      </c>
      <c r="H57" s="133" t="s">
        <v>212</v>
      </c>
      <c r="I57" s="146">
        <v>8</v>
      </c>
    </row>
    <row r="58" spans="1:9">
      <c r="A58" s="132" t="s">
        <v>213</v>
      </c>
      <c r="B58" s="167">
        <f>9/381</f>
        <v>2.3622047244094488E-2</v>
      </c>
      <c r="C58" s="167">
        <f>27/3519</f>
        <v>7.6726342710997444E-3</v>
      </c>
      <c r="D58" s="167">
        <f t="shared" si="0"/>
        <v>3.0787401574803148</v>
      </c>
      <c r="E58" s="134">
        <v>1.46982501778823E-3</v>
      </c>
      <c r="F58" s="134">
        <v>1.6658016868266599E-2</v>
      </c>
      <c r="G58" s="134">
        <v>1.340892998684E-2</v>
      </c>
      <c r="H58" s="133" t="s">
        <v>214</v>
      </c>
      <c r="I58" s="146">
        <v>9</v>
      </c>
    </row>
    <row r="59" spans="1:9">
      <c r="A59" s="132" t="s">
        <v>215</v>
      </c>
      <c r="B59" s="167">
        <f>7/381</f>
        <v>1.8372703412073491E-2</v>
      </c>
      <c r="C59" s="167">
        <f>18/3519</f>
        <v>5.1150895140664966E-3</v>
      </c>
      <c r="D59" s="167">
        <f t="shared" si="0"/>
        <v>3.591863517060367</v>
      </c>
      <c r="E59" s="134">
        <v>1.8162015935464901E-3</v>
      </c>
      <c r="F59" s="134">
        <v>1.8525256254174199E-2</v>
      </c>
      <c r="G59" s="134">
        <v>1.49119709785922E-2</v>
      </c>
      <c r="H59" s="133" t="s">
        <v>216</v>
      </c>
      <c r="I59" s="146">
        <v>7</v>
      </c>
    </row>
    <row r="60" spans="1:9" ht="13.9" thickBot="1">
      <c r="A60" s="136" t="s">
        <v>217</v>
      </c>
      <c r="B60" s="168">
        <f>9/381</f>
        <v>2.3622047244094488E-2</v>
      </c>
      <c r="C60" s="168">
        <f>30/3519</f>
        <v>8.5251491901108273E-3</v>
      </c>
      <c r="D60" s="168">
        <f t="shared" si="0"/>
        <v>2.7708661417322831</v>
      </c>
      <c r="E60" s="169">
        <v>3.3412557956292699E-3</v>
      </c>
      <c r="F60" s="169">
        <v>3.0982553741289599E-2</v>
      </c>
      <c r="G60" s="169">
        <v>2.4939516943452901E-2</v>
      </c>
      <c r="H60" s="137" t="s">
        <v>218</v>
      </c>
      <c r="I60" s="148">
        <v>9</v>
      </c>
    </row>
    <row r="61" spans="1:9" ht="13.9" thickTop="1"/>
  </sheetData>
  <mergeCells count="2">
    <mergeCell ref="A1:I1"/>
    <mergeCell ref="A48:I48"/>
  </mergeCells>
  <phoneticPr fontId="2" type="noConversion"/>
  <conditionalFormatting sqref="F3:F44">
    <cfRule type="cellIs" dxfId="9" priority="3" operator="lessThan">
      <formula>0.001</formula>
    </cfRule>
  </conditionalFormatting>
  <conditionalFormatting sqref="F52:F60">
    <cfRule type="cellIs" dxfId="8" priority="2" operator="lessThan">
      <formula>0.001</formula>
    </cfRule>
  </conditionalFormatting>
  <conditionalFormatting sqref="F50:F51">
    <cfRule type="cellIs" dxfId="7" priority="1" operator="lessThan">
      <formula>0.001</formula>
    </cfRule>
  </conditionalFormatting>
  <pageMargins left="0.7" right="0.7" top="0.75" bottom="0.75" header="0.3" footer="0.3"/>
  <ignoredErrors>
    <ignoredError sqref="B59" formula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059F8-FDA5-4750-A12C-B940A4F3B816}">
  <dimension ref="A1:T43"/>
  <sheetViews>
    <sheetView zoomScale="90" zoomScaleNormal="90" workbookViewId="0">
      <selection activeCell="L32" sqref="L32"/>
    </sheetView>
  </sheetViews>
  <sheetFormatPr defaultRowHeight="13.5"/>
  <cols>
    <col min="1" max="1" width="31.33203125" style="53" customWidth="1"/>
    <col min="2" max="2" width="12.3984375" style="171" customWidth="1"/>
    <col min="3" max="3" width="14.59765625" style="124" customWidth="1"/>
    <col min="4" max="4" width="12" style="171" customWidth="1"/>
    <col min="5" max="5" width="9.33203125" style="171" bestFit="1" customWidth="1"/>
    <col min="6" max="6" width="9.06640625" style="124"/>
    <col min="7" max="7" width="18" style="53" customWidth="1"/>
    <col min="8" max="8" width="20.9296875" style="53" customWidth="1"/>
    <col min="9" max="9" width="19.86328125" style="53" customWidth="1"/>
    <col min="10" max="11" width="9.06640625" style="53"/>
    <col min="12" max="12" width="20.6640625" style="53" customWidth="1"/>
    <col min="13" max="13" width="11.53125" style="171" customWidth="1"/>
    <col min="14" max="14" width="10.9296875" style="124" customWidth="1"/>
    <col min="15" max="16" width="9.33203125" style="171" bestFit="1" customWidth="1"/>
    <col min="17" max="17" width="9.06640625" style="124"/>
    <col min="18" max="19" width="19.265625" style="171" customWidth="1"/>
    <col min="20" max="20" width="17.796875" style="171" customWidth="1"/>
    <col min="21" max="16384" width="9.06640625" style="53"/>
  </cols>
  <sheetData>
    <row r="1" spans="1:9" ht="27.4" customHeight="1" thickTop="1" thickBot="1">
      <c r="A1" s="523" t="s">
        <v>647</v>
      </c>
      <c r="B1" s="524"/>
      <c r="C1" s="524"/>
      <c r="D1" s="524"/>
      <c r="E1" s="524"/>
      <c r="F1" s="524"/>
      <c r="G1" s="524"/>
      <c r="H1" s="524"/>
      <c r="I1" s="525"/>
    </row>
    <row r="2" spans="1:9" s="170" customFormat="1" ht="25.5" customHeight="1" thickTop="1">
      <c r="A2" s="172" t="s">
        <v>261</v>
      </c>
      <c r="B2" s="173" t="s">
        <v>219</v>
      </c>
      <c r="C2" s="174" t="s">
        <v>220</v>
      </c>
      <c r="D2" s="173" t="s">
        <v>221</v>
      </c>
      <c r="E2" s="173" t="s">
        <v>222</v>
      </c>
      <c r="F2" s="174" t="s">
        <v>223</v>
      </c>
      <c r="G2" s="175" t="s">
        <v>262</v>
      </c>
      <c r="H2" s="175" t="s">
        <v>263</v>
      </c>
      <c r="I2" s="176" t="s">
        <v>264</v>
      </c>
    </row>
    <row r="3" spans="1:9">
      <c r="A3" s="177" t="s">
        <v>224</v>
      </c>
      <c r="B3" s="178">
        <v>5.2029548723329801E-5</v>
      </c>
      <c r="C3" s="117">
        <v>3.9428602548065799</v>
      </c>
      <c r="D3" s="178">
        <v>1.71237427554048E-11</v>
      </c>
      <c r="E3" s="178">
        <v>1.81511673207291E-9</v>
      </c>
      <c r="F3" s="97">
        <v>75</v>
      </c>
      <c r="G3" s="183">
        <v>4.9892986866342603E-6</v>
      </c>
      <c r="H3" s="183">
        <v>1.1657391730749201E-4</v>
      </c>
      <c r="I3" s="184">
        <v>3.6157742676220898E-4</v>
      </c>
    </row>
    <row r="4" spans="1:9">
      <c r="A4" s="177" t="s">
        <v>225</v>
      </c>
      <c r="B4" s="178">
        <v>1.7575770825673199E-3</v>
      </c>
      <c r="C4" s="117">
        <v>2.9603045634117899</v>
      </c>
      <c r="D4" s="178">
        <v>3.30160818321785E-7</v>
      </c>
      <c r="E4" s="178">
        <v>1.7498523371054598E-5</v>
      </c>
      <c r="F4" s="97">
        <v>50</v>
      </c>
      <c r="G4" s="183">
        <v>4.3592336335808798E-4</v>
      </c>
      <c r="H4" s="183">
        <v>1.6215676951605799E-3</v>
      </c>
      <c r="I4" s="184">
        <v>9.6334811396668798E-3</v>
      </c>
    </row>
    <row r="5" spans="1:9">
      <c r="A5" s="177" t="s">
        <v>226</v>
      </c>
      <c r="B5" s="178">
        <v>5.0703354005082E-3</v>
      </c>
      <c r="C5" s="117">
        <v>2.5706451037423101</v>
      </c>
      <c r="D5" s="178">
        <v>7.4364969590852797E-6</v>
      </c>
      <c r="E5" s="178">
        <v>2.6275622588767998E-4</v>
      </c>
      <c r="F5" s="97">
        <v>41</v>
      </c>
      <c r="G5" s="183">
        <v>3.9630522554281603E-3</v>
      </c>
      <c r="H5" s="183">
        <v>3.1451859529691199E-2</v>
      </c>
      <c r="I5" s="184">
        <v>1.4147486503037301E-3</v>
      </c>
    </row>
    <row r="6" spans="1:9">
      <c r="A6" s="177" t="s">
        <v>227</v>
      </c>
      <c r="B6" s="178">
        <v>6.2822633781787797E-3</v>
      </c>
      <c r="C6" s="117">
        <v>2.52923633785784</v>
      </c>
      <c r="D6" s="178">
        <v>1.05115837154242E-5</v>
      </c>
      <c r="E6" s="178">
        <v>2.78556968458741E-4</v>
      </c>
      <c r="F6" s="97">
        <v>36</v>
      </c>
      <c r="G6" s="183">
        <v>4.1914612779822297E-3</v>
      </c>
      <c r="H6" s="183">
        <v>2.53132907950946E-2</v>
      </c>
      <c r="I6" s="184">
        <v>2.7447352668233801E-3</v>
      </c>
    </row>
    <row r="7" spans="1:9">
      <c r="A7" s="177" t="s">
        <v>228</v>
      </c>
      <c r="B7" s="178">
        <v>9.2694431933407501E-3</v>
      </c>
      <c r="C7" s="117">
        <v>2.3551778227534599</v>
      </c>
      <c r="D7" s="178">
        <v>2.8902492791643499E-5</v>
      </c>
      <c r="E7" s="178">
        <v>6.1273284718284195E-4</v>
      </c>
      <c r="F7" s="97">
        <v>76</v>
      </c>
      <c r="G7" s="183">
        <v>1.0652406636264799E-2</v>
      </c>
      <c r="H7" s="183">
        <v>3.7545714128377401E-3</v>
      </c>
      <c r="I7" s="184">
        <v>2.3312419424179699E-2</v>
      </c>
    </row>
    <row r="8" spans="1:9">
      <c r="A8" s="177" t="s">
        <v>229</v>
      </c>
      <c r="B8" s="178">
        <v>1.1357553982573E-2</v>
      </c>
      <c r="C8" s="117">
        <v>2.3741669930717499</v>
      </c>
      <c r="D8" s="178">
        <v>4.8008716651481599E-5</v>
      </c>
      <c r="E8" s="178">
        <v>6.8082897270116199E-4</v>
      </c>
      <c r="F8" s="97">
        <v>20</v>
      </c>
      <c r="G8" s="183">
        <v>5.1602312021628797E-3</v>
      </c>
      <c r="H8" s="183">
        <v>1.7217537263301601E-2</v>
      </c>
      <c r="I8" s="184">
        <v>1.8950680980421301E-2</v>
      </c>
    </row>
    <row r="9" spans="1:9">
      <c r="A9" s="177" t="s">
        <v>230</v>
      </c>
      <c r="B9" s="178">
        <v>1.1316400499907E-2</v>
      </c>
      <c r="C9" s="117">
        <v>2.34843276739312</v>
      </c>
      <c r="D9" s="178">
        <v>5.1383318694427299E-5</v>
      </c>
      <c r="E9" s="178">
        <v>6.8082897270116199E-4</v>
      </c>
      <c r="F9" s="97">
        <v>21</v>
      </c>
      <c r="G9" s="183">
        <v>7.3987148405449798E-3</v>
      </c>
      <c r="H9" s="183">
        <v>3.7808602075464E-2</v>
      </c>
      <c r="I9" s="184">
        <v>5.9816789850161301E-3</v>
      </c>
    </row>
    <row r="10" spans="1:9">
      <c r="A10" s="177" t="s">
        <v>231</v>
      </c>
      <c r="B10" s="178">
        <v>9.60259981580662E-3</v>
      </c>
      <c r="C10" s="117">
        <v>2.32025504737511</v>
      </c>
      <c r="D10" s="178">
        <v>4.0327176556922899E-5</v>
      </c>
      <c r="E10" s="178">
        <v>6.8082897270116199E-4</v>
      </c>
      <c r="F10" s="97">
        <v>59</v>
      </c>
      <c r="G10" s="183">
        <v>4.0074502068668501E-3</v>
      </c>
      <c r="H10" s="183">
        <v>7.1879603234196498E-3</v>
      </c>
      <c r="I10" s="184">
        <v>4.1873473407836502E-2</v>
      </c>
    </row>
    <row r="11" spans="1:9">
      <c r="A11" s="177" t="s">
        <v>232</v>
      </c>
      <c r="B11" s="178">
        <v>1.9841285113328101E-2</v>
      </c>
      <c r="C11" s="117">
        <v>2.1109299537053001</v>
      </c>
      <c r="D11" s="178">
        <v>2.1056649491931501E-4</v>
      </c>
      <c r="E11" s="178">
        <v>2.4800053846052699E-3</v>
      </c>
      <c r="F11" s="97">
        <v>21</v>
      </c>
      <c r="G11" s="183">
        <v>1.25931447554639E-2</v>
      </c>
      <c r="H11" s="183">
        <v>4.00918389062421E-2</v>
      </c>
      <c r="I11" s="184">
        <v>1.70082156441736E-2</v>
      </c>
    </row>
    <row r="12" spans="1:9">
      <c r="A12" s="177" t="s">
        <v>233</v>
      </c>
      <c r="B12" s="178">
        <v>2.0418048201272E-2</v>
      </c>
      <c r="C12" s="117">
        <v>2.1497550841208999</v>
      </c>
      <c r="D12" s="178">
        <v>2.5389098868744701E-4</v>
      </c>
      <c r="E12" s="178">
        <v>2.69124448008693E-3</v>
      </c>
      <c r="F12" s="97">
        <v>12</v>
      </c>
      <c r="G12" s="183">
        <v>1.7836885957212001E-2</v>
      </c>
      <c r="H12" s="183">
        <v>1.3205899142665499E-2</v>
      </c>
      <c r="I12" s="184">
        <v>4.4476304820032703E-2</v>
      </c>
    </row>
    <row r="13" spans="1:9">
      <c r="A13" s="177" t="s">
        <v>234</v>
      </c>
      <c r="B13" s="178">
        <v>1.9409236798844001E-2</v>
      </c>
      <c r="C13" s="117">
        <v>1.9896387498086701</v>
      </c>
      <c r="D13" s="178">
        <v>3.7752633221369703E-4</v>
      </c>
      <c r="E13" s="178">
        <v>3.4500067551521902E-3</v>
      </c>
      <c r="F13" s="97">
        <v>39</v>
      </c>
      <c r="G13" s="183">
        <v>1.57486402586927E-2</v>
      </c>
      <c r="H13" s="183">
        <v>7.6924201785376397E-3</v>
      </c>
      <c r="I13" s="184">
        <v>0.103663164829885</v>
      </c>
    </row>
    <row r="14" spans="1:9">
      <c r="A14" s="177" t="s">
        <v>235</v>
      </c>
      <c r="B14" s="178">
        <v>1.4138560338720201E-2</v>
      </c>
      <c r="C14" s="117">
        <v>1.9786906367888999</v>
      </c>
      <c r="D14" s="178">
        <v>3.90566802470059E-4</v>
      </c>
      <c r="E14" s="178">
        <v>3.4500067551521902E-3</v>
      </c>
      <c r="F14" s="97">
        <v>58</v>
      </c>
      <c r="G14" s="183">
        <v>1.35740503182854E-2</v>
      </c>
      <c r="H14" s="183">
        <v>2.4871278398356199E-3</v>
      </c>
      <c r="I14" s="184">
        <v>0.21169185721425601</v>
      </c>
    </row>
    <row r="15" spans="1:9">
      <c r="A15" s="177" t="s">
        <v>236</v>
      </c>
      <c r="B15" s="178">
        <v>3.3150175789766E-2</v>
      </c>
      <c r="C15" s="117">
        <v>1.85207585459311</v>
      </c>
      <c r="D15" s="178">
        <v>8.2022194052955104E-4</v>
      </c>
      <c r="E15" s="178">
        <v>6.68796351508711E-3</v>
      </c>
      <c r="F15" s="97">
        <v>38</v>
      </c>
      <c r="G15" s="183">
        <v>3.1058298624907901E-2</v>
      </c>
      <c r="H15" s="183">
        <v>2.91712833287672E-2</v>
      </c>
      <c r="I15" s="184">
        <v>4.50387538642915E-2</v>
      </c>
    </row>
    <row r="16" spans="1:9">
      <c r="A16" s="177" t="s">
        <v>237</v>
      </c>
      <c r="B16" s="178">
        <v>3.2064849757577701E-2</v>
      </c>
      <c r="C16" s="117">
        <v>1.81529982394892</v>
      </c>
      <c r="D16" s="178">
        <v>1.00251199280401E-3</v>
      </c>
      <c r="E16" s="178">
        <v>7.5904479455160398E-3</v>
      </c>
      <c r="F16" s="97">
        <v>41</v>
      </c>
      <c r="G16" s="183">
        <v>0.14375219523086999</v>
      </c>
      <c r="H16" s="183">
        <v>1.3085135239727499E-2</v>
      </c>
      <c r="I16" s="184">
        <v>1.9515462831693201E-2</v>
      </c>
    </row>
    <row r="17" spans="1:9">
      <c r="A17" s="177" t="s">
        <v>238</v>
      </c>
      <c r="B17" s="178">
        <v>3.7034149983670397E-2</v>
      </c>
      <c r="C17" s="117">
        <v>1.78383953307145</v>
      </c>
      <c r="D17" s="178">
        <v>1.2702231182250699E-3</v>
      </c>
      <c r="E17" s="178">
        <v>8.7517251095272294E-3</v>
      </c>
      <c r="F17" s="97">
        <v>27</v>
      </c>
      <c r="G17" s="183">
        <v>1.7700476682592201E-2</v>
      </c>
      <c r="H17" s="183">
        <v>3.5593145929454E-2</v>
      </c>
      <c r="I17" s="184">
        <v>9.3395035755434203E-2</v>
      </c>
    </row>
    <row r="18" spans="1:9">
      <c r="A18" s="177" t="s">
        <v>239</v>
      </c>
      <c r="B18" s="178">
        <v>1.91516596389966E-2</v>
      </c>
      <c r="C18" s="117">
        <v>1.7550476087840201</v>
      </c>
      <c r="D18" s="178">
        <v>1.3210151108720299E-3</v>
      </c>
      <c r="E18" s="178">
        <v>8.7517251095272294E-3</v>
      </c>
      <c r="F18" s="97">
        <v>110</v>
      </c>
      <c r="G18" s="183">
        <v>8.5251609018423095E-3</v>
      </c>
      <c r="H18" s="183">
        <v>1.0697446515651301E-2</v>
      </c>
      <c r="I18" s="184">
        <v>0.30118714136517799</v>
      </c>
    </row>
    <row r="19" spans="1:9">
      <c r="A19" s="110" t="s">
        <v>240</v>
      </c>
      <c r="B19" s="178">
        <v>4.0736573933693697E-2</v>
      </c>
      <c r="C19" s="117">
        <v>1.6785809711653099</v>
      </c>
      <c r="D19" s="178">
        <v>2.2649646579182502E-3</v>
      </c>
      <c r="E19" s="178">
        <v>1.4122720808196199E-2</v>
      </c>
      <c r="F19" s="97">
        <v>29</v>
      </c>
      <c r="G19" s="178">
        <v>3.44616084932758E-2</v>
      </c>
      <c r="H19" s="178">
        <v>2.2860315933050102E-2</v>
      </c>
      <c r="I19" s="179">
        <v>0.13569496186588401</v>
      </c>
    </row>
    <row r="20" spans="1:9">
      <c r="A20" s="110" t="s">
        <v>241</v>
      </c>
      <c r="B20" s="178">
        <v>5.1964028924670003E-2</v>
      </c>
      <c r="C20" s="117">
        <v>1.6426891607820699</v>
      </c>
      <c r="D20" s="178">
        <v>2.7372626795513998E-3</v>
      </c>
      <c r="E20" s="178">
        <v>1.46475883829509E-2</v>
      </c>
      <c r="F20" s="97">
        <v>22</v>
      </c>
      <c r="G20" s="178">
        <v>5.3376645006929603E-2</v>
      </c>
      <c r="H20" s="178">
        <v>9.2215129259222803E-2</v>
      </c>
      <c r="I20" s="179">
        <v>3.0678110188193299E-2</v>
      </c>
    </row>
    <row r="21" spans="1:9">
      <c r="A21" s="110" t="s">
        <v>242</v>
      </c>
      <c r="B21" s="178">
        <v>5.0441654992083203E-2</v>
      </c>
      <c r="C21" s="117">
        <v>1.6907874032372701</v>
      </c>
      <c r="D21" s="178">
        <v>2.7636959213114898E-3</v>
      </c>
      <c r="E21" s="178">
        <v>1.46475883829509E-2</v>
      </c>
      <c r="F21" s="97">
        <v>11</v>
      </c>
      <c r="G21" s="178">
        <v>4.8580959687528499E-2</v>
      </c>
      <c r="H21" s="178">
        <v>3.98830176021659E-2</v>
      </c>
      <c r="I21" s="179">
        <v>8.1524775310001393E-2</v>
      </c>
    </row>
    <row r="22" spans="1:9">
      <c r="A22" s="110" t="s">
        <v>243</v>
      </c>
      <c r="B22" s="178">
        <v>4.9351504810244098E-2</v>
      </c>
      <c r="C22" s="117">
        <v>1.6368774453919901</v>
      </c>
      <c r="D22" s="178">
        <v>2.67175339992332E-3</v>
      </c>
      <c r="E22" s="178">
        <v>1.46475883829509E-2</v>
      </c>
      <c r="F22" s="97">
        <v>32</v>
      </c>
      <c r="G22" s="178">
        <v>4.2796292957901598E-2</v>
      </c>
      <c r="H22" s="178">
        <v>3.2735470442017203E-2</v>
      </c>
      <c r="I22" s="179">
        <v>0.10318933521946499</v>
      </c>
    </row>
    <row r="23" spans="1:9">
      <c r="A23" s="110" t="s">
        <v>244</v>
      </c>
      <c r="B23" s="178">
        <v>5.2129474975786003E-2</v>
      </c>
      <c r="C23" s="117">
        <v>1.6340178454185901</v>
      </c>
      <c r="D23" s="178">
        <v>2.93391159771939E-3</v>
      </c>
      <c r="E23" s="178">
        <v>1.4809268064678799E-2</v>
      </c>
      <c r="F23" s="97">
        <v>20</v>
      </c>
      <c r="G23" s="178">
        <v>3.7794481315937802E-2</v>
      </c>
      <c r="H23" s="178">
        <v>4.1429535016551701E-2</v>
      </c>
      <c r="I23" s="179">
        <v>0.103703525099303</v>
      </c>
    </row>
    <row r="24" spans="1:9">
      <c r="A24" s="110" t="s">
        <v>245</v>
      </c>
      <c r="B24" s="178">
        <v>5.9954610807867001E-2</v>
      </c>
      <c r="C24" s="117">
        <v>1.5028423727847899</v>
      </c>
      <c r="D24" s="178">
        <v>5.1523356998954498E-3</v>
      </c>
      <c r="E24" s="178">
        <v>2.4824890190405301E-2</v>
      </c>
      <c r="F24" s="97">
        <v>41</v>
      </c>
      <c r="G24" s="178">
        <v>4.17677310600027E-2</v>
      </c>
      <c r="H24" s="178">
        <v>5.2889899989625698E-2</v>
      </c>
      <c r="I24" s="179">
        <v>0.136654218953216</v>
      </c>
    </row>
    <row r="25" spans="1:9">
      <c r="A25" s="110" t="s">
        <v>246</v>
      </c>
      <c r="B25" s="178">
        <v>6.9226939777695895E-2</v>
      </c>
      <c r="C25" s="117">
        <v>1.50409133806807</v>
      </c>
      <c r="D25" s="178">
        <v>5.8884683223297696E-3</v>
      </c>
      <c r="E25" s="178">
        <v>2.7138158355084999E-2</v>
      </c>
      <c r="F25" s="97">
        <v>19</v>
      </c>
      <c r="G25" s="178">
        <v>5.2949278190745401E-2</v>
      </c>
      <c r="H25" s="178">
        <v>5.8217591812353101E-2</v>
      </c>
      <c r="I25" s="179">
        <v>0.119837789221358</v>
      </c>
    </row>
    <row r="26" spans="1:9">
      <c r="A26" s="110" t="s">
        <v>247</v>
      </c>
      <c r="B26" s="178">
        <v>6.6516056721450598E-2</v>
      </c>
      <c r="C26" s="117">
        <v>1.4530264128503301</v>
      </c>
      <c r="D26" s="178">
        <v>6.5794026688529E-3</v>
      </c>
      <c r="E26" s="178">
        <v>2.90590284541003E-2</v>
      </c>
      <c r="F26" s="97">
        <v>35</v>
      </c>
      <c r="G26" s="178">
        <v>3.5171303561396999E-2</v>
      </c>
      <c r="H26" s="178">
        <v>5.6296058936573197E-2</v>
      </c>
      <c r="I26" s="179">
        <v>0.18454679359433601</v>
      </c>
    </row>
    <row r="27" spans="1:9">
      <c r="A27" s="110" t="s">
        <v>248</v>
      </c>
      <c r="B27" s="178">
        <v>7.7202421900534404E-2</v>
      </c>
      <c r="C27" s="117">
        <v>1.42488855018876</v>
      </c>
      <c r="D27" s="178">
        <v>7.6225267736399404E-3</v>
      </c>
      <c r="E27" s="178">
        <v>3.2319513520233399E-2</v>
      </c>
      <c r="F27" s="97">
        <v>26</v>
      </c>
      <c r="G27" s="178">
        <v>5.7873629287630297E-2</v>
      </c>
      <c r="H27" s="178">
        <v>0.102205596031248</v>
      </c>
      <c r="I27" s="179">
        <v>8.6777632568322105E-2</v>
      </c>
    </row>
    <row r="28" spans="1:9">
      <c r="A28" s="110" t="s">
        <v>249</v>
      </c>
      <c r="B28" s="178">
        <v>7.9558452001834798E-2</v>
      </c>
      <c r="C28" s="117">
        <v>1.38454393398953</v>
      </c>
      <c r="D28" s="178">
        <v>8.6766467403160304E-3</v>
      </c>
      <c r="E28" s="178">
        <v>3.5374021325903802E-2</v>
      </c>
      <c r="F28" s="97">
        <v>54</v>
      </c>
      <c r="G28" s="178">
        <v>6.33170676573796E-2</v>
      </c>
      <c r="H28" s="178">
        <v>5.8843925639486601E-2</v>
      </c>
      <c r="I28" s="179">
        <v>0.15180548858323001</v>
      </c>
    </row>
    <row r="29" spans="1:9" ht="13.9" thickBot="1">
      <c r="A29" s="180" t="s">
        <v>250</v>
      </c>
      <c r="B29" s="181">
        <v>6.47126701914916E-2</v>
      </c>
      <c r="C29" s="424">
        <v>1.3468101758055999</v>
      </c>
      <c r="D29" s="181">
        <v>1.03265021606102E-2</v>
      </c>
      <c r="E29" s="181">
        <v>4.05410825564698E-2</v>
      </c>
      <c r="F29" s="103">
        <v>88</v>
      </c>
      <c r="G29" s="181">
        <v>7.5370167275946295E-2</v>
      </c>
      <c r="H29" s="181">
        <v>2.87839061939111E-2</v>
      </c>
      <c r="I29" s="182">
        <v>0.25062176184051599</v>
      </c>
    </row>
    <row r="30" spans="1:9" ht="14.25" thickTop="1" thickBot="1"/>
    <row r="31" spans="1:9" ht="27.4" customHeight="1" thickTop="1" thickBot="1">
      <c r="A31" s="523" t="s">
        <v>648</v>
      </c>
      <c r="B31" s="524"/>
      <c r="C31" s="524"/>
      <c r="D31" s="524"/>
      <c r="E31" s="524"/>
      <c r="F31" s="524"/>
      <c r="G31" s="524"/>
      <c r="H31" s="524"/>
      <c r="I31" s="525"/>
    </row>
    <row r="32" spans="1:9" ht="14.25" thickTop="1">
      <c r="A32" s="172" t="s">
        <v>261</v>
      </c>
      <c r="B32" s="173" t="s">
        <v>219</v>
      </c>
      <c r="C32" s="174" t="s">
        <v>220</v>
      </c>
      <c r="D32" s="173" t="s">
        <v>221</v>
      </c>
      <c r="E32" s="173" t="s">
        <v>222</v>
      </c>
      <c r="F32" s="174" t="s">
        <v>223</v>
      </c>
      <c r="G32" s="185" t="s">
        <v>262</v>
      </c>
      <c r="H32" s="185" t="s">
        <v>263</v>
      </c>
      <c r="I32" s="186" t="s">
        <v>264</v>
      </c>
    </row>
    <row r="33" spans="1:9">
      <c r="A33" s="425" t="s">
        <v>254</v>
      </c>
      <c r="B33" s="178">
        <v>8.9699999999999998E-11</v>
      </c>
      <c r="C33" s="196">
        <v>-6.6955678350000003</v>
      </c>
      <c r="D33" s="178">
        <v>2.8899999999999999E-26</v>
      </c>
      <c r="E33" s="192">
        <v>3.0700000000000001E-24</v>
      </c>
      <c r="F33" s="97">
        <v>124</v>
      </c>
      <c r="G33" s="429">
        <v>4.1000000000000003E-8</v>
      </c>
      <c r="H33" s="429">
        <v>9.2999999999999999E-8</v>
      </c>
      <c r="I33" s="430">
        <v>8.1600000000000001E-15</v>
      </c>
    </row>
    <row r="34" spans="1:9">
      <c r="A34" s="425" t="s">
        <v>258</v>
      </c>
      <c r="B34" s="178">
        <v>2.7999999999999999E-6</v>
      </c>
      <c r="C34" s="196">
        <v>-3.9730503029999999</v>
      </c>
      <c r="D34" s="178">
        <v>3.5599999999999999E-11</v>
      </c>
      <c r="E34" s="192">
        <v>1.8800000000000001E-9</v>
      </c>
      <c r="F34" s="97">
        <v>112</v>
      </c>
      <c r="G34" s="429">
        <v>1.53122E-4</v>
      </c>
      <c r="H34" s="429">
        <v>3.1752552000000003E-2</v>
      </c>
      <c r="I34" s="430">
        <v>2.8699999999999998E-9</v>
      </c>
    </row>
    <row r="35" spans="1:9">
      <c r="A35" s="425" t="s">
        <v>660</v>
      </c>
      <c r="B35" s="178">
        <v>3.0299999999999998E-6</v>
      </c>
      <c r="C35" s="196">
        <v>-3.770238011</v>
      </c>
      <c r="D35" s="178">
        <v>6.1099999999999996E-10</v>
      </c>
      <c r="E35" s="192">
        <v>2.1600000000000002E-8</v>
      </c>
      <c r="F35" s="97">
        <v>114</v>
      </c>
      <c r="G35" s="429">
        <v>2.6493049999999998E-3</v>
      </c>
      <c r="H35" s="429">
        <v>5.2327514999999998E-2</v>
      </c>
      <c r="I35" s="430">
        <v>4.8299999999999999E-10</v>
      </c>
    </row>
    <row r="36" spans="1:9">
      <c r="A36" s="425" t="s">
        <v>253</v>
      </c>
      <c r="B36" s="178">
        <v>6.5400000000000004E-5</v>
      </c>
      <c r="C36" s="196">
        <v>-3.5524494020000001</v>
      </c>
      <c r="D36" s="178">
        <v>8.8100000000000008E-9</v>
      </c>
      <c r="E36" s="192">
        <v>2.3300000000000001E-7</v>
      </c>
      <c r="F36" s="97">
        <v>60</v>
      </c>
      <c r="G36" s="429">
        <v>4.3377989999999998E-3</v>
      </c>
      <c r="H36" s="429">
        <v>1.8720642999999999E-2</v>
      </c>
      <c r="I36" s="430">
        <v>2.1799999999999999E-7</v>
      </c>
    </row>
    <row r="37" spans="1:9">
      <c r="A37" s="425" t="s">
        <v>259</v>
      </c>
      <c r="B37" s="178">
        <v>2.43019E-4</v>
      </c>
      <c r="C37" s="196">
        <v>-3.516889779</v>
      </c>
      <c r="D37" s="178">
        <v>1.48E-8</v>
      </c>
      <c r="E37" s="192">
        <v>3.1300000000000001E-7</v>
      </c>
      <c r="F37" s="97">
        <v>41</v>
      </c>
      <c r="G37" s="429">
        <v>2.1899670000000001E-3</v>
      </c>
      <c r="H37" s="429">
        <v>1.3128756E-2</v>
      </c>
      <c r="I37" s="430">
        <v>2.9399999999999998E-6</v>
      </c>
    </row>
    <row r="38" spans="1:9">
      <c r="A38" s="425" t="s">
        <v>251</v>
      </c>
      <c r="B38" s="178">
        <v>1.2043589999999999E-3</v>
      </c>
      <c r="C38" s="196">
        <v>-2.9656367079999999</v>
      </c>
      <c r="D38" s="178">
        <v>2.96E-7</v>
      </c>
      <c r="E38" s="192">
        <v>5.2299999999999999E-6</v>
      </c>
      <c r="F38" s="97">
        <v>96</v>
      </c>
      <c r="G38" s="429">
        <v>8.8160600000000006E-3</v>
      </c>
      <c r="H38" s="429">
        <v>7.2790010000000002E-3</v>
      </c>
      <c r="I38" s="430">
        <v>6.3299999999999994E-5</v>
      </c>
    </row>
    <row r="39" spans="1:9">
      <c r="A39" s="425" t="s">
        <v>257</v>
      </c>
      <c r="B39" s="178">
        <v>3.3154220000000002E-3</v>
      </c>
      <c r="C39" s="196">
        <v>-2.7805054299999998</v>
      </c>
      <c r="D39" s="178">
        <v>8.1100000000000003E-6</v>
      </c>
      <c r="E39" s="192">
        <v>1.22757E-4</v>
      </c>
      <c r="F39" s="97">
        <v>25</v>
      </c>
      <c r="G39" s="429">
        <v>1.4987178E-2</v>
      </c>
      <c r="H39" s="429">
        <v>4.1832499000000002E-2</v>
      </c>
      <c r="I39" s="430">
        <v>1.8016899999999999E-4</v>
      </c>
    </row>
    <row r="40" spans="1:9">
      <c r="A40" s="425" t="s">
        <v>252</v>
      </c>
      <c r="B40" s="178">
        <v>8.5920170000000004E-3</v>
      </c>
      <c r="C40" s="196">
        <v>-2.1653369589999998</v>
      </c>
      <c r="D40" s="178">
        <v>2.0910699999999999E-4</v>
      </c>
      <c r="E40" s="192">
        <v>2.770668E-3</v>
      </c>
      <c r="F40" s="97">
        <v>38</v>
      </c>
      <c r="G40" s="429">
        <v>5.4029986000000002E-2</v>
      </c>
      <c r="H40" s="429">
        <v>0.11968986199999999</v>
      </c>
      <c r="I40" s="430">
        <v>4.3781799999999997E-4</v>
      </c>
    </row>
    <row r="41" spans="1:9">
      <c r="A41" s="425" t="s">
        <v>256</v>
      </c>
      <c r="B41" s="178">
        <v>5.6499439999999996E-3</v>
      </c>
      <c r="C41" s="196">
        <v>-2.0468867720000001</v>
      </c>
      <c r="D41" s="178">
        <v>3.9948199999999999E-4</v>
      </c>
      <c r="E41" s="192">
        <v>4.7050099999999999E-3</v>
      </c>
      <c r="F41" s="97">
        <v>49</v>
      </c>
      <c r="G41" s="429">
        <v>5.5051943999999998E-2</v>
      </c>
      <c r="H41" s="429">
        <v>0.28010528699999998</v>
      </c>
      <c r="I41" s="430">
        <v>1.4304699999999999E-4</v>
      </c>
    </row>
    <row r="42" spans="1:9" ht="13.9" thickBot="1">
      <c r="A42" s="426" t="s">
        <v>255</v>
      </c>
      <c r="B42" s="181">
        <v>4.0003699999999996E-3</v>
      </c>
      <c r="C42" s="197">
        <v>-1.9756188779999999</v>
      </c>
      <c r="D42" s="181">
        <v>5.7036999999999995E-4</v>
      </c>
      <c r="E42" s="194">
        <v>6.0459190000000003E-3</v>
      </c>
      <c r="F42" s="103">
        <v>66</v>
      </c>
      <c r="G42" s="431">
        <v>7.9362883999999995E-2</v>
      </c>
      <c r="H42" s="431">
        <v>0.35789387299999997</v>
      </c>
      <c r="I42" s="432">
        <v>5.6400000000000002E-5</v>
      </c>
    </row>
    <row r="43" spans="1:9" ht="13.9" thickTop="1"/>
  </sheetData>
  <mergeCells count="2">
    <mergeCell ref="A1:I1"/>
    <mergeCell ref="A31:I31"/>
  </mergeCells>
  <phoneticPr fontId="2" type="noConversion"/>
  <conditionalFormatting sqref="E3:E29">
    <cfRule type="cellIs" dxfId="6" priority="4" operator="lessThan">
      <formula>0.01</formula>
    </cfRule>
  </conditionalFormatting>
  <conditionalFormatting sqref="E33:E42">
    <cfRule type="cellIs" dxfId="5" priority="1" operator="lessThan">
      <formula>0.01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295E3-2AF6-4577-ABAF-2309DB47B7CC}">
  <dimension ref="A1:G33"/>
  <sheetViews>
    <sheetView workbookViewId="0">
      <selection activeCell="B41" sqref="B41"/>
    </sheetView>
  </sheetViews>
  <sheetFormatPr defaultRowHeight="13.5"/>
  <cols>
    <col min="1" max="1" width="35" style="53" customWidth="1"/>
    <col min="2" max="7" width="12.59765625" style="129" customWidth="1"/>
    <col min="8" max="16384" width="9.06640625" style="53"/>
  </cols>
  <sheetData>
    <row r="1" spans="1:7" ht="13.9">
      <c r="A1" s="343" t="s">
        <v>649</v>
      </c>
    </row>
    <row r="2" spans="1:7" ht="13.9" thickBot="1"/>
    <row r="3" spans="1:7" s="50" customFormat="1" ht="28.5" thickTop="1" thickBot="1">
      <c r="A3" s="189" t="s">
        <v>287</v>
      </c>
      <c r="B3" s="349" t="s">
        <v>545</v>
      </c>
      <c r="C3" s="349" t="s">
        <v>546</v>
      </c>
      <c r="D3" s="349" t="s">
        <v>547</v>
      </c>
      <c r="E3" s="349" t="s">
        <v>548</v>
      </c>
      <c r="F3" s="349" t="s">
        <v>549</v>
      </c>
      <c r="G3" s="350" t="s">
        <v>550</v>
      </c>
    </row>
    <row r="4" spans="1:7" ht="13.9" thickTop="1">
      <c r="A4" s="190" t="s">
        <v>265</v>
      </c>
      <c r="B4" s="192">
        <v>8.8392450000000008E-3</v>
      </c>
      <c r="C4" s="192">
        <v>0.90025959200000005</v>
      </c>
      <c r="D4" s="192">
        <v>0.34500140699999998</v>
      </c>
      <c r="E4" s="192">
        <v>0.999999996</v>
      </c>
      <c r="F4" s="192">
        <v>0.89311553799999999</v>
      </c>
      <c r="G4" s="193">
        <v>0.50230313699999996</v>
      </c>
    </row>
    <row r="5" spans="1:7">
      <c r="A5" s="190" t="s">
        <v>266</v>
      </c>
      <c r="B5" s="192">
        <v>6.2576960000000001E-3</v>
      </c>
      <c r="C5" s="192">
        <v>0.25766641099999998</v>
      </c>
      <c r="D5" s="192">
        <v>4.1486600000000001E-4</v>
      </c>
      <c r="E5" s="192">
        <v>0.999999996</v>
      </c>
      <c r="F5" s="192">
        <v>0.88652765899999997</v>
      </c>
      <c r="G5" s="193">
        <v>0.17319900199999999</v>
      </c>
    </row>
    <row r="6" spans="1:7">
      <c r="A6" s="190" t="s">
        <v>267</v>
      </c>
      <c r="B6" s="192">
        <v>5.274038E-3</v>
      </c>
      <c r="C6" s="192">
        <v>6.4328429999999997E-3</v>
      </c>
      <c r="D6" s="192">
        <v>1.0966480000000001E-2</v>
      </c>
      <c r="E6" s="192">
        <v>0.999999996</v>
      </c>
      <c r="F6" s="192">
        <v>0.41189295100000001</v>
      </c>
      <c r="G6" s="193">
        <v>5.526759E-3</v>
      </c>
    </row>
    <row r="7" spans="1:7">
      <c r="A7" s="190" t="s">
        <v>268</v>
      </c>
      <c r="B7" s="192">
        <v>2.0255849999999999E-3</v>
      </c>
      <c r="C7" s="192">
        <v>0.90025959200000005</v>
      </c>
      <c r="D7" s="192">
        <v>0.45540373699999998</v>
      </c>
      <c r="E7" s="192">
        <v>0.999999996</v>
      </c>
      <c r="F7" s="192">
        <v>0.88652765899999997</v>
      </c>
      <c r="G7" s="193">
        <v>9.4810025000000006E-2</v>
      </c>
    </row>
    <row r="8" spans="1:7">
      <c r="A8" s="190" t="s">
        <v>286</v>
      </c>
      <c r="B8" s="192">
        <v>6.0804900000000005E-4</v>
      </c>
      <c r="C8" s="192">
        <v>0.453550167</v>
      </c>
      <c r="D8" s="192">
        <v>0.37270246000000001</v>
      </c>
      <c r="E8" s="192">
        <v>0.999999996</v>
      </c>
      <c r="F8" s="192">
        <v>0.86252310099999996</v>
      </c>
      <c r="G8" s="193">
        <v>9.4810025000000006E-2</v>
      </c>
    </row>
    <row r="9" spans="1:7">
      <c r="A9" s="198" t="s">
        <v>289</v>
      </c>
      <c r="B9" s="199">
        <v>1.3980500000000001E-4</v>
      </c>
      <c r="C9" s="199">
        <v>8.3599999999999999E-5</v>
      </c>
      <c r="D9" s="199">
        <v>4.1486600000000001E-4</v>
      </c>
      <c r="E9" s="199">
        <v>0.28999732900000003</v>
      </c>
      <c r="F9" s="199">
        <v>0.168515199</v>
      </c>
      <c r="G9" s="200">
        <v>5.3388910000000001E-3</v>
      </c>
    </row>
    <row r="10" spans="1:7" ht="13.9" thickBot="1">
      <c r="A10" s="191" t="s">
        <v>290</v>
      </c>
      <c r="B10" s="194">
        <v>1.3598549769568264</v>
      </c>
      <c r="C10" s="194">
        <v>1.1467974557690601</v>
      </c>
      <c r="D10" s="194">
        <v>2.2979694402578219</v>
      </c>
      <c r="E10" s="194">
        <v>1.6981387718918708E-9</v>
      </c>
      <c r="F10" s="194">
        <v>0.77336092196591599</v>
      </c>
      <c r="G10" s="195">
        <v>0.33616759889047371</v>
      </c>
    </row>
    <row r="11" spans="1:7" ht="14.25" customHeight="1" thickTop="1">
      <c r="A11" s="187"/>
      <c r="B11" s="188"/>
      <c r="C11" s="188"/>
      <c r="D11" s="188"/>
      <c r="E11" s="188"/>
      <c r="F11" s="188"/>
      <c r="G11" s="188"/>
    </row>
    <row r="12" spans="1:7" ht="13.9" thickBot="1"/>
    <row r="13" spans="1:7" ht="28.5" thickTop="1" thickBot="1">
      <c r="A13" s="189" t="s">
        <v>288</v>
      </c>
      <c r="B13" s="349" t="s">
        <v>545</v>
      </c>
      <c r="C13" s="349" t="s">
        <v>546</v>
      </c>
      <c r="D13" s="349" t="s">
        <v>547</v>
      </c>
      <c r="E13" s="349" t="s">
        <v>548</v>
      </c>
      <c r="F13" s="349" t="s">
        <v>549</v>
      </c>
      <c r="G13" s="350" t="s">
        <v>550</v>
      </c>
    </row>
    <row r="14" spans="1:7" ht="13.9" thickTop="1">
      <c r="A14" s="110" t="s">
        <v>269</v>
      </c>
      <c r="B14" s="178">
        <v>4.9599166E-2</v>
      </c>
      <c r="C14" s="178">
        <v>0.45251102799999998</v>
      </c>
      <c r="D14" s="178">
        <v>0.99999194899999999</v>
      </c>
      <c r="E14" s="178">
        <v>4.7103869999999999E-2</v>
      </c>
      <c r="F14" s="178">
        <v>0.999144492</v>
      </c>
      <c r="G14" s="179">
        <v>1.10709E-4</v>
      </c>
    </row>
    <row r="15" spans="1:7">
      <c r="A15" s="110" t="s">
        <v>270</v>
      </c>
      <c r="B15" s="178">
        <v>1.4901756E-2</v>
      </c>
      <c r="C15" s="178">
        <v>0.94361208200000002</v>
      </c>
      <c r="D15" s="178">
        <v>0.99999194899999999</v>
      </c>
      <c r="E15" s="178">
        <v>0.73545558600000005</v>
      </c>
      <c r="F15" s="178">
        <v>0.999144492</v>
      </c>
      <c r="G15" s="179">
        <v>9.4900000000000006E-6</v>
      </c>
    </row>
    <row r="16" spans="1:7">
      <c r="A16" s="110" t="s">
        <v>260</v>
      </c>
      <c r="B16" s="178">
        <v>9.8182400000000006E-3</v>
      </c>
      <c r="C16" s="178">
        <v>0.94361208200000002</v>
      </c>
      <c r="D16" s="178">
        <v>0.99999194899999999</v>
      </c>
      <c r="E16" s="178">
        <v>0.84406008200000004</v>
      </c>
      <c r="F16" s="178">
        <v>0.999144492</v>
      </c>
      <c r="G16" s="179">
        <v>5.1851700000000002E-4</v>
      </c>
    </row>
    <row r="17" spans="1:7">
      <c r="A17" s="110" t="s">
        <v>271</v>
      </c>
      <c r="B17" s="178">
        <v>7.4533510000000004E-3</v>
      </c>
      <c r="C17" s="178">
        <v>0.94361208200000002</v>
      </c>
      <c r="D17" s="178">
        <v>0.99999194899999999</v>
      </c>
      <c r="E17" s="178">
        <v>0.86150079599999996</v>
      </c>
      <c r="F17" s="178">
        <v>0.999144492</v>
      </c>
      <c r="G17" s="179">
        <v>4.1499999999999999E-5</v>
      </c>
    </row>
    <row r="18" spans="1:7">
      <c r="A18" s="110" t="s">
        <v>272</v>
      </c>
      <c r="B18" s="178">
        <v>7.4533510000000004E-3</v>
      </c>
      <c r="C18" s="178">
        <v>0.94361208200000002</v>
      </c>
      <c r="D18" s="178">
        <v>0.99999194899999999</v>
      </c>
      <c r="E18" s="178">
        <v>0.88549184000000003</v>
      </c>
      <c r="F18" s="178">
        <v>0.999144492</v>
      </c>
      <c r="G18" s="179">
        <v>9.0699999999999996E-5</v>
      </c>
    </row>
    <row r="19" spans="1:7">
      <c r="A19" s="110" t="s">
        <v>273</v>
      </c>
      <c r="B19" s="178">
        <v>3.2826019999999999E-3</v>
      </c>
      <c r="C19" s="178">
        <v>0.94361208200000002</v>
      </c>
      <c r="D19" s="178">
        <v>0.99999194899999999</v>
      </c>
      <c r="E19" s="178">
        <v>0.86703492500000001</v>
      </c>
      <c r="F19" s="178">
        <v>0.999144492</v>
      </c>
      <c r="G19" s="179">
        <v>3.1000000000000001E-5</v>
      </c>
    </row>
    <row r="20" spans="1:7">
      <c r="A20" s="110" t="s">
        <v>274</v>
      </c>
      <c r="B20" s="178">
        <v>4.5300000000000003E-5</v>
      </c>
      <c r="C20" s="178">
        <v>0.94361208200000002</v>
      </c>
      <c r="D20" s="178">
        <v>0.99999194899999999</v>
      </c>
      <c r="E20" s="178">
        <v>0.86150079599999996</v>
      </c>
      <c r="F20" s="178">
        <v>0.999144492</v>
      </c>
      <c r="G20" s="179">
        <v>1.05E-8</v>
      </c>
    </row>
    <row r="21" spans="1:7">
      <c r="A21" s="110" t="s">
        <v>275</v>
      </c>
      <c r="B21" s="178">
        <v>2.44E-5</v>
      </c>
      <c r="C21" s="178">
        <v>0.94361208200000002</v>
      </c>
      <c r="D21" s="178">
        <v>0.73046543799999997</v>
      </c>
      <c r="E21" s="178">
        <v>3.6399999999999998E-7</v>
      </c>
      <c r="F21" s="178">
        <v>0.94686987499999997</v>
      </c>
      <c r="G21" s="179">
        <v>1.39E-9</v>
      </c>
    </row>
    <row r="22" spans="1:7">
      <c r="A22" s="110" t="s">
        <v>276</v>
      </c>
      <c r="B22" s="178">
        <v>9.0100000000000001E-6</v>
      </c>
      <c r="C22" s="178">
        <v>0.94361208200000002</v>
      </c>
      <c r="D22" s="178">
        <v>0.99999194899999999</v>
      </c>
      <c r="E22" s="178">
        <v>0.88549184000000003</v>
      </c>
      <c r="F22" s="178">
        <v>0.999144492</v>
      </c>
      <c r="G22" s="179">
        <v>1.56E-9</v>
      </c>
    </row>
    <row r="23" spans="1:7">
      <c r="A23" s="110" t="s">
        <v>277</v>
      </c>
      <c r="B23" s="178">
        <v>5.6200000000000004E-6</v>
      </c>
      <c r="C23" s="178">
        <v>0.94361208200000002</v>
      </c>
      <c r="D23" s="178">
        <v>0.99999194899999999</v>
      </c>
      <c r="E23" s="178">
        <v>0.34912416600000001</v>
      </c>
      <c r="F23" s="178">
        <v>0.999144492</v>
      </c>
      <c r="G23" s="179">
        <v>1.96E-8</v>
      </c>
    </row>
    <row r="24" spans="1:7">
      <c r="A24" s="110" t="s">
        <v>278</v>
      </c>
      <c r="B24" s="178">
        <v>2.5100000000000001E-6</v>
      </c>
      <c r="C24" s="178">
        <v>0.94361208200000002</v>
      </c>
      <c r="D24" s="178">
        <v>0.99999194899999999</v>
      </c>
      <c r="E24" s="178">
        <v>5.9610006E-2</v>
      </c>
      <c r="F24" s="178">
        <v>0.999144492</v>
      </c>
      <c r="G24" s="179">
        <v>9.5300000000000002E-7</v>
      </c>
    </row>
    <row r="25" spans="1:7">
      <c r="A25" s="110" t="s">
        <v>279</v>
      </c>
      <c r="B25" s="178">
        <v>1.79E-6</v>
      </c>
      <c r="C25" s="178">
        <v>0.84439885199999998</v>
      </c>
      <c r="D25" s="178">
        <v>0.96169078299999999</v>
      </c>
      <c r="E25" s="178">
        <v>0.18970242300000001</v>
      </c>
      <c r="F25" s="178">
        <v>0.999144492</v>
      </c>
      <c r="G25" s="179">
        <v>1.56E-9</v>
      </c>
    </row>
    <row r="26" spans="1:7">
      <c r="A26" s="110" t="s">
        <v>280</v>
      </c>
      <c r="B26" s="178">
        <v>5.2999999999999998E-8</v>
      </c>
      <c r="C26" s="178">
        <v>0.84439885199999998</v>
      </c>
      <c r="D26" s="178">
        <v>0.1603975</v>
      </c>
      <c r="E26" s="178">
        <v>0.12357381000000001</v>
      </c>
      <c r="F26" s="178">
        <v>0.999144492</v>
      </c>
      <c r="G26" s="179">
        <v>2.9899999999999998E-9</v>
      </c>
    </row>
    <row r="27" spans="1:7">
      <c r="A27" s="110" t="s">
        <v>281</v>
      </c>
      <c r="B27" s="178">
        <v>1.42E-8</v>
      </c>
      <c r="C27" s="178">
        <v>0.94361208200000002</v>
      </c>
      <c r="D27" s="178">
        <v>0.99999194899999999</v>
      </c>
      <c r="E27" s="178">
        <v>0.31855187000000001</v>
      </c>
      <c r="F27" s="178">
        <v>0.999144492</v>
      </c>
      <c r="G27" s="179">
        <v>6.6399999999999998E-10</v>
      </c>
    </row>
    <row r="28" spans="1:7">
      <c r="A28" s="110" t="s">
        <v>282</v>
      </c>
      <c r="B28" s="178">
        <v>3.79E-11</v>
      </c>
      <c r="C28" s="178">
        <v>0.96837251700000004</v>
      </c>
      <c r="D28" s="178">
        <v>0.88428559399999995</v>
      </c>
      <c r="E28" s="178">
        <v>3.2674700000000001E-4</v>
      </c>
      <c r="F28" s="178">
        <v>3.0214864000000001E-2</v>
      </c>
      <c r="G28" s="179">
        <v>1.186098E-3</v>
      </c>
    </row>
    <row r="29" spans="1:7">
      <c r="A29" s="110" t="s">
        <v>283</v>
      </c>
      <c r="B29" s="178">
        <v>5.9199999999999998E-12</v>
      </c>
      <c r="C29" s="178">
        <v>0.94361208200000002</v>
      </c>
      <c r="D29" s="178">
        <v>8.7235084000000004E-2</v>
      </c>
      <c r="E29" s="178">
        <v>2.0588359000000001E-2</v>
      </c>
      <c r="F29" s="178">
        <v>0.999144492</v>
      </c>
      <c r="G29" s="179">
        <v>4.9499999999999997E-9</v>
      </c>
    </row>
    <row r="30" spans="1:7">
      <c r="A30" s="110" t="s">
        <v>284</v>
      </c>
      <c r="B30" s="178">
        <v>1.9899999999999998E-12</v>
      </c>
      <c r="C30" s="178">
        <v>0.94361208200000002</v>
      </c>
      <c r="D30" s="178">
        <v>0.521330454</v>
      </c>
      <c r="E30" s="178">
        <v>5.8428216999999998E-2</v>
      </c>
      <c r="F30" s="178">
        <v>0.999144492</v>
      </c>
      <c r="G30" s="179">
        <v>3.3000000000000002E-28</v>
      </c>
    </row>
    <row r="31" spans="1:7">
      <c r="A31" s="110" t="s">
        <v>660</v>
      </c>
      <c r="B31" s="178">
        <v>8.8799999999999995E-13</v>
      </c>
      <c r="C31" s="178">
        <v>0.86954136000000004</v>
      </c>
      <c r="D31" s="178">
        <v>0.99999194899999999</v>
      </c>
      <c r="E31" s="178">
        <v>0.125430968</v>
      </c>
      <c r="F31" s="178">
        <v>0.999144492</v>
      </c>
      <c r="G31" s="179">
        <v>6.2299999999999998E-20</v>
      </c>
    </row>
    <row r="32" spans="1:7" ht="13.9" thickBot="1">
      <c r="A32" s="180" t="s">
        <v>285</v>
      </c>
      <c r="B32" s="181">
        <v>1.73E-16</v>
      </c>
      <c r="C32" s="181">
        <v>0.45251102799999998</v>
      </c>
      <c r="D32" s="181">
        <v>1.5847744E-2</v>
      </c>
      <c r="E32" s="181">
        <v>1.8492140000000001E-2</v>
      </c>
      <c r="F32" s="181">
        <v>0.79729478099999995</v>
      </c>
      <c r="G32" s="182">
        <v>1.28E-17</v>
      </c>
    </row>
    <row r="33" ht="13.9" thickTop="1"/>
  </sheetData>
  <phoneticPr fontId="2" type="noConversion"/>
  <conditionalFormatting sqref="B4:G9">
    <cfRule type="cellIs" dxfId="4" priority="5" operator="lessThan">
      <formula>0.01</formula>
    </cfRule>
  </conditionalFormatting>
  <conditionalFormatting sqref="B10:G10">
    <cfRule type="cellIs" dxfId="3" priority="2" operator="lessThan">
      <formula>0.01</formula>
    </cfRule>
  </conditionalFormatting>
  <conditionalFormatting sqref="B14:G32">
    <cfRule type="cellIs" dxfId="2" priority="1" operator="lessThan">
      <formula>0.01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BF19F-61D2-4156-A05E-573BCFFB5409}">
  <dimension ref="A1:P7"/>
  <sheetViews>
    <sheetView workbookViewId="0">
      <selection activeCell="D12" sqref="D12"/>
    </sheetView>
  </sheetViews>
  <sheetFormatPr defaultRowHeight="13.9"/>
  <cols>
    <col min="1" max="1" width="17.6640625" customWidth="1"/>
    <col min="6" max="7" width="9.59765625" bestFit="1" customWidth="1"/>
  </cols>
  <sheetData>
    <row r="1" spans="1:16" ht="32.25" customHeight="1" thickBot="1">
      <c r="A1" s="542" t="s">
        <v>667</v>
      </c>
      <c r="B1" s="542"/>
      <c r="C1" s="542"/>
      <c r="D1" s="542"/>
      <c r="E1" s="542"/>
      <c r="F1" s="542"/>
      <c r="G1" s="542"/>
      <c r="H1" s="542"/>
      <c r="I1" s="542"/>
      <c r="J1" s="542"/>
      <c r="K1" s="542"/>
      <c r="L1" s="542"/>
      <c r="M1" s="542"/>
      <c r="N1" s="542"/>
      <c r="O1" s="542"/>
      <c r="P1" s="542"/>
    </row>
    <row r="2" spans="1:16" s="95" customFormat="1" ht="26.25" customHeight="1" thickTop="1" thickBot="1">
      <c r="A2" s="2"/>
      <c r="B2" s="534" t="s">
        <v>662</v>
      </c>
      <c r="C2" s="535"/>
      <c r="D2" s="536"/>
      <c r="E2" s="537" t="s">
        <v>663</v>
      </c>
      <c r="F2" s="538"/>
      <c r="G2" s="538"/>
      <c r="H2" s="534" t="s">
        <v>664</v>
      </c>
      <c r="I2" s="535"/>
      <c r="J2" s="536"/>
      <c r="K2" s="539" t="s">
        <v>665</v>
      </c>
      <c r="L2" s="540"/>
      <c r="M2" s="541"/>
      <c r="N2" s="538" t="s">
        <v>666</v>
      </c>
      <c r="O2" s="538"/>
      <c r="P2" s="538"/>
    </row>
    <row r="3" spans="1:16" ht="26.25" customHeight="1" thickBot="1">
      <c r="A3" s="465"/>
      <c r="B3" s="477" t="s">
        <v>668</v>
      </c>
      <c r="C3" s="466" t="s">
        <v>669</v>
      </c>
      <c r="D3" s="478" t="s">
        <v>670</v>
      </c>
      <c r="E3" s="477" t="s">
        <v>668</v>
      </c>
      <c r="F3" s="466" t="s">
        <v>669</v>
      </c>
      <c r="G3" s="478" t="s">
        <v>670</v>
      </c>
      <c r="H3" s="477" t="s">
        <v>668</v>
      </c>
      <c r="I3" s="466" t="s">
        <v>669</v>
      </c>
      <c r="J3" s="478" t="s">
        <v>670</v>
      </c>
      <c r="K3" s="477" t="s">
        <v>668</v>
      </c>
      <c r="L3" s="466" t="s">
        <v>669</v>
      </c>
      <c r="M3" s="478" t="s">
        <v>670</v>
      </c>
      <c r="N3" s="477" t="s">
        <v>668</v>
      </c>
      <c r="O3" s="466" t="s">
        <v>669</v>
      </c>
      <c r="P3" s="469" t="s">
        <v>670</v>
      </c>
    </row>
    <row r="4" spans="1:16" s="24" customFormat="1" ht="25.15" customHeight="1" thickBot="1">
      <c r="A4" s="467" t="s">
        <v>44</v>
      </c>
      <c r="B4" s="468">
        <v>1</v>
      </c>
      <c r="C4" s="468">
        <v>1</v>
      </c>
      <c r="D4" s="468">
        <v>1</v>
      </c>
      <c r="E4" s="468">
        <v>1</v>
      </c>
      <c r="F4" s="468">
        <v>1</v>
      </c>
      <c r="G4" s="468">
        <v>1</v>
      </c>
      <c r="H4" s="468">
        <v>1</v>
      </c>
      <c r="I4" s="468">
        <v>1</v>
      </c>
      <c r="J4" s="468">
        <v>1</v>
      </c>
      <c r="K4" s="468">
        <v>1</v>
      </c>
      <c r="L4" s="468">
        <v>1</v>
      </c>
      <c r="M4" s="468">
        <v>1</v>
      </c>
      <c r="N4" s="468">
        <v>1</v>
      </c>
      <c r="O4" s="468">
        <v>1</v>
      </c>
      <c r="P4" s="469">
        <v>1</v>
      </c>
    </row>
    <row r="5" spans="1:16" ht="25.5" customHeight="1" thickBot="1">
      <c r="A5" s="470" t="s">
        <v>92</v>
      </c>
      <c r="B5" s="471">
        <v>3.2202000000000001E-2</v>
      </c>
      <c r="C5" s="471">
        <v>7.1733000000000005E-2</v>
      </c>
      <c r="D5" s="472">
        <v>4.6065000000000009E-2</v>
      </c>
      <c r="E5" s="471">
        <v>0.146562</v>
      </c>
      <c r="F5" s="473">
        <v>0.28726499999999999</v>
      </c>
      <c r="G5" s="473">
        <v>0.18680400000000019</v>
      </c>
      <c r="H5" s="471">
        <v>0.12698599999999999</v>
      </c>
      <c r="I5" s="471">
        <v>0.36452800000000002</v>
      </c>
      <c r="J5" s="471">
        <f>0.258769*3-H5-I5</f>
        <v>0.28479300000000002</v>
      </c>
      <c r="K5" s="472">
        <v>0.56577200000000005</v>
      </c>
      <c r="L5" s="471">
        <v>0.385569</v>
      </c>
      <c r="M5" s="474">
        <f>0.528692*3-K5-L5</f>
        <v>0.63473500000000027</v>
      </c>
      <c r="N5" s="471">
        <v>0.52276</v>
      </c>
      <c r="O5" s="471">
        <v>0.3246</v>
      </c>
      <c r="P5" s="475">
        <f>0.349521*3-N5-O5</f>
        <v>0.20120300000000013</v>
      </c>
    </row>
    <row r="6" spans="1:16" ht="27.75" thickBot="1">
      <c r="A6" s="476" t="s">
        <v>671</v>
      </c>
      <c r="B6" s="526">
        <v>1.485E-4</v>
      </c>
      <c r="C6" s="527"/>
      <c r="D6" s="528"/>
      <c r="E6" s="526">
        <v>2.771E-3</v>
      </c>
      <c r="F6" s="527"/>
      <c r="G6" s="528"/>
      <c r="H6" s="526">
        <v>8.7500000000000008E-3</v>
      </c>
      <c r="I6" s="527"/>
      <c r="J6" s="528"/>
      <c r="K6" s="529">
        <v>2.3949999999999999E-2</v>
      </c>
      <c r="L6" s="530"/>
      <c r="M6" s="531"/>
      <c r="N6" s="532">
        <v>2.0109999999999999E-2</v>
      </c>
      <c r="O6" s="533"/>
      <c r="P6" s="533"/>
    </row>
    <row r="7" spans="1:16" ht="14.25" thickTop="1"/>
  </sheetData>
  <mergeCells count="11">
    <mergeCell ref="B2:D2"/>
    <mergeCell ref="E2:G2"/>
    <mergeCell ref="H2:J2"/>
    <mergeCell ref="K2:M2"/>
    <mergeCell ref="A1:P1"/>
    <mergeCell ref="N2:P2"/>
    <mergeCell ref="B6:D6"/>
    <mergeCell ref="E6:G6"/>
    <mergeCell ref="H6:J6"/>
    <mergeCell ref="K6:M6"/>
    <mergeCell ref="N6:P6"/>
  </mergeCells>
  <phoneticPr fontId="2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4D9D0-3F2F-4A25-A184-36D1E13C911E}">
  <dimension ref="A1:H43"/>
  <sheetViews>
    <sheetView workbookViewId="0">
      <selection activeCell="A2" sqref="A2:G5"/>
    </sheetView>
  </sheetViews>
  <sheetFormatPr defaultRowHeight="13.9"/>
  <cols>
    <col min="1" max="1" width="6.53125" bestFit="1" customWidth="1"/>
    <col min="2" max="2" width="14.796875" customWidth="1"/>
    <col min="3" max="3" width="15.46484375" customWidth="1"/>
    <col min="4" max="4" width="14.19921875" bestFit="1" customWidth="1"/>
    <col min="5" max="5" width="9" bestFit="1" customWidth="1"/>
    <col min="6" max="6" width="14.19921875" bestFit="1" customWidth="1"/>
    <col min="7" max="7" width="13.9296875" bestFit="1" customWidth="1"/>
    <col min="8" max="8" width="12.3984375" bestFit="1" customWidth="1"/>
  </cols>
  <sheetData>
    <row r="1" spans="1:8" ht="30" customHeight="1" thickBot="1">
      <c r="A1" s="479" t="s">
        <v>307</v>
      </c>
      <c r="B1" s="479"/>
      <c r="C1" s="479"/>
      <c r="D1" s="479"/>
      <c r="E1" s="479"/>
      <c r="F1" s="479"/>
      <c r="G1" s="479"/>
      <c r="H1" s="480"/>
    </row>
    <row r="2" spans="1:8" s="53" customFormat="1" ht="35.25" customHeight="1" thickTop="1" thickBot="1">
      <c r="A2" s="2" t="s">
        <v>0</v>
      </c>
      <c r="B2" s="2" t="s">
        <v>1</v>
      </c>
      <c r="C2" s="51" t="s">
        <v>2</v>
      </c>
      <c r="D2" s="373" t="s">
        <v>566</v>
      </c>
      <c r="E2" s="51" t="s">
        <v>36</v>
      </c>
      <c r="F2" s="51" t="s">
        <v>3</v>
      </c>
      <c r="G2" s="52" t="s">
        <v>4</v>
      </c>
      <c r="H2" s="1"/>
    </row>
    <row r="3" spans="1:8" s="53" customFormat="1" ht="26.25" customHeight="1">
      <c r="A3" s="201" t="s">
        <v>16</v>
      </c>
      <c r="B3" s="201" t="s">
        <v>17</v>
      </c>
      <c r="C3" s="201" t="s">
        <v>658</v>
      </c>
      <c r="D3" s="202" t="s">
        <v>613</v>
      </c>
      <c r="E3" s="201">
        <v>133</v>
      </c>
      <c r="F3" s="203" t="s">
        <v>291</v>
      </c>
      <c r="G3" s="203" t="s">
        <v>291</v>
      </c>
      <c r="H3" s="204"/>
    </row>
    <row r="4" spans="1:8" s="53" customFormat="1" ht="16.05" customHeight="1">
      <c r="A4" s="205" t="s">
        <v>292</v>
      </c>
      <c r="B4" s="205" t="s">
        <v>293</v>
      </c>
      <c r="C4" s="205" t="s">
        <v>294</v>
      </c>
      <c r="D4" s="206" t="s">
        <v>614</v>
      </c>
      <c r="E4" s="205">
        <v>132</v>
      </c>
      <c r="F4" s="207">
        <v>0.2364</v>
      </c>
      <c r="G4" s="205" t="s">
        <v>8</v>
      </c>
      <c r="H4" s="204"/>
    </row>
    <row r="5" spans="1:8" s="53" customFormat="1" ht="16.05" customHeight="1" thickBot="1">
      <c r="A5" s="208" t="s">
        <v>16</v>
      </c>
      <c r="B5" s="208" t="s">
        <v>17</v>
      </c>
      <c r="C5" s="208" t="s">
        <v>616</v>
      </c>
      <c r="D5" s="209" t="s">
        <v>615</v>
      </c>
      <c r="E5" s="208">
        <v>143</v>
      </c>
      <c r="F5" s="210">
        <v>0.1898</v>
      </c>
      <c r="G5" s="210" t="s">
        <v>8</v>
      </c>
      <c r="H5" s="204"/>
    </row>
    <row r="6" spans="1:8" ht="14.65" thickTop="1" thickBot="1"/>
    <row r="7" spans="1:8" ht="14.65" thickTop="1" thickBot="1">
      <c r="A7" s="33"/>
      <c r="B7" s="484" t="s">
        <v>65</v>
      </c>
      <c r="C7" s="484"/>
      <c r="D7" s="485"/>
    </row>
    <row r="8" spans="1:8" ht="14.65" thickTop="1" thickBot="1">
      <c r="A8" s="32" t="s">
        <v>49</v>
      </c>
      <c r="B8" s="32" t="s">
        <v>295</v>
      </c>
      <c r="C8" s="32" t="s">
        <v>296</v>
      </c>
      <c r="D8" s="32" t="s">
        <v>553</v>
      </c>
    </row>
    <row r="9" spans="1:8" ht="14.25" thickTop="1">
      <c r="A9" s="22">
        <v>0</v>
      </c>
      <c r="B9" s="42">
        <v>100</v>
      </c>
      <c r="C9" s="46">
        <v>100</v>
      </c>
      <c r="D9" s="39">
        <v>100</v>
      </c>
    </row>
    <row r="10" spans="1:8">
      <c r="A10" s="23">
        <v>1</v>
      </c>
      <c r="B10" s="43">
        <v>100</v>
      </c>
      <c r="C10" s="47">
        <v>100</v>
      </c>
      <c r="D10" s="21">
        <v>100</v>
      </c>
    </row>
    <row r="11" spans="1:8">
      <c r="A11" s="23">
        <v>3</v>
      </c>
      <c r="B11" s="43">
        <v>100</v>
      </c>
      <c r="C11" s="47">
        <v>100</v>
      </c>
      <c r="D11" s="21">
        <v>100</v>
      </c>
    </row>
    <row r="12" spans="1:8">
      <c r="A12" s="23">
        <v>5</v>
      </c>
      <c r="B12" s="43">
        <v>100</v>
      </c>
      <c r="C12" s="47">
        <v>100</v>
      </c>
      <c r="D12" s="21">
        <v>100</v>
      </c>
    </row>
    <row r="13" spans="1:8">
      <c r="A13" s="23">
        <v>7</v>
      </c>
      <c r="B13" s="43">
        <v>100</v>
      </c>
      <c r="C13" s="47">
        <v>100</v>
      </c>
      <c r="D13" s="21">
        <v>100</v>
      </c>
    </row>
    <row r="14" spans="1:8">
      <c r="A14" s="23">
        <v>9</v>
      </c>
      <c r="B14" s="43">
        <v>95.488721804511272</v>
      </c>
      <c r="C14" s="47">
        <v>96.992481203007515</v>
      </c>
      <c r="D14" s="21">
        <v>97.972972972972968</v>
      </c>
    </row>
    <row r="15" spans="1:8">
      <c r="A15" s="23">
        <v>11</v>
      </c>
      <c r="B15" s="43">
        <v>87.969924812030072</v>
      </c>
      <c r="C15" s="47">
        <v>90.225563909774436</v>
      </c>
      <c r="D15" s="21">
        <v>90.540540540540533</v>
      </c>
    </row>
    <row r="16" spans="1:8">
      <c r="A16" s="23">
        <v>13</v>
      </c>
      <c r="B16" s="43">
        <v>60.902255639097739</v>
      </c>
      <c r="C16" s="47">
        <v>78.195488721804509</v>
      </c>
      <c r="D16" s="21">
        <v>79.729729729729726</v>
      </c>
    </row>
    <row r="17" spans="1:4">
      <c r="A17" s="23">
        <v>15</v>
      </c>
      <c r="B17" s="43">
        <v>37.593984962406012</v>
      </c>
      <c r="C17" s="47">
        <v>71.428571428571431</v>
      </c>
      <c r="D17" s="21">
        <v>66.891891891891888</v>
      </c>
    </row>
    <row r="18" spans="1:4">
      <c r="A18" s="23">
        <v>17</v>
      </c>
      <c r="B18" s="43">
        <v>23.308270676691727</v>
      </c>
      <c r="C18" s="47">
        <v>51.879699248120303</v>
      </c>
      <c r="D18" s="21">
        <v>53.378378378378379</v>
      </c>
    </row>
    <row r="19" spans="1:4">
      <c r="A19" s="23">
        <v>19</v>
      </c>
      <c r="B19" s="43">
        <v>9.0225563909774422</v>
      </c>
      <c r="C19" s="47">
        <v>34.332153914197256</v>
      </c>
      <c r="D19" s="21">
        <v>30.295836376917457</v>
      </c>
    </row>
    <row r="20" spans="1:4">
      <c r="A20" s="23">
        <v>21</v>
      </c>
      <c r="B20" s="43">
        <v>3.7593984962406011</v>
      </c>
      <c r="C20" s="47">
        <v>23.651039363113664</v>
      </c>
      <c r="D20" s="21">
        <v>19.475894813732651</v>
      </c>
    </row>
    <row r="21" spans="1:4">
      <c r="A21" s="23">
        <v>23</v>
      </c>
      <c r="B21" s="43">
        <v>2.2556390977443606</v>
      </c>
      <c r="C21" s="47">
        <v>18.31048208757187</v>
      </c>
      <c r="D21" s="21">
        <v>12.262600438276115</v>
      </c>
    </row>
    <row r="22" spans="1:4">
      <c r="A22" s="23">
        <v>25</v>
      </c>
      <c r="B22" s="43">
        <v>0.75187969924812015</v>
      </c>
      <c r="C22" s="47">
        <v>12.969924812030076</v>
      </c>
      <c r="D22" s="21">
        <v>9.3772826880934996</v>
      </c>
    </row>
    <row r="23" spans="1:4">
      <c r="A23" s="23">
        <v>27</v>
      </c>
      <c r="B23" s="43">
        <v>0.75187969924812015</v>
      </c>
      <c r="C23" s="47">
        <v>11.444051304732419</v>
      </c>
      <c r="D23" s="21">
        <v>5.0493060628195767</v>
      </c>
    </row>
    <row r="24" spans="1:4">
      <c r="A24" s="23">
        <v>29</v>
      </c>
      <c r="B24" s="43">
        <v>0</v>
      </c>
      <c r="C24" s="47">
        <v>6.8664307828394513</v>
      </c>
      <c r="D24" s="21">
        <v>2.8853177501826153</v>
      </c>
    </row>
    <row r="25" spans="1:4">
      <c r="A25" s="23">
        <v>31</v>
      </c>
      <c r="B25" s="43"/>
      <c r="C25" s="47">
        <v>4.5776205218929675</v>
      </c>
      <c r="D25" s="21">
        <v>0.72132943754565382</v>
      </c>
    </row>
    <row r="26" spans="1:4">
      <c r="A26" s="23">
        <v>33</v>
      </c>
      <c r="B26" s="43"/>
      <c r="C26" s="47">
        <v>1.5258735072976557</v>
      </c>
      <c r="D26" s="21">
        <v>0</v>
      </c>
    </row>
    <row r="27" spans="1:4">
      <c r="A27" s="23">
        <v>35</v>
      </c>
      <c r="B27" s="43"/>
      <c r="C27" s="47">
        <v>0.76293675364882785</v>
      </c>
      <c r="D27" s="21"/>
    </row>
    <row r="28" spans="1:4">
      <c r="A28" s="23">
        <v>37</v>
      </c>
      <c r="B28" s="43"/>
      <c r="C28" s="47">
        <v>0.76293675364882785</v>
      </c>
      <c r="D28" s="21"/>
    </row>
    <row r="29" spans="1:4">
      <c r="A29" s="23">
        <v>39</v>
      </c>
      <c r="B29" s="43"/>
      <c r="C29" s="47">
        <v>0.76293675364882785</v>
      </c>
      <c r="D29" s="21"/>
    </row>
    <row r="30" spans="1:4" ht="14.25" thickBot="1">
      <c r="A30" s="25">
        <v>41</v>
      </c>
      <c r="B30" s="44"/>
      <c r="C30" s="48">
        <v>0</v>
      </c>
      <c r="D30" s="40"/>
    </row>
    <row r="31" spans="1:4" ht="14.25" thickTop="1">
      <c r="A31" s="211"/>
      <c r="B31" s="212"/>
      <c r="C31" s="212"/>
      <c r="D31" s="213"/>
    </row>
    <row r="32" spans="1:4">
      <c r="A32" s="211"/>
      <c r="B32" s="212"/>
      <c r="C32" s="212"/>
      <c r="D32" s="213"/>
    </row>
    <row r="33" spans="1:4">
      <c r="A33" s="211"/>
      <c r="B33" s="212"/>
      <c r="C33" s="212"/>
      <c r="D33" s="213"/>
    </row>
    <row r="34" spans="1:4">
      <c r="A34" s="211"/>
      <c r="B34" s="212"/>
      <c r="C34" s="212"/>
      <c r="D34" s="213"/>
    </row>
    <row r="35" spans="1:4">
      <c r="A35" s="211"/>
      <c r="B35" s="212"/>
      <c r="C35" s="212"/>
      <c r="D35" s="213"/>
    </row>
    <row r="36" spans="1:4">
      <c r="A36" s="211"/>
      <c r="B36" s="212"/>
      <c r="C36" s="212"/>
      <c r="D36" s="213"/>
    </row>
    <row r="37" spans="1:4">
      <c r="A37" s="211"/>
      <c r="B37" s="212"/>
      <c r="C37" s="212"/>
      <c r="D37" s="213"/>
    </row>
    <row r="38" spans="1:4">
      <c r="A38" s="211"/>
      <c r="B38" s="212"/>
      <c r="C38" s="212"/>
      <c r="D38" s="213"/>
    </row>
    <row r="39" spans="1:4">
      <c r="A39" s="211"/>
      <c r="B39" s="212"/>
      <c r="C39" s="212"/>
      <c r="D39" s="213"/>
    </row>
    <row r="40" spans="1:4">
      <c r="A40" s="211"/>
      <c r="B40" s="212"/>
      <c r="C40" s="212"/>
      <c r="D40" s="213"/>
    </row>
    <row r="41" spans="1:4">
      <c r="A41" s="211"/>
      <c r="B41" s="212"/>
      <c r="C41" s="212"/>
      <c r="D41" s="213"/>
    </row>
    <row r="42" spans="1:4">
      <c r="A42" s="211"/>
      <c r="B42" s="212"/>
      <c r="C42" s="212"/>
      <c r="D42" s="213"/>
    </row>
    <row r="43" spans="1:4">
      <c r="A43" s="211"/>
      <c r="B43" s="212"/>
      <c r="C43" s="212"/>
      <c r="D43" s="213"/>
    </row>
  </sheetData>
  <mergeCells count="2">
    <mergeCell ref="B7:D7"/>
    <mergeCell ref="A1:H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571B3-3F6C-4547-948C-B4ECDE1F2E73}">
  <dimension ref="A1:N149"/>
  <sheetViews>
    <sheetView zoomScaleNormal="100" workbookViewId="0">
      <selection activeCell="A145" sqref="A145"/>
    </sheetView>
  </sheetViews>
  <sheetFormatPr defaultRowHeight="13.5"/>
  <cols>
    <col min="1" max="1" width="68.86328125" style="231" customWidth="1"/>
    <col min="2" max="2" width="11.59765625" style="234" customWidth="1"/>
    <col min="3" max="3" width="10.796875" style="233" customWidth="1"/>
    <col min="4" max="4" width="11.46484375" style="233" customWidth="1"/>
    <col min="5" max="5" width="11.53125" style="232" bestFit="1" customWidth="1"/>
    <col min="6" max="6" width="9.06640625" style="262"/>
    <col min="7" max="8" width="9.06640625" style="231"/>
    <col min="9" max="9" width="82.73046875" style="231" customWidth="1"/>
    <col min="10" max="10" width="12.265625" style="231" customWidth="1"/>
    <col min="11" max="11" width="11.06640625" style="231" customWidth="1"/>
    <col min="12" max="12" width="12.59765625" style="231" customWidth="1"/>
    <col min="13" max="13" width="9.06640625" style="231"/>
    <col min="14" max="14" width="11.3984375" style="262" customWidth="1"/>
    <col min="15" max="16384" width="9.06640625" style="231"/>
  </cols>
  <sheetData>
    <row r="1" spans="1:7" s="53" customFormat="1" ht="30.4" customHeight="1" thickBot="1">
      <c r="A1" s="343" t="s">
        <v>650</v>
      </c>
      <c r="B1" s="129"/>
      <c r="C1" s="129"/>
      <c r="D1" s="129"/>
      <c r="E1" s="129"/>
      <c r="F1" s="129"/>
      <c r="G1" s="129"/>
    </row>
    <row r="2" spans="1:7" ht="25.9" customHeight="1" thickTop="1" thickBot="1">
      <c r="A2" s="259" t="s">
        <v>511</v>
      </c>
      <c r="B2" s="260" t="s">
        <v>220</v>
      </c>
      <c r="C2" s="261" t="s">
        <v>221</v>
      </c>
      <c r="D2" s="261" t="s">
        <v>222</v>
      </c>
      <c r="E2" s="360" t="s">
        <v>552</v>
      </c>
      <c r="F2" s="263" t="s">
        <v>409</v>
      </c>
    </row>
    <row r="3" spans="1:7" ht="13.9" thickTop="1">
      <c r="A3" s="255" t="s">
        <v>410</v>
      </c>
      <c r="B3" s="256">
        <v>2.5739579491092801</v>
      </c>
      <c r="C3" s="257">
        <v>1.87340450677772E-10</v>
      </c>
      <c r="D3" s="257">
        <v>5.1653458487565101E-8</v>
      </c>
      <c r="E3" s="258" t="s">
        <v>453</v>
      </c>
      <c r="F3" s="264" t="s">
        <v>396</v>
      </c>
    </row>
    <row r="4" spans="1:7">
      <c r="A4" s="235" t="s">
        <v>411</v>
      </c>
      <c r="B4" s="236">
        <v>2.5686251325719698</v>
      </c>
      <c r="C4" s="237">
        <v>1.9790597121672401E-10</v>
      </c>
      <c r="D4" s="237">
        <v>5.1653458487565101E-8</v>
      </c>
      <c r="E4" s="238" t="s">
        <v>453</v>
      </c>
      <c r="F4" s="265" t="s">
        <v>396</v>
      </c>
    </row>
    <row r="5" spans="1:7">
      <c r="A5" s="235" t="s">
        <v>412</v>
      </c>
      <c r="B5" s="236">
        <v>2.2477466853419799</v>
      </c>
      <c r="C5" s="237">
        <v>2.15106390317878E-8</v>
      </c>
      <c r="D5" s="237">
        <v>3.7428511915310802E-6</v>
      </c>
      <c r="E5" s="238" t="s">
        <v>453</v>
      </c>
      <c r="F5" s="265" t="s">
        <v>399</v>
      </c>
    </row>
    <row r="6" spans="1:7">
      <c r="A6" s="235" t="s">
        <v>413</v>
      </c>
      <c r="B6" s="236">
        <v>2.1882240228317298</v>
      </c>
      <c r="C6" s="237">
        <v>6.1450124746746706E-8</v>
      </c>
      <c r="D6" s="237">
        <v>8.01924127945044E-6</v>
      </c>
      <c r="E6" s="238" t="s">
        <v>453</v>
      </c>
      <c r="F6" s="265" t="s">
        <v>399</v>
      </c>
    </row>
    <row r="7" spans="1:7">
      <c r="A7" s="235" t="s">
        <v>414</v>
      </c>
      <c r="B7" s="236">
        <v>2.0031619866473198</v>
      </c>
      <c r="C7" s="237">
        <v>7.55613177812046E-7</v>
      </c>
      <c r="D7" s="237">
        <v>7.8886015763577594E-5</v>
      </c>
      <c r="E7" s="238" t="s">
        <v>453</v>
      </c>
      <c r="F7" s="265" t="s">
        <v>399</v>
      </c>
    </row>
    <row r="8" spans="1:7">
      <c r="A8" s="235" t="s">
        <v>415</v>
      </c>
      <c r="B8" s="236">
        <v>1.96463230163199</v>
      </c>
      <c r="C8" s="237">
        <v>1.2022914564009399E-6</v>
      </c>
      <c r="D8" s="237">
        <v>1.04599356706882E-4</v>
      </c>
      <c r="E8" s="238" t="s">
        <v>453</v>
      </c>
      <c r="F8" s="265" t="s">
        <v>396</v>
      </c>
    </row>
    <row r="9" spans="1:7">
      <c r="A9" s="235" t="s">
        <v>416</v>
      </c>
      <c r="B9" s="236">
        <v>1.91657181850729</v>
      </c>
      <c r="C9" s="237">
        <v>2.37249114461802E-6</v>
      </c>
      <c r="D9" s="237">
        <v>1.7692005392722901E-4</v>
      </c>
      <c r="E9" s="238" t="s">
        <v>453</v>
      </c>
      <c r="F9" s="265" t="s">
        <v>399</v>
      </c>
    </row>
    <row r="10" spans="1:7">
      <c r="A10" s="235" t="s">
        <v>417</v>
      </c>
      <c r="B10" s="236">
        <v>1.8446432333651901</v>
      </c>
      <c r="C10" s="237">
        <v>3.8209349298945804E-6</v>
      </c>
      <c r="D10" s="237">
        <v>2.4931600417562103E-4</v>
      </c>
      <c r="E10" s="238" t="s">
        <v>453</v>
      </c>
      <c r="F10" s="265" t="s">
        <v>399</v>
      </c>
    </row>
    <row r="11" spans="1:7">
      <c r="A11" s="235" t="s">
        <v>418</v>
      </c>
      <c r="B11" s="236">
        <v>1.8883788368276599</v>
      </c>
      <c r="C11" s="237">
        <v>8.3004258478382192E-6</v>
      </c>
      <c r="D11" s="237">
        <v>4.8142469917461701E-4</v>
      </c>
      <c r="E11" s="238" t="s">
        <v>453</v>
      </c>
      <c r="F11" s="265" t="s">
        <v>399</v>
      </c>
    </row>
    <row r="12" spans="1:7">
      <c r="A12" s="235" t="s">
        <v>419</v>
      </c>
      <c r="B12" s="236">
        <v>1.7444798845454801</v>
      </c>
      <c r="C12" s="237">
        <v>1.22111325469111E-5</v>
      </c>
      <c r="D12" s="237">
        <v>6.3742111894875796E-4</v>
      </c>
      <c r="E12" s="238" t="s">
        <v>453</v>
      </c>
      <c r="F12" s="265" t="s">
        <v>399</v>
      </c>
    </row>
    <row r="13" spans="1:7">
      <c r="A13" s="235" t="s">
        <v>420</v>
      </c>
      <c r="B13" s="236">
        <v>1.74801536553937</v>
      </c>
      <c r="C13" s="237">
        <v>2.4531296316710199E-5</v>
      </c>
      <c r="D13" s="237">
        <v>1.16412151612025E-3</v>
      </c>
      <c r="E13" s="238" t="s">
        <v>453</v>
      </c>
      <c r="F13" s="265" t="s">
        <v>399</v>
      </c>
    </row>
    <row r="14" spans="1:7">
      <c r="A14" s="235" t="s">
        <v>421</v>
      </c>
      <c r="B14" s="236">
        <v>1.63466864926941</v>
      </c>
      <c r="C14" s="237">
        <v>3.4540166974833399E-5</v>
      </c>
      <c r="D14" s="237">
        <v>1.5024972634052501E-3</v>
      </c>
      <c r="E14" s="238" t="s">
        <v>453</v>
      </c>
      <c r="F14" s="265" t="s">
        <v>396</v>
      </c>
    </row>
    <row r="15" spans="1:7">
      <c r="A15" s="235" t="s">
        <v>422</v>
      </c>
      <c r="B15" s="236">
        <v>1.6103327124932201</v>
      </c>
      <c r="C15" s="237">
        <v>4.6698494402495302E-5</v>
      </c>
      <c r="D15" s="237">
        <v>1.8751241598540401E-3</v>
      </c>
      <c r="E15" s="238" t="s">
        <v>453</v>
      </c>
      <c r="F15" s="265" t="s">
        <v>399</v>
      </c>
    </row>
    <row r="16" spans="1:7">
      <c r="A16" s="235" t="s">
        <v>423</v>
      </c>
      <c r="B16" s="236">
        <v>1.56942420852867</v>
      </c>
      <c r="C16" s="237">
        <v>6.7326548194275698E-5</v>
      </c>
      <c r="D16" s="237">
        <v>2.5103184398151401E-3</v>
      </c>
      <c r="E16" s="238" t="s">
        <v>453</v>
      </c>
      <c r="F16" s="265" t="s">
        <v>396</v>
      </c>
    </row>
    <row r="17" spans="1:6">
      <c r="A17" s="235" t="s">
        <v>424</v>
      </c>
      <c r="B17" s="236">
        <v>1.56060474739722</v>
      </c>
      <c r="C17" s="237">
        <v>7.7859551219898706E-5</v>
      </c>
      <c r="D17" s="237">
        <v>2.5401678585491999E-3</v>
      </c>
      <c r="E17" s="238" t="s">
        <v>453</v>
      </c>
      <c r="F17" s="265" t="s">
        <v>399</v>
      </c>
    </row>
    <row r="18" spans="1:6">
      <c r="A18" s="235" t="s">
        <v>426</v>
      </c>
      <c r="B18" s="236">
        <v>1.5824606302083599</v>
      </c>
      <c r="C18" s="237">
        <v>7.6255610302519494E-5</v>
      </c>
      <c r="D18" s="237">
        <v>2.5401678585491999E-3</v>
      </c>
      <c r="E18" s="238" t="s">
        <v>453</v>
      </c>
      <c r="F18" s="265" t="s">
        <v>425</v>
      </c>
    </row>
    <row r="19" spans="1:6">
      <c r="A19" s="235" t="s">
        <v>427</v>
      </c>
      <c r="B19" s="236">
        <v>1.55825475056853</v>
      </c>
      <c r="C19" s="237">
        <v>8.88153701173286E-5</v>
      </c>
      <c r="D19" s="237">
        <v>2.5756457334025298E-3</v>
      </c>
      <c r="E19" s="238" t="s">
        <v>453</v>
      </c>
      <c r="F19" s="265" t="s">
        <v>399</v>
      </c>
    </row>
    <row r="20" spans="1:6">
      <c r="A20" s="235" t="s">
        <v>428</v>
      </c>
      <c r="B20" s="236">
        <v>1.56107267695458</v>
      </c>
      <c r="C20" s="237">
        <v>8.4974369769940595E-5</v>
      </c>
      <c r="D20" s="237">
        <v>2.5756457334025298E-3</v>
      </c>
      <c r="E20" s="238" t="s">
        <v>453</v>
      </c>
      <c r="F20" s="265" t="s">
        <v>396</v>
      </c>
    </row>
    <row r="21" spans="1:6">
      <c r="A21" s="235" t="s">
        <v>429</v>
      </c>
      <c r="B21" s="236">
        <v>1.5300362875640601</v>
      </c>
      <c r="C21" s="237">
        <v>1.04387972732295E-4</v>
      </c>
      <c r="D21" s="237">
        <v>2.86792219822411E-3</v>
      </c>
      <c r="E21" s="238" t="s">
        <v>453</v>
      </c>
      <c r="F21" s="265" t="s">
        <v>399</v>
      </c>
    </row>
    <row r="22" spans="1:6">
      <c r="A22" s="235" t="s">
        <v>430</v>
      </c>
      <c r="B22" s="236">
        <v>1.59564931551497</v>
      </c>
      <c r="C22" s="237">
        <v>1.24732034912899E-4</v>
      </c>
      <c r="D22" s="237">
        <v>3.2555061112266599E-3</v>
      </c>
      <c r="E22" s="238" t="s">
        <v>453</v>
      </c>
      <c r="F22" s="265" t="s">
        <v>399</v>
      </c>
    </row>
    <row r="23" spans="1:6">
      <c r="A23" s="235" t="s">
        <v>431</v>
      </c>
      <c r="B23" s="236">
        <v>1.4826659270971601</v>
      </c>
      <c r="C23" s="237">
        <v>1.4984081875732701E-4</v>
      </c>
      <c r="D23" s="237">
        <v>3.72461463768212E-3</v>
      </c>
      <c r="E23" s="238" t="s">
        <v>453</v>
      </c>
      <c r="F23" s="265" t="s">
        <v>396</v>
      </c>
    </row>
    <row r="24" spans="1:6">
      <c r="A24" s="235" t="s">
        <v>432</v>
      </c>
      <c r="B24" s="236">
        <v>1.47977026837222</v>
      </c>
      <c r="C24" s="237">
        <v>1.5881594357940499E-4</v>
      </c>
      <c r="D24" s="237">
        <v>3.76826920674769E-3</v>
      </c>
      <c r="E24" s="238" t="s">
        <v>453</v>
      </c>
      <c r="F24" s="265" t="s">
        <v>399</v>
      </c>
    </row>
    <row r="25" spans="1:6">
      <c r="A25" s="235" t="s">
        <v>433</v>
      </c>
      <c r="B25" s="236">
        <v>1.45088848913341</v>
      </c>
      <c r="C25" s="237">
        <v>1.9760937984704101E-4</v>
      </c>
      <c r="D25" s="237">
        <v>4.48487375131111E-3</v>
      </c>
      <c r="E25" s="238" t="s">
        <v>453</v>
      </c>
      <c r="F25" s="265" t="s">
        <v>399</v>
      </c>
    </row>
    <row r="26" spans="1:6">
      <c r="A26" s="235" t="s">
        <v>434</v>
      </c>
      <c r="B26" s="236">
        <v>1.43290230480086</v>
      </c>
      <c r="C26" s="237">
        <v>2.6572082416777802E-4</v>
      </c>
      <c r="D26" s="237">
        <v>5.5482508086231999E-3</v>
      </c>
      <c r="E26" s="238" t="s">
        <v>453</v>
      </c>
      <c r="F26" s="265" t="s">
        <v>396</v>
      </c>
    </row>
    <row r="27" spans="1:6">
      <c r="A27" s="235" t="s">
        <v>435</v>
      </c>
      <c r="B27" s="236">
        <v>1.4796732102388299</v>
      </c>
      <c r="C27" s="237">
        <v>2.5803701344816898E-4</v>
      </c>
      <c r="D27" s="237">
        <v>5.5482508086231999E-3</v>
      </c>
      <c r="E27" s="238" t="s">
        <v>453</v>
      </c>
      <c r="F27" s="265" t="s">
        <v>399</v>
      </c>
    </row>
    <row r="28" spans="1:6">
      <c r="A28" s="235" t="s">
        <v>436</v>
      </c>
      <c r="B28" s="236">
        <v>1.4075727960322599</v>
      </c>
      <c r="C28" s="237">
        <v>2.9388866709561401E-4</v>
      </c>
      <c r="D28" s="237">
        <v>5.7673150379299303E-3</v>
      </c>
      <c r="E28" s="238" t="s">
        <v>453</v>
      </c>
      <c r="F28" s="265" t="s">
        <v>399</v>
      </c>
    </row>
    <row r="29" spans="1:6">
      <c r="A29" s="235" t="s">
        <v>437</v>
      </c>
      <c r="B29" s="236">
        <v>1.4506757961369401</v>
      </c>
      <c r="C29" s="237">
        <v>2.9830939851361698E-4</v>
      </c>
      <c r="D29" s="237">
        <v>5.7673150379299303E-3</v>
      </c>
      <c r="E29" s="238" t="s">
        <v>453</v>
      </c>
      <c r="F29" s="265" t="s">
        <v>399</v>
      </c>
    </row>
    <row r="30" spans="1:6">
      <c r="A30" s="235" t="s">
        <v>438</v>
      </c>
      <c r="B30" s="236">
        <v>1.49815487108267</v>
      </c>
      <c r="C30" s="237">
        <v>3.19240341900564E-4</v>
      </c>
      <c r="D30" s="237">
        <v>5.9515520882890798E-3</v>
      </c>
      <c r="E30" s="238" t="s">
        <v>453</v>
      </c>
      <c r="F30" s="265" t="s">
        <v>425</v>
      </c>
    </row>
    <row r="31" spans="1:6">
      <c r="A31" s="235" t="s">
        <v>439</v>
      </c>
      <c r="B31" s="236">
        <v>1.42250507379697</v>
      </c>
      <c r="C31" s="237">
        <v>3.4224437942402102E-4</v>
      </c>
      <c r="D31" s="237">
        <v>6.1603988296323802E-3</v>
      </c>
      <c r="E31" s="238" t="s">
        <v>453</v>
      </c>
      <c r="F31" s="265" t="s">
        <v>399</v>
      </c>
    </row>
    <row r="32" spans="1:6">
      <c r="A32" s="235" t="s">
        <v>440</v>
      </c>
      <c r="B32" s="236">
        <v>1.4040500466748</v>
      </c>
      <c r="C32" s="237">
        <v>3.7909593110802898E-4</v>
      </c>
      <c r="D32" s="237">
        <v>6.59626920127971E-3</v>
      </c>
      <c r="E32" s="238" t="s">
        <v>453</v>
      </c>
      <c r="F32" s="265" t="s">
        <v>425</v>
      </c>
    </row>
    <row r="33" spans="1:6">
      <c r="A33" s="235" t="s">
        <v>441</v>
      </c>
      <c r="B33" s="236">
        <v>1.4339712566456499</v>
      </c>
      <c r="C33" s="237">
        <v>4.0435788543765499E-4</v>
      </c>
      <c r="D33" s="237">
        <v>6.8088650386598599E-3</v>
      </c>
      <c r="E33" s="238" t="s">
        <v>453</v>
      </c>
      <c r="F33" s="265" t="s">
        <v>399</v>
      </c>
    </row>
    <row r="34" spans="1:6">
      <c r="A34" s="235" t="s">
        <v>442</v>
      </c>
      <c r="B34" s="236">
        <v>1.35240921134929</v>
      </c>
      <c r="C34" s="237">
        <v>4.9810975928882804E-4</v>
      </c>
      <c r="D34" s="237">
        <v>8.1254154483990093E-3</v>
      </c>
      <c r="E34" s="238" t="s">
        <v>453</v>
      </c>
      <c r="F34" s="265" t="s">
        <v>425</v>
      </c>
    </row>
    <row r="35" spans="1:6" ht="13.9" thickBot="1">
      <c r="A35" s="323" t="s">
        <v>443</v>
      </c>
      <c r="B35" s="324">
        <v>1.3431777479595099</v>
      </c>
      <c r="C35" s="325">
        <v>5.2810592791121701E-4</v>
      </c>
      <c r="D35" s="325">
        <v>8.3536755869592604E-3</v>
      </c>
      <c r="E35" s="326" t="s">
        <v>453</v>
      </c>
      <c r="F35" s="327" t="s">
        <v>399</v>
      </c>
    </row>
    <row r="36" spans="1:6">
      <c r="A36" s="333" t="s">
        <v>394</v>
      </c>
      <c r="B36" s="334">
        <v>4.8466357438185801</v>
      </c>
      <c r="C36" s="335">
        <v>2.6752725645619998E-21</v>
      </c>
      <c r="D36" s="335">
        <v>1.3964922787013699E-18</v>
      </c>
      <c r="E36" s="336" t="s">
        <v>395</v>
      </c>
      <c r="F36" s="337" t="s">
        <v>396</v>
      </c>
    </row>
    <row r="37" spans="1:6">
      <c r="A37" s="239" t="s">
        <v>397</v>
      </c>
      <c r="B37" s="240">
        <v>3.8354611374730201</v>
      </c>
      <c r="C37" s="241">
        <v>3.8580901162842398E-14</v>
      </c>
      <c r="D37" s="241">
        <v>1.00696152035019E-11</v>
      </c>
      <c r="E37" s="242" t="s">
        <v>395</v>
      </c>
      <c r="F37" s="266" t="s">
        <v>396</v>
      </c>
    </row>
    <row r="38" spans="1:6">
      <c r="A38" s="239" t="s">
        <v>398</v>
      </c>
      <c r="B38" s="240">
        <v>3.4164343732973501</v>
      </c>
      <c r="C38" s="241">
        <v>1.01088872172128E-11</v>
      </c>
      <c r="D38" s="241">
        <v>1.4056145370160599E-9</v>
      </c>
      <c r="E38" s="242" t="s">
        <v>395</v>
      </c>
      <c r="F38" s="266" t="s">
        <v>399</v>
      </c>
    </row>
    <row r="39" spans="1:6">
      <c r="A39" s="239" t="s">
        <v>400</v>
      </c>
      <c r="B39" s="240">
        <v>3.4015896893320101</v>
      </c>
      <c r="C39" s="241">
        <v>1.0770992620812699E-11</v>
      </c>
      <c r="D39" s="241">
        <v>1.4056145370160599E-9</v>
      </c>
      <c r="E39" s="242" t="s">
        <v>395</v>
      </c>
      <c r="F39" s="266" t="s">
        <v>396</v>
      </c>
    </row>
    <row r="40" spans="1:6">
      <c r="A40" s="239" t="s">
        <v>401</v>
      </c>
      <c r="B40" s="240">
        <v>3.1269097855625101</v>
      </c>
      <c r="C40" s="241">
        <v>2.35246895047239E-10</v>
      </c>
      <c r="D40" s="241">
        <v>2.45597758429317E-8</v>
      </c>
      <c r="E40" s="242" t="s">
        <v>395</v>
      </c>
      <c r="F40" s="266" t="s">
        <v>396</v>
      </c>
    </row>
    <row r="41" spans="1:6">
      <c r="A41" s="239" t="s">
        <v>402</v>
      </c>
      <c r="B41" s="240">
        <v>3.06575199703643</v>
      </c>
      <c r="C41" s="241">
        <v>5.0549232186388501E-10</v>
      </c>
      <c r="D41" s="241">
        <v>4.3977832002158E-8</v>
      </c>
      <c r="E41" s="242" t="s">
        <v>395</v>
      </c>
      <c r="F41" s="266" t="s">
        <v>396</v>
      </c>
    </row>
    <row r="42" spans="1:6">
      <c r="A42" s="239" t="s">
        <v>403</v>
      </c>
      <c r="B42" s="240">
        <v>2.91230710565539</v>
      </c>
      <c r="C42" s="241">
        <v>3.2236766660434901E-9</v>
      </c>
      <c r="D42" s="241">
        <v>2.4039417423924302E-7</v>
      </c>
      <c r="E42" s="242" t="s">
        <v>395</v>
      </c>
      <c r="F42" s="266" t="s">
        <v>399</v>
      </c>
    </row>
    <row r="43" spans="1:6">
      <c r="A43" s="239" t="s">
        <v>446</v>
      </c>
      <c r="B43" s="240">
        <v>2.5232375095251798</v>
      </c>
      <c r="C43" s="241">
        <v>2.9486830977487299E-6</v>
      </c>
      <c r="D43" s="241">
        <v>1.9240157212810501E-4</v>
      </c>
      <c r="E43" s="242" t="s">
        <v>395</v>
      </c>
      <c r="F43" s="266" t="s">
        <v>399</v>
      </c>
    </row>
    <row r="44" spans="1:6">
      <c r="A44" s="239" t="s">
        <v>447</v>
      </c>
      <c r="B44" s="240">
        <v>2.24130116596127</v>
      </c>
      <c r="C44" s="241">
        <v>4.58274122168199E-6</v>
      </c>
      <c r="D44" s="241">
        <v>2.6579899085755598E-4</v>
      </c>
      <c r="E44" s="242" t="s">
        <v>395</v>
      </c>
      <c r="F44" s="266" t="s">
        <v>425</v>
      </c>
    </row>
    <row r="45" spans="1:6">
      <c r="A45" s="239" t="s">
        <v>448</v>
      </c>
      <c r="B45" s="240">
        <v>2.2462439379000201</v>
      </c>
      <c r="C45" s="241">
        <v>5.2322010709931304E-6</v>
      </c>
      <c r="D45" s="241">
        <v>2.7312089590584101E-4</v>
      </c>
      <c r="E45" s="242" t="s">
        <v>395</v>
      </c>
      <c r="F45" s="266" t="s">
        <v>425</v>
      </c>
    </row>
    <row r="46" spans="1:6">
      <c r="A46" s="239" t="s">
        <v>449</v>
      </c>
      <c r="B46" s="240">
        <v>2.2278527563946202</v>
      </c>
      <c r="C46" s="241">
        <v>2.6177782174894498E-5</v>
      </c>
      <c r="D46" s="241">
        <v>1.24225475411772E-3</v>
      </c>
      <c r="E46" s="242" t="s">
        <v>395</v>
      </c>
      <c r="F46" s="266" t="s">
        <v>396</v>
      </c>
    </row>
    <row r="47" spans="1:6">
      <c r="A47" s="239" t="s">
        <v>450</v>
      </c>
      <c r="B47" s="240">
        <v>2.1453266828779598</v>
      </c>
      <c r="C47" s="241">
        <v>3.2037131764121002E-5</v>
      </c>
      <c r="D47" s="241">
        <v>1.3936152317392599E-3</v>
      </c>
      <c r="E47" s="242" t="s">
        <v>395</v>
      </c>
      <c r="F47" s="266" t="s">
        <v>396</v>
      </c>
    </row>
    <row r="48" spans="1:6">
      <c r="A48" s="239" t="s">
        <v>404</v>
      </c>
      <c r="B48" s="240">
        <v>1.99856327502769</v>
      </c>
      <c r="C48" s="241">
        <v>4.2173052301194799E-5</v>
      </c>
      <c r="D48" s="241">
        <v>1.6934102539402801E-3</v>
      </c>
      <c r="E48" s="242" t="s">
        <v>395</v>
      </c>
      <c r="F48" s="266" t="s">
        <v>399</v>
      </c>
    </row>
    <row r="49" spans="1:6" ht="13.9" thickBot="1">
      <c r="A49" s="338" t="s">
        <v>405</v>
      </c>
      <c r="B49" s="339">
        <v>1.8640883929279</v>
      </c>
      <c r="C49" s="340">
        <v>1.15705979000912E-4</v>
      </c>
      <c r="D49" s="340">
        <v>4.3141800741768504E-3</v>
      </c>
      <c r="E49" s="341" t="s">
        <v>395</v>
      </c>
      <c r="F49" s="342" t="s">
        <v>396</v>
      </c>
    </row>
    <row r="50" spans="1:6">
      <c r="A50" s="328" t="s">
        <v>394</v>
      </c>
      <c r="B50" s="329">
        <v>4.0045807635322399</v>
      </c>
      <c r="C50" s="330">
        <v>1.3206759500535899E-18</v>
      </c>
      <c r="D50" s="330">
        <v>6.8939284592797497E-16</v>
      </c>
      <c r="E50" s="331" t="s">
        <v>407</v>
      </c>
      <c r="F50" s="332" t="s">
        <v>396</v>
      </c>
    </row>
    <row r="51" spans="1:6">
      <c r="A51" s="243" t="s">
        <v>401</v>
      </c>
      <c r="B51" s="244">
        <v>3.2600454947280899</v>
      </c>
      <c r="C51" s="245">
        <v>2.23091838657328E-13</v>
      </c>
      <c r="D51" s="245">
        <v>3.8817979926375101E-11</v>
      </c>
      <c r="E51" s="246" t="s">
        <v>407</v>
      </c>
      <c r="F51" s="267" t="s">
        <v>396</v>
      </c>
    </row>
    <row r="52" spans="1:6">
      <c r="A52" s="243" t="s">
        <v>402</v>
      </c>
      <c r="B52" s="244">
        <v>3.28342534373679</v>
      </c>
      <c r="C52" s="245">
        <v>1.5086968586834801E-13</v>
      </c>
      <c r="D52" s="245">
        <v>3.8817979926375101E-11</v>
      </c>
      <c r="E52" s="246" t="s">
        <v>407</v>
      </c>
      <c r="F52" s="267" t="s">
        <v>396</v>
      </c>
    </row>
    <row r="53" spans="1:6">
      <c r="A53" s="243" t="s">
        <v>403</v>
      </c>
      <c r="B53" s="244">
        <v>3.18524338171928</v>
      </c>
      <c r="C53" s="245">
        <v>7.33929744150236E-13</v>
      </c>
      <c r="D53" s="245">
        <v>9.5777831611605803E-11</v>
      </c>
      <c r="E53" s="246" t="s">
        <v>407</v>
      </c>
      <c r="F53" s="267" t="s">
        <v>399</v>
      </c>
    </row>
    <row r="54" spans="1:6">
      <c r="A54" s="243" t="s">
        <v>398</v>
      </c>
      <c r="B54" s="244">
        <v>3.0132386192474701</v>
      </c>
      <c r="C54" s="245">
        <v>1.77640512819623E-11</v>
      </c>
      <c r="D54" s="245">
        <v>1.85456695383687E-9</v>
      </c>
      <c r="E54" s="246" t="s">
        <v>407</v>
      </c>
      <c r="F54" s="267" t="s">
        <v>399</v>
      </c>
    </row>
    <row r="55" spans="1:6">
      <c r="A55" s="243" t="s">
        <v>397</v>
      </c>
      <c r="B55" s="244">
        <v>3.0058668009100198</v>
      </c>
      <c r="C55" s="245">
        <v>2.3295899699318301E-11</v>
      </c>
      <c r="D55" s="245">
        <v>2.02674327384069E-9</v>
      </c>
      <c r="E55" s="246" t="s">
        <v>407</v>
      </c>
      <c r="F55" s="267" t="s">
        <v>396</v>
      </c>
    </row>
    <row r="56" spans="1:6">
      <c r="A56" s="243" t="s">
        <v>404</v>
      </c>
      <c r="B56" s="244">
        <v>2.18428324035929</v>
      </c>
      <c r="C56" s="245">
        <v>8.2987277799074005E-7</v>
      </c>
      <c r="D56" s="245">
        <v>6.18847985873095E-5</v>
      </c>
      <c r="E56" s="246" t="s">
        <v>407</v>
      </c>
      <c r="F56" s="267" t="s">
        <v>399</v>
      </c>
    </row>
    <row r="57" spans="1:6">
      <c r="A57" s="243" t="s">
        <v>405</v>
      </c>
      <c r="B57" s="244">
        <v>2.03026288608309</v>
      </c>
      <c r="C57" s="245">
        <v>3.7846702040005E-6</v>
      </c>
      <c r="D57" s="245">
        <v>2.4694973081103202E-4</v>
      </c>
      <c r="E57" s="246" t="s">
        <v>407</v>
      </c>
      <c r="F57" s="267" t="s">
        <v>396</v>
      </c>
    </row>
    <row r="58" spans="1:6">
      <c r="A58" s="243" t="s">
        <v>451</v>
      </c>
      <c r="B58" s="244">
        <v>1.89596870173693</v>
      </c>
      <c r="C58" s="245">
        <v>1.42505717931361E-5</v>
      </c>
      <c r="D58" s="245">
        <v>8.2653316400189503E-4</v>
      </c>
      <c r="E58" s="246" t="s">
        <v>407</v>
      </c>
      <c r="F58" s="267" t="s">
        <v>399</v>
      </c>
    </row>
    <row r="59" spans="1:6">
      <c r="A59" s="243" t="s">
        <v>406</v>
      </c>
      <c r="B59" s="244">
        <v>1.7473381389726499</v>
      </c>
      <c r="C59" s="245">
        <v>5.6293561245862798E-5</v>
      </c>
      <c r="D59" s="245">
        <v>2.9385238970340401E-3</v>
      </c>
      <c r="E59" s="246" t="s">
        <v>407</v>
      </c>
      <c r="F59" s="267" t="s">
        <v>396</v>
      </c>
    </row>
    <row r="60" spans="1:6" ht="13.9" thickBot="1">
      <c r="A60" s="318" t="s">
        <v>452</v>
      </c>
      <c r="B60" s="319">
        <v>1.6266210281805</v>
      </c>
      <c r="C60" s="320">
        <v>1.5746914276229399E-4</v>
      </c>
      <c r="D60" s="320">
        <v>7.4726265929015798E-3</v>
      </c>
      <c r="E60" s="321" t="s">
        <v>407</v>
      </c>
      <c r="F60" s="322" t="s">
        <v>399</v>
      </c>
    </row>
    <row r="61" spans="1:6">
      <c r="A61" s="361" t="s">
        <v>394</v>
      </c>
      <c r="B61" s="362">
        <v>5.3741281519686597</v>
      </c>
      <c r="C61" s="363">
        <v>9.3172963077956496E-20</v>
      </c>
      <c r="D61" s="363">
        <v>4.8636286726693302E-17</v>
      </c>
      <c r="E61" s="364" t="s">
        <v>408</v>
      </c>
      <c r="F61" s="365" t="s">
        <v>396</v>
      </c>
    </row>
    <row r="62" spans="1:6">
      <c r="A62" s="247" t="s">
        <v>400</v>
      </c>
      <c r="B62" s="248">
        <v>4.1403611446374802</v>
      </c>
      <c r="C62" s="249">
        <v>1.5476263360094101E-12</v>
      </c>
      <c r="D62" s="249">
        <v>4.0393047369845598E-10</v>
      </c>
      <c r="E62" s="250" t="s">
        <v>408</v>
      </c>
      <c r="F62" s="268" t="s">
        <v>396</v>
      </c>
    </row>
    <row r="63" spans="1:6">
      <c r="A63" s="247" t="s">
        <v>397</v>
      </c>
      <c r="B63" s="248">
        <v>3.7805668228026601</v>
      </c>
      <c r="C63" s="249">
        <v>1.6239969567551799E-10</v>
      </c>
      <c r="D63" s="249">
        <v>2.16486004903446E-8</v>
      </c>
      <c r="E63" s="250" t="s">
        <v>408</v>
      </c>
      <c r="F63" s="268" t="s">
        <v>396</v>
      </c>
    </row>
    <row r="64" spans="1:6">
      <c r="A64" s="247" t="s">
        <v>398</v>
      </c>
      <c r="B64" s="248">
        <v>3.7410151607508202</v>
      </c>
      <c r="C64" s="249">
        <v>1.6588965892984399E-10</v>
      </c>
      <c r="D64" s="249">
        <v>2.16486004903446E-8</v>
      </c>
      <c r="E64" s="250" t="s">
        <v>408</v>
      </c>
      <c r="F64" s="268" t="s">
        <v>399</v>
      </c>
    </row>
    <row r="65" spans="1:6">
      <c r="A65" s="247" t="s">
        <v>401</v>
      </c>
      <c r="B65" s="248">
        <v>2.88278131922169</v>
      </c>
      <c r="C65" s="249">
        <v>3.5381758971802302E-7</v>
      </c>
      <c r="D65" s="249">
        <v>3.0782130305467999E-5</v>
      </c>
      <c r="E65" s="250" t="s">
        <v>408</v>
      </c>
      <c r="F65" s="268" t="s">
        <v>396</v>
      </c>
    </row>
    <row r="66" spans="1:6">
      <c r="A66" s="247" t="s">
        <v>403</v>
      </c>
      <c r="B66" s="248">
        <v>2.88705067624206</v>
      </c>
      <c r="C66" s="249">
        <v>3.3520444160870699E-7</v>
      </c>
      <c r="D66" s="249">
        <v>3.0782130305467999E-5</v>
      </c>
      <c r="E66" s="250" t="s">
        <v>408</v>
      </c>
      <c r="F66" s="268" t="s">
        <v>399</v>
      </c>
    </row>
    <row r="67" spans="1:6">
      <c r="A67" s="247" t="s">
        <v>402</v>
      </c>
      <c r="B67" s="248">
        <v>2.8347796554289899</v>
      </c>
      <c r="C67" s="249">
        <v>5.3992383677193095E-7</v>
      </c>
      <c r="D67" s="249">
        <v>4.0262891827849703E-5</v>
      </c>
      <c r="E67" s="250" t="s">
        <v>408</v>
      </c>
      <c r="F67" s="268" t="s">
        <v>396</v>
      </c>
    </row>
    <row r="68" spans="1:6">
      <c r="A68" s="247" t="s">
        <v>406</v>
      </c>
      <c r="B68" s="248">
        <v>2.1526366780127302</v>
      </c>
      <c r="C68" s="249">
        <v>1.2680020049545901E-4</v>
      </c>
      <c r="D68" s="249">
        <v>8.2737130823286893E-3</v>
      </c>
      <c r="E68" s="250" t="s">
        <v>408</v>
      </c>
      <c r="F68" s="268" t="s">
        <v>396</v>
      </c>
    </row>
    <row r="69" spans="1:6" ht="13.9" thickBot="1">
      <c r="A69" s="251" t="s">
        <v>404</v>
      </c>
      <c r="B69" s="252">
        <v>2.1158715850536098</v>
      </c>
      <c r="C69" s="253">
        <v>1.9258986299152799E-4</v>
      </c>
      <c r="D69" s="253">
        <v>1.1170212053508599E-2</v>
      </c>
      <c r="E69" s="254" t="s">
        <v>408</v>
      </c>
      <c r="F69" s="269" t="s">
        <v>399</v>
      </c>
    </row>
    <row r="70" spans="1:6" ht="13.9" thickTop="1"/>
    <row r="71" spans="1:6" ht="13.9" thickBot="1"/>
    <row r="72" spans="1:6" ht="28.5" thickTop="1" thickBot="1">
      <c r="A72" s="259" t="s">
        <v>617</v>
      </c>
      <c r="B72" s="260" t="s">
        <v>220</v>
      </c>
      <c r="C72" s="261" t="s">
        <v>221</v>
      </c>
      <c r="D72" s="261" t="s">
        <v>222</v>
      </c>
      <c r="E72" s="360" t="s">
        <v>552</v>
      </c>
      <c r="F72" s="263" t="s">
        <v>409</v>
      </c>
    </row>
    <row r="73" spans="1:6" ht="13.9" thickTop="1">
      <c r="A73" s="283" t="s">
        <v>455</v>
      </c>
      <c r="B73" s="284">
        <v>-5.1902999741612899</v>
      </c>
      <c r="C73" s="285">
        <v>2.4550822582077603E-35</v>
      </c>
      <c r="D73" s="285">
        <v>6.4077646939222498E-33</v>
      </c>
      <c r="E73" s="286" t="s">
        <v>453</v>
      </c>
      <c r="F73" s="287" t="s">
        <v>510</v>
      </c>
    </row>
    <row r="74" spans="1:6">
      <c r="A74" s="223" t="s">
        <v>457</v>
      </c>
      <c r="B74" s="224">
        <v>-5.2021557030410701</v>
      </c>
      <c r="C74" s="225">
        <v>2.3777953054960899E-35</v>
      </c>
      <c r="D74" s="225">
        <v>6.4077646939222498E-33</v>
      </c>
      <c r="E74" s="226" t="s">
        <v>453</v>
      </c>
      <c r="F74" s="270" t="s">
        <v>509</v>
      </c>
    </row>
    <row r="75" spans="1:6">
      <c r="A75" s="223" t="s">
        <v>459</v>
      </c>
      <c r="B75" s="224">
        <v>-3.7977892613841102</v>
      </c>
      <c r="C75" s="225">
        <v>1.8228064908375101E-20</v>
      </c>
      <c r="D75" s="225">
        <v>3.1716832940572698E-18</v>
      </c>
      <c r="E75" s="226" t="s">
        <v>453</v>
      </c>
      <c r="F75" s="270" t="s">
        <v>458</v>
      </c>
    </row>
    <row r="76" spans="1:6">
      <c r="A76" s="223" t="s">
        <v>394</v>
      </c>
      <c r="B76" s="224">
        <v>-2.5712866218805002</v>
      </c>
      <c r="C76" s="225">
        <v>2.42957450408816E-10</v>
      </c>
      <c r="D76" s="225">
        <v>3.1705947278350398E-8</v>
      </c>
      <c r="E76" s="226" t="s">
        <v>453</v>
      </c>
      <c r="F76" s="270" t="s">
        <v>460</v>
      </c>
    </row>
    <row r="77" spans="1:6">
      <c r="A77" s="223" t="s">
        <v>462</v>
      </c>
      <c r="B77" s="224">
        <v>-2.2787301041880599</v>
      </c>
      <c r="C77" s="225">
        <v>3.0535397946308702E-8</v>
      </c>
      <c r="D77" s="225">
        <v>3.1878955455946301E-6</v>
      </c>
      <c r="E77" s="226" t="s">
        <v>453</v>
      </c>
      <c r="F77" s="270" t="s">
        <v>461</v>
      </c>
    </row>
    <row r="78" spans="1:6">
      <c r="A78" s="223" t="s">
        <v>463</v>
      </c>
      <c r="B78" s="224">
        <v>-1.8236428222793499</v>
      </c>
      <c r="C78" s="225">
        <v>6.0285964618326401E-6</v>
      </c>
      <c r="D78" s="225">
        <v>5.2448789217944005E-4</v>
      </c>
      <c r="E78" s="226" t="s">
        <v>453</v>
      </c>
      <c r="F78" s="270" t="s">
        <v>456</v>
      </c>
    </row>
    <row r="79" spans="1:6">
      <c r="A79" s="223" t="s">
        <v>465</v>
      </c>
      <c r="B79" s="224">
        <v>-1.8326154172533899</v>
      </c>
      <c r="C79" s="225">
        <v>1.64493762152124E-5</v>
      </c>
      <c r="D79" s="225">
        <v>1.22665348347727E-3</v>
      </c>
      <c r="E79" s="226" t="s">
        <v>453</v>
      </c>
      <c r="F79" s="270" t="s">
        <v>464</v>
      </c>
    </row>
    <row r="80" spans="1:6">
      <c r="A80" s="223" t="s">
        <v>466</v>
      </c>
      <c r="B80" s="224">
        <v>-1.7645450155147799</v>
      </c>
      <c r="C80" s="225">
        <v>3.3222977169889602E-5</v>
      </c>
      <c r="D80" s="225">
        <v>2.1677992603353E-3</v>
      </c>
      <c r="E80" s="226" t="s">
        <v>453</v>
      </c>
      <c r="F80" s="270" t="s">
        <v>454</v>
      </c>
    </row>
    <row r="81" spans="1:6">
      <c r="A81" s="223" t="s">
        <v>468</v>
      </c>
      <c r="B81" s="224">
        <v>-1.6951116635397601</v>
      </c>
      <c r="C81" s="225">
        <v>4.2673101518220299E-5</v>
      </c>
      <c r="D81" s="225">
        <v>2.4750398880567801E-3</v>
      </c>
      <c r="E81" s="226" t="s">
        <v>453</v>
      </c>
      <c r="F81" s="270" t="s">
        <v>467</v>
      </c>
    </row>
    <row r="82" spans="1:6" ht="13.9" thickBot="1">
      <c r="A82" s="288" t="s">
        <v>470</v>
      </c>
      <c r="B82" s="289">
        <v>-1.60748850175258</v>
      </c>
      <c r="C82" s="290">
        <v>4.9199333918209497E-5</v>
      </c>
      <c r="D82" s="290">
        <v>2.56820523053054E-3</v>
      </c>
      <c r="E82" s="291" t="s">
        <v>453</v>
      </c>
      <c r="F82" s="292" t="s">
        <v>469</v>
      </c>
    </row>
    <row r="83" spans="1:6">
      <c r="A83" s="298" t="s">
        <v>455</v>
      </c>
      <c r="B83" s="299">
        <v>-4.5213040144279599</v>
      </c>
      <c r="C83" s="300">
        <v>8.3781520821820398E-19</v>
      </c>
      <c r="D83" s="300">
        <v>4.3733953868990202E-16</v>
      </c>
      <c r="E83" s="301" t="s">
        <v>395</v>
      </c>
      <c r="F83" s="302" t="s">
        <v>454</v>
      </c>
    </row>
    <row r="84" spans="1:6">
      <c r="A84" s="219" t="s">
        <v>459</v>
      </c>
      <c r="B84" s="220">
        <v>-4.3785090697881204</v>
      </c>
      <c r="C84" s="221">
        <v>3.5579504540743702E-18</v>
      </c>
      <c r="D84" s="221">
        <v>9.2862506851340993E-16</v>
      </c>
      <c r="E84" s="222" t="s">
        <v>395</v>
      </c>
      <c r="F84" s="271" t="s">
        <v>458</v>
      </c>
    </row>
    <row r="85" spans="1:6">
      <c r="A85" s="219" t="s">
        <v>457</v>
      </c>
      <c r="B85" s="220">
        <v>-4.4059204595611003</v>
      </c>
      <c r="C85" s="221">
        <v>6.1704170792157097E-18</v>
      </c>
      <c r="D85" s="221">
        <v>1.07365257178353E-15</v>
      </c>
      <c r="E85" s="222" t="s">
        <v>395</v>
      </c>
      <c r="F85" s="271" t="s">
        <v>456</v>
      </c>
    </row>
    <row r="86" spans="1:6">
      <c r="A86" s="219" t="s">
        <v>474</v>
      </c>
      <c r="B86" s="220">
        <v>-3.8464517509581402</v>
      </c>
      <c r="C86" s="221">
        <v>1.2922800879588001E-14</v>
      </c>
      <c r="D86" s="221">
        <v>1.68642551478623E-12</v>
      </c>
      <c r="E86" s="222" t="s">
        <v>395</v>
      </c>
      <c r="F86" s="271" t="s">
        <v>473</v>
      </c>
    </row>
    <row r="87" spans="1:6">
      <c r="A87" s="219" t="s">
        <v>475</v>
      </c>
      <c r="B87" s="220">
        <v>-3.3358989835417399</v>
      </c>
      <c r="C87" s="221">
        <v>3.3741634078197498E-11</v>
      </c>
      <c r="D87" s="221">
        <v>3.5226265977638198E-9</v>
      </c>
      <c r="E87" s="222" t="s">
        <v>395</v>
      </c>
      <c r="F87" s="271" t="s">
        <v>469</v>
      </c>
    </row>
    <row r="88" spans="1:6">
      <c r="A88" s="219" t="s">
        <v>477</v>
      </c>
      <c r="B88" s="220">
        <v>-3.23030278599887</v>
      </c>
      <c r="C88" s="221">
        <v>7.7643706925745603E-11</v>
      </c>
      <c r="D88" s="221">
        <v>6.7550025025398704E-9</v>
      </c>
      <c r="E88" s="222" t="s">
        <v>395</v>
      </c>
      <c r="F88" s="271" t="s">
        <v>476</v>
      </c>
    </row>
    <row r="89" spans="1:6">
      <c r="A89" s="219" t="s">
        <v>478</v>
      </c>
      <c r="B89" s="220">
        <v>-3.1479943789240101</v>
      </c>
      <c r="C89" s="221">
        <v>3.2330054520298899E-10</v>
      </c>
      <c r="D89" s="221">
        <v>2.41089835137086E-8</v>
      </c>
      <c r="E89" s="222" t="s">
        <v>395</v>
      </c>
      <c r="F89" s="271" t="s">
        <v>461</v>
      </c>
    </row>
    <row r="90" spans="1:6">
      <c r="A90" s="219" t="s">
        <v>479</v>
      </c>
      <c r="B90" s="220">
        <v>-3.0164177631574698</v>
      </c>
      <c r="C90" s="221">
        <v>1.3665415294868301E-9</v>
      </c>
      <c r="D90" s="221">
        <v>8.5432555078938397E-8</v>
      </c>
      <c r="E90" s="222" t="s">
        <v>395</v>
      </c>
      <c r="F90" s="271" t="s">
        <v>476</v>
      </c>
    </row>
    <row r="91" spans="1:6">
      <c r="A91" s="219" t="s">
        <v>480</v>
      </c>
      <c r="B91" s="220">
        <v>-2.9757672577657699</v>
      </c>
      <c r="C91" s="221">
        <v>1.4729750875679001E-9</v>
      </c>
      <c r="D91" s="221">
        <v>8.5432555078938397E-8</v>
      </c>
      <c r="E91" s="222" t="s">
        <v>395</v>
      </c>
      <c r="F91" s="271" t="s">
        <v>456</v>
      </c>
    </row>
    <row r="92" spans="1:6">
      <c r="A92" s="219" t="s">
        <v>482</v>
      </c>
      <c r="B92" s="220">
        <v>-2.9225074685875998</v>
      </c>
      <c r="C92" s="221">
        <v>3.8265227529546703E-9</v>
      </c>
      <c r="D92" s="221">
        <v>1.99744487704234E-7</v>
      </c>
      <c r="E92" s="222" t="s">
        <v>395</v>
      </c>
      <c r="F92" s="271" t="s">
        <v>481</v>
      </c>
    </row>
    <row r="93" spans="1:6">
      <c r="A93" s="219" t="s">
        <v>436</v>
      </c>
      <c r="B93" s="220">
        <v>-2.5756416970076401</v>
      </c>
      <c r="C93" s="221">
        <v>1.4282646435833199E-7</v>
      </c>
      <c r="D93" s="221">
        <v>6.7777649450044901E-6</v>
      </c>
      <c r="E93" s="222" t="s">
        <v>395</v>
      </c>
      <c r="F93" s="271" t="s">
        <v>483</v>
      </c>
    </row>
    <row r="94" spans="1:6">
      <c r="A94" s="219" t="s">
        <v>421</v>
      </c>
      <c r="B94" s="220">
        <v>-2.4496761447716402</v>
      </c>
      <c r="C94" s="221">
        <v>5.6304597480212205E-7</v>
      </c>
      <c r="D94" s="221">
        <v>2.4492499903892301E-5</v>
      </c>
      <c r="E94" s="222" t="s">
        <v>395</v>
      </c>
      <c r="F94" s="271" t="s">
        <v>454</v>
      </c>
    </row>
    <row r="95" spans="1:6">
      <c r="A95" s="219" t="s">
        <v>470</v>
      </c>
      <c r="B95" s="220">
        <v>-2.4087422946792798</v>
      </c>
      <c r="C95" s="221">
        <v>1.0502539671735701E-6</v>
      </c>
      <c r="D95" s="221">
        <v>4.21717362203543E-5</v>
      </c>
      <c r="E95" s="222" t="s">
        <v>395</v>
      </c>
      <c r="F95" s="271" t="s">
        <v>469</v>
      </c>
    </row>
    <row r="96" spans="1:6">
      <c r="A96" s="219" t="s">
        <v>484</v>
      </c>
      <c r="B96" s="220">
        <v>-2.4341068053116599</v>
      </c>
      <c r="C96" s="221">
        <v>1.26722331693319E-6</v>
      </c>
      <c r="D96" s="221">
        <v>4.5524832385811299E-5</v>
      </c>
      <c r="E96" s="222" t="s">
        <v>395</v>
      </c>
      <c r="F96" s="271" t="s">
        <v>469</v>
      </c>
    </row>
    <row r="97" spans="1:6">
      <c r="A97" s="219" t="s">
        <v>433</v>
      </c>
      <c r="B97" s="220">
        <v>-2.35674494632597</v>
      </c>
      <c r="C97" s="221">
        <v>1.3081848386727399E-6</v>
      </c>
      <c r="D97" s="221">
        <v>4.5524832385811299E-5</v>
      </c>
      <c r="E97" s="222" t="s">
        <v>395</v>
      </c>
      <c r="F97" s="271" t="s">
        <v>458</v>
      </c>
    </row>
    <row r="98" spans="1:6">
      <c r="A98" s="219" t="s">
        <v>463</v>
      </c>
      <c r="B98" s="220">
        <v>-2.3872232214366398</v>
      </c>
      <c r="C98" s="221">
        <v>1.89648138218984E-6</v>
      </c>
      <c r="D98" s="221">
        <v>6.1872705093943403E-5</v>
      </c>
      <c r="E98" s="222" t="s">
        <v>395</v>
      </c>
      <c r="F98" s="271" t="s">
        <v>456</v>
      </c>
    </row>
    <row r="99" spans="1:6">
      <c r="A99" s="219" t="s">
        <v>443</v>
      </c>
      <c r="B99" s="220">
        <v>-2.28332867536629</v>
      </c>
      <c r="C99" s="221">
        <v>2.8848302981727798E-6</v>
      </c>
      <c r="D99" s="221">
        <v>8.6861155941304893E-5</v>
      </c>
      <c r="E99" s="222" t="s">
        <v>395</v>
      </c>
      <c r="F99" s="271" t="s">
        <v>469</v>
      </c>
    </row>
    <row r="100" spans="1:6">
      <c r="A100" s="219" t="s">
        <v>485</v>
      </c>
      <c r="B100" s="220">
        <v>-2.2834976860504899</v>
      </c>
      <c r="C100" s="221">
        <v>2.9952122738380998E-6</v>
      </c>
      <c r="D100" s="221">
        <v>8.6861155941304893E-5</v>
      </c>
      <c r="E100" s="222" t="s">
        <v>395</v>
      </c>
      <c r="F100" s="271" t="s">
        <v>458</v>
      </c>
    </row>
    <row r="101" spans="1:6">
      <c r="A101" s="219" t="s">
        <v>471</v>
      </c>
      <c r="B101" s="220">
        <v>-2.3049013114932499</v>
      </c>
      <c r="C101" s="221">
        <v>3.8755380364074702E-6</v>
      </c>
      <c r="D101" s="221">
        <v>1.06475308158142E-4</v>
      </c>
      <c r="E101" s="222" t="s">
        <v>395</v>
      </c>
      <c r="F101" s="271" t="s">
        <v>460</v>
      </c>
    </row>
    <row r="102" spans="1:6">
      <c r="A102" s="219" t="s">
        <v>410</v>
      </c>
      <c r="B102" s="220">
        <v>-2.20052874647816</v>
      </c>
      <c r="C102" s="221">
        <v>5.7866170250790104E-6</v>
      </c>
      <c r="D102" s="221">
        <v>1.51030704354562E-4</v>
      </c>
      <c r="E102" s="222" t="s">
        <v>395</v>
      </c>
      <c r="F102" s="271" t="s">
        <v>460</v>
      </c>
    </row>
    <row r="103" spans="1:6">
      <c r="A103" s="219" t="s">
        <v>412</v>
      </c>
      <c r="B103" s="220">
        <v>-2.1881554010045901</v>
      </c>
      <c r="C103" s="221">
        <v>6.3903923697106501E-6</v>
      </c>
      <c r="D103" s="221">
        <v>1.5162658259040699E-4</v>
      </c>
      <c r="E103" s="222" t="s">
        <v>395</v>
      </c>
      <c r="F103" s="271" t="s">
        <v>483</v>
      </c>
    </row>
    <row r="104" spans="1:6">
      <c r="A104" s="219" t="s">
        <v>411</v>
      </c>
      <c r="B104" s="220">
        <v>-2.1928552545881499</v>
      </c>
      <c r="C104" s="221">
        <v>6.2512711146284898E-6</v>
      </c>
      <c r="D104" s="221">
        <v>1.5162658259040699E-4</v>
      </c>
      <c r="E104" s="222" t="s">
        <v>395</v>
      </c>
      <c r="F104" s="271" t="s">
        <v>460</v>
      </c>
    </row>
    <row r="105" spans="1:6">
      <c r="A105" s="219" t="s">
        <v>486</v>
      </c>
      <c r="B105" s="220">
        <v>-2.15280352648703</v>
      </c>
      <c r="C105" s="221">
        <v>8.7763164247097903E-6</v>
      </c>
      <c r="D105" s="221">
        <v>1.99184224943413E-4</v>
      </c>
      <c r="E105" s="222" t="s">
        <v>395</v>
      </c>
      <c r="F105" s="271" t="s">
        <v>473</v>
      </c>
    </row>
    <row r="106" spans="1:6">
      <c r="A106" s="219" t="s">
        <v>487</v>
      </c>
      <c r="B106" s="220">
        <v>-2.0516595701234901</v>
      </c>
      <c r="C106" s="221">
        <v>2.4267506815334099E-5</v>
      </c>
      <c r="D106" s="221">
        <v>5.2781827323351697E-4</v>
      </c>
      <c r="E106" s="222" t="s">
        <v>395</v>
      </c>
      <c r="F106" s="271" t="s">
        <v>469</v>
      </c>
    </row>
    <row r="107" spans="1:6">
      <c r="A107" s="219" t="s">
        <v>488</v>
      </c>
      <c r="B107" s="220">
        <v>-2.0604818690486302</v>
      </c>
      <c r="C107" s="221">
        <v>2.8496801882486E-5</v>
      </c>
      <c r="D107" s="221">
        <v>5.9501322330630805E-4</v>
      </c>
      <c r="E107" s="222" t="s">
        <v>395</v>
      </c>
      <c r="F107" s="271" t="s">
        <v>454</v>
      </c>
    </row>
    <row r="108" spans="1:6">
      <c r="A108" s="219" t="s">
        <v>489</v>
      </c>
      <c r="B108" s="220">
        <v>-2.0052662863112598</v>
      </c>
      <c r="C108" s="221">
        <v>3.1440559184520598E-5</v>
      </c>
      <c r="D108" s="221">
        <v>6.0785081090073095E-4</v>
      </c>
      <c r="E108" s="222" t="s">
        <v>395</v>
      </c>
      <c r="F108" s="271" t="s">
        <v>460</v>
      </c>
    </row>
    <row r="109" spans="1:6">
      <c r="A109" s="219" t="s">
        <v>490</v>
      </c>
      <c r="B109" s="220">
        <v>-2.1539173000960701</v>
      </c>
      <c r="C109" s="221">
        <v>3.0444551012076199E-5</v>
      </c>
      <c r="D109" s="221">
        <v>6.0785081090073095E-4</v>
      </c>
      <c r="E109" s="222" t="s">
        <v>395</v>
      </c>
      <c r="F109" s="271" t="s">
        <v>481</v>
      </c>
    </row>
    <row r="110" spans="1:6">
      <c r="A110" s="219" t="s">
        <v>491</v>
      </c>
      <c r="B110" s="220">
        <v>-1.9939041196338101</v>
      </c>
      <c r="C110" s="221">
        <v>4.1158788986157997E-5</v>
      </c>
      <c r="D110" s="221">
        <v>7.6731742324194605E-4</v>
      </c>
      <c r="E110" s="222" t="s">
        <v>395</v>
      </c>
      <c r="F110" s="271" t="s">
        <v>476</v>
      </c>
    </row>
    <row r="111" spans="1:6">
      <c r="A111" s="219" t="s">
        <v>492</v>
      </c>
      <c r="B111" s="220">
        <v>-1.9656904469665799</v>
      </c>
      <c r="C111" s="221">
        <v>4.4472031629922203E-5</v>
      </c>
      <c r="D111" s="221">
        <v>8.0049656933859996E-4</v>
      </c>
      <c r="E111" s="222" t="s">
        <v>395</v>
      </c>
      <c r="F111" s="271" t="s">
        <v>476</v>
      </c>
    </row>
    <row r="112" spans="1:6">
      <c r="A112" s="219" t="s">
        <v>445</v>
      </c>
      <c r="B112" s="220">
        <v>-1.9278002416117199</v>
      </c>
      <c r="C112" s="221">
        <v>7.3746830721995799E-5</v>
      </c>
      <c r="D112" s="221">
        <v>1.2831948545627299E-3</v>
      </c>
      <c r="E112" s="222" t="s">
        <v>395</v>
      </c>
      <c r="F112" s="271" t="s">
        <v>481</v>
      </c>
    </row>
    <row r="113" spans="1:6">
      <c r="A113" s="219" t="s">
        <v>493</v>
      </c>
      <c r="B113" s="220">
        <v>-1.9701478751047401</v>
      </c>
      <c r="C113" s="221">
        <v>1.42822949602392E-4</v>
      </c>
      <c r="D113" s="221">
        <v>2.1703105074008301E-3</v>
      </c>
      <c r="E113" s="222" t="s">
        <v>395</v>
      </c>
      <c r="F113" s="271" t="s">
        <v>460</v>
      </c>
    </row>
    <row r="114" spans="1:6">
      <c r="A114" s="219" t="s">
        <v>494</v>
      </c>
      <c r="B114" s="220">
        <v>-1.8445178625452201</v>
      </c>
      <c r="C114" s="221">
        <v>1.4551890375292999E-4</v>
      </c>
      <c r="D114" s="221">
        <v>2.1703105074008301E-3</v>
      </c>
      <c r="E114" s="222" t="s">
        <v>395</v>
      </c>
      <c r="F114" s="271" t="s">
        <v>460</v>
      </c>
    </row>
    <row r="115" spans="1:6">
      <c r="A115" s="219" t="s">
        <v>495</v>
      </c>
      <c r="B115" s="220">
        <v>-1.9701478751047401</v>
      </c>
      <c r="C115" s="221">
        <v>1.42822949602392E-4</v>
      </c>
      <c r="D115" s="221">
        <v>2.1703105074008301E-3</v>
      </c>
      <c r="E115" s="222" t="s">
        <v>395</v>
      </c>
      <c r="F115" s="271" t="s">
        <v>472</v>
      </c>
    </row>
    <row r="116" spans="1:6">
      <c r="A116" s="219" t="s">
        <v>496</v>
      </c>
      <c r="B116" s="220">
        <v>-1.8445178625452201</v>
      </c>
      <c r="C116" s="221">
        <v>1.4551890375292999E-4</v>
      </c>
      <c r="D116" s="221">
        <v>2.1703105074008301E-3</v>
      </c>
      <c r="E116" s="222" t="s">
        <v>395</v>
      </c>
      <c r="F116" s="271" t="s">
        <v>461</v>
      </c>
    </row>
    <row r="117" spans="1:6">
      <c r="A117" s="219" t="s">
        <v>498</v>
      </c>
      <c r="B117" s="220">
        <v>-1.9701478751047401</v>
      </c>
      <c r="C117" s="221">
        <v>1.42822949602392E-4</v>
      </c>
      <c r="D117" s="221">
        <v>2.1703105074008301E-3</v>
      </c>
      <c r="E117" s="222" t="s">
        <v>395</v>
      </c>
      <c r="F117" s="271" t="s">
        <v>497</v>
      </c>
    </row>
    <row r="118" spans="1:6">
      <c r="A118" s="219" t="s">
        <v>499</v>
      </c>
      <c r="B118" s="220">
        <v>-1.8183228186428599</v>
      </c>
      <c r="C118" s="221">
        <v>1.5104883594186901E-4</v>
      </c>
      <c r="D118" s="221">
        <v>2.1902081211571099E-3</v>
      </c>
      <c r="E118" s="222" t="s">
        <v>395</v>
      </c>
      <c r="F118" s="271" t="s">
        <v>481</v>
      </c>
    </row>
    <row r="119" spans="1:6">
      <c r="A119" s="219" t="s">
        <v>500</v>
      </c>
      <c r="B119" s="220">
        <v>-1.81394292230482</v>
      </c>
      <c r="C119" s="221">
        <v>1.6645397598802499E-4</v>
      </c>
      <c r="D119" s="221">
        <v>2.34210909984982E-3</v>
      </c>
      <c r="E119" s="222" t="s">
        <v>395</v>
      </c>
      <c r="F119" s="271" t="s">
        <v>461</v>
      </c>
    </row>
    <row r="120" spans="1:6">
      <c r="A120" s="219" t="s">
        <v>501</v>
      </c>
      <c r="B120" s="220">
        <v>-1.96042010049244</v>
      </c>
      <c r="C120" s="221">
        <v>1.704983635906E-4</v>
      </c>
      <c r="D120" s="221">
        <v>2.34210909984982E-3</v>
      </c>
      <c r="E120" s="222" t="s">
        <v>395</v>
      </c>
      <c r="F120" s="271" t="s">
        <v>467</v>
      </c>
    </row>
    <row r="121" spans="1:6">
      <c r="A121" s="219" t="s">
        <v>502</v>
      </c>
      <c r="B121" s="220">
        <v>-1.7979932142278501</v>
      </c>
      <c r="C121" s="221">
        <v>1.75216661949236E-4</v>
      </c>
      <c r="D121" s="221">
        <v>2.3452076291666899E-3</v>
      </c>
      <c r="E121" s="222" t="s">
        <v>395</v>
      </c>
      <c r="F121" s="271" t="s">
        <v>469</v>
      </c>
    </row>
    <row r="122" spans="1:6">
      <c r="A122" s="219" t="s">
        <v>503</v>
      </c>
      <c r="B122" s="220">
        <v>-1.8035822800727399</v>
      </c>
      <c r="C122" s="221">
        <v>1.7979853069650299E-4</v>
      </c>
      <c r="D122" s="221">
        <v>2.3463708255893599E-3</v>
      </c>
      <c r="E122" s="222" t="s">
        <v>395</v>
      </c>
      <c r="F122" s="271" t="s">
        <v>458</v>
      </c>
    </row>
    <row r="123" spans="1:6">
      <c r="A123" s="219" t="s">
        <v>504</v>
      </c>
      <c r="B123" s="220">
        <v>-1.7365841949104901</v>
      </c>
      <c r="C123" s="221">
        <v>2.6796312800233299E-4</v>
      </c>
      <c r="D123" s="221">
        <v>3.4116281174931102E-3</v>
      </c>
      <c r="E123" s="222" t="s">
        <v>395</v>
      </c>
      <c r="F123" s="271" t="s">
        <v>476</v>
      </c>
    </row>
    <row r="124" spans="1:6">
      <c r="A124" s="219" t="s">
        <v>505</v>
      </c>
      <c r="B124" s="220">
        <v>-1.73275561856217</v>
      </c>
      <c r="C124" s="221">
        <v>5.02337366790036E-4</v>
      </c>
      <c r="D124" s="221">
        <v>6.2433358443904404E-3</v>
      </c>
      <c r="E124" s="222" t="s">
        <v>395</v>
      </c>
      <c r="F124" s="271" t="s">
        <v>461</v>
      </c>
    </row>
    <row r="125" spans="1:6" ht="13.9" thickBot="1">
      <c r="A125" s="303" t="s">
        <v>506</v>
      </c>
      <c r="B125" s="304">
        <v>-1.7434758756012301</v>
      </c>
      <c r="C125" s="305">
        <v>5.4453871499214395E-4</v>
      </c>
      <c r="D125" s="305">
        <v>6.6104467261836998E-3</v>
      </c>
      <c r="E125" s="306" t="s">
        <v>395</v>
      </c>
      <c r="F125" s="307" t="s">
        <v>476</v>
      </c>
    </row>
    <row r="126" spans="1:6">
      <c r="A126" s="293" t="s">
        <v>474</v>
      </c>
      <c r="B126" s="294">
        <v>-2.7503503275593801</v>
      </c>
      <c r="C126" s="295">
        <v>5.2080897118019705E-10</v>
      </c>
      <c r="D126" s="295">
        <v>2.71862282956063E-7</v>
      </c>
      <c r="E126" s="296" t="s">
        <v>407</v>
      </c>
      <c r="F126" s="297" t="s">
        <v>473</v>
      </c>
    </row>
    <row r="127" spans="1:6">
      <c r="A127" s="227" t="s">
        <v>459</v>
      </c>
      <c r="B127" s="228">
        <v>-2.1064366278620699</v>
      </c>
      <c r="C127" s="229">
        <v>1.57881094176686E-6</v>
      </c>
      <c r="D127" s="229">
        <v>4.12069655801151E-4</v>
      </c>
      <c r="E127" s="230" t="s">
        <v>407</v>
      </c>
      <c r="F127" s="272" t="s">
        <v>458</v>
      </c>
    </row>
    <row r="128" spans="1:6">
      <c r="A128" s="227" t="s">
        <v>455</v>
      </c>
      <c r="B128" s="228">
        <v>-2.0436644275199201</v>
      </c>
      <c r="C128" s="229">
        <v>3.62198598911721E-6</v>
      </c>
      <c r="D128" s="229">
        <v>6.3022556210639495E-4</v>
      </c>
      <c r="E128" s="230" t="s">
        <v>407</v>
      </c>
      <c r="F128" s="272" t="s">
        <v>454</v>
      </c>
    </row>
    <row r="129" spans="1:6">
      <c r="A129" s="227" t="s">
        <v>482</v>
      </c>
      <c r="B129" s="228">
        <v>-1.9706514167905</v>
      </c>
      <c r="C129" s="229">
        <v>6.4597740050067703E-6</v>
      </c>
      <c r="D129" s="229">
        <v>8.4300050765338396E-4</v>
      </c>
      <c r="E129" s="230" t="s">
        <v>407</v>
      </c>
      <c r="F129" s="272" t="s">
        <v>481</v>
      </c>
    </row>
    <row r="130" spans="1:6">
      <c r="A130" s="227" t="s">
        <v>457</v>
      </c>
      <c r="B130" s="228">
        <v>-1.95532428867055</v>
      </c>
      <c r="C130" s="229">
        <v>8.8963312146122903E-6</v>
      </c>
      <c r="D130" s="229">
        <v>9.2877697880552304E-4</v>
      </c>
      <c r="E130" s="230" t="s">
        <v>407</v>
      </c>
      <c r="F130" s="272" t="s">
        <v>456</v>
      </c>
    </row>
    <row r="131" spans="1:6">
      <c r="A131" s="227" t="s">
        <v>412</v>
      </c>
      <c r="B131" s="228">
        <v>-1.79478673268799</v>
      </c>
      <c r="C131" s="229">
        <v>3.1832201386020899E-5</v>
      </c>
      <c r="D131" s="229">
        <v>2.7694015205838199E-3</v>
      </c>
      <c r="E131" s="230" t="s">
        <v>407</v>
      </c>
      <c r="F131" s="272" t="s">
        <v>483</v>
      </c>
    </row>
    <row r="132" spans="1:6">
      <c r="A132" s="227" t="s">
        <v>411</v>
      </c>
      <c r="B132" s="228">
        <v>-1.70768457320292</v>
      </c>
      <c r="C132" s="229">
        <v>7.1487411171220906E-5</v>
      </c>
      <c r="D132" s="229">
        <v>5.3309183759110397E-3</v>
      </c>
      <c r="E132" s="230" t="s">
        <v>407</v>
      </c>
      <c r="F132" s="272" t="s">
        <v>460</v>
      </c>
    </row>
    <row r="133" spans="1:6">
      <c r="A133" s="227" t="s">
        <v>480</v>
      </c>
      <c r="B133" s="228">
        <v>-1.6462745980632201</v>
      </c>
      <c r="C133" s="229">
        <v>1.20083641505758E-4</v>
      </c>
      <c r="D133" s="229">
        <v>7.8354576082507298E-3</v>
      </c>
      <c r="E133" s="230" t="s">
        <v>407</v>
      </c>
      <c r="F133" s="272" t="s">
        <v>456</v>
      </c>
    </row>
    <row r="134" spans="1:6">
      <c r="A134" s="227" t="s">
        <v>508</v>
      </c>
      <c r="B134" s="228">
        <v>-1.64494881419295</v>
      </c>
      <c r="C134" s="229">
        <v>1.5522128179156299E-4</v>
      </c>
      <c r="D134" s="229">
        <v>9.0028343439106304E-3</v>
      </c>
      <c r="E134" s="230" t="s">
        <v>407</v>
      </c>
      <c r="F134" s="272" t="s">
        <v>507</v>
      </c>
    </row>
    <row r="135" spans="1:6" ht="13.9" thickBot="1">
      <c r="A135" s="308" t="s">
        <v>410</v>
      </c>
      <c r="B135" s="309">
        <v>-1.6054421595047299</v>
      </c>
      <c r="C135" s="310">
        <v>1.7483114554184501E-4</v>
      </c>
      <c r="D135" s="310">
        <v>9.1261857972842995E-3</v>
      </c>
      <c r="E135" s="311" t="s">
        <v>407</v>
      </c>
      <c r="F135" s="312" t="s">
        <v>460</v>
      </c>
    </row>
    <row r="136" spans="1:6">
      <c r="A136" s="313" t="s">
        <v>411</v>
      </c>
      <c r="B136" s="314">
        <v>-4.3087712599641703</v>
      </c>
      <c r="C136" s="315">
        <v>6.5031047467472304E-14</v>
      </c>
      <c r="D136" s="315">
        <v>3.39462067780206E-11</v>
      </c>
      <c r="E136" s="316" t="s">
        <v>408</v>
      </c>
      <c r="F136" s="317" t="s">
        <v>460</v>
      </c>
    </row>
    <row r="137" spans="1:6">
      <c r="A137" s="273" t="s">
        <v>410</v>
      </c>
      <c r="B137" s="274">
        <v>-3.8476231588052001</v>
      </c>
      <c r="C137" s="275">
        <v>1.7538837932398499E-11</v>
      </c>
      <c r="D137" s="275">
        <v>4.57763670035601E-9</v>
      </c>
      <c r="E137" s="276" t="s">
        <v>408</v>
      </c>
      <c r="F137" s="277" t="s">
        <v>460</v>
      </c>
    </row>
    <row r="138" spans="1:6">
      <c r="A138" s="273" t="s">
        <v>412</v>
      </c>
      <c r="B138" s="274">
        <v>-3.6499413465811701</v>
      </c>
      <c r="C138" s="275">
        <v>1.58572431815537E-10</v>
      </c>
      <c r="D138" s="275">
        <v>2.7591603135903401E-8</v>
      </c>
      <c r="E138" s="276" t="s">
        <v>408</v>
      </c>
      <c r="F138" s="277" t="s">
        <v>483</v>
      </c>
    </row>
    <row r="139" spans="1:6">
      <c r="A139" s="273" t="s">
        <v>421</v>
      </c>
      <c r="B139" s="274">
        <v>-2.9898328423975</v>
      </c>
      <c r="C139" s="275">
        <v>1.3777962621570499E-7</v>
      </c>
      <c r="D139" s="275">
        <v>1.7980241221149501E-5</v>
      </c>
      <c r="E139" s="276" t="s">
        <v>408</v>
      </c>
      <c r="F139" s="277" t="s">
        <v>454</v>
      </c>
    </row>
    <row r="140" spans="1:6">
      <c r="A140" s="273" t="s">
        <v>474</v>
      </c>
      <c r="B140" s="274">
        <v>-2.8586308000931901</v>
      </c>
      <c r="C140" s="275">
        <v>4.6005683514266201E-7</v>
      </c>
      <c r="D140" s="275">
        <v>4.8029933588893899E-5</v>
      </c>
      <c r="E140" s="276" t="s">
        <v>408</v>
      </c>
      <c r="F140" s="277" t="s">
        <v>473</v>
      </c>
    </row>
    <row r="141" spans="1:6">
      <c r="A141" s="273" t="s">
        <v>433</v>
      </c>
      <c r="B141" s="274">
        <v>-2.5651282361348899</v>
      </c>
      <c r="C141" s="275">
        <v>5.0861234563622403E-6</v>
      </c>
      <c r="D141" s="275">
        <v>4.4249274070351502E-4</v>
      </c>
      <c r="E141" s="276" t="s">
        <v>408</v>
      </c>
      <c r="F141" s="277" t="s">
        <v>458</v>
      </c>
    </row>
    <row r="142" spans="1:6">
      <c r="A142" s="273" t="s">
        <v>423</v>
      </c>
      <c r="B142" s="274">
        <v>-2.4709847714267599</v>
      </c>
      <c r="C142" s="275">
        <v>1.17524063648403E-5</v>
      </c>
      <c r="D142" s="275">
        <v>8.7639373177809E-4</v>
      </c>
      <c r="E142" s="276" t="s">
        <v>408</v>
      </c>
      <c r="F142" s="277" t="s">
        <v>460</v>
      </c>
    </row>
    <row r="143" spans="1:6">
      <c r="A143" s="273" t="s">
        <v>486</v>
      </c>
      <c r="B143" s="274">
        <v>-2.4228851804254701</v>
      </c>
      <c r="C143" s="275">
        <v>1.4899386690078E-5</v>
      </c>
      <c r="D143" s="275">
        <v>9.7218498152759104E-4</v>
      </c>
      <c r="E143" s="276" t="s">
        <v>408</v>
      </c>
      <c r="F143" s="277" t="s">
        <v>473</v>
      </c>
    </row>
    <row r="144" spans="1:6">
      <c r="A144" s="273" t="s">
        <v>444</v>
      </c>
      <c r="B144" s="274">
        <v>-2.3976740467252302</v>
      </c>
      <c r="C144" s="275">
        <v>1.8742225951817001E-5</v>
      </c>
      <c r="D144" s="275">
        <v>1.0870491052053901E-3</v>
      </c>
      <c r="E144" s="276" t="s">
        <v>408</v>
      </c>
      <c r="F144" s="277" t="s">
        <v>481</v>
      </c>
    </row>
    <row r="145" spans="1:6">
      <c r="A145" s="273" t="s">
        <v>424</v>
      </c>
      <c r="B145" s="274">
        <v>-2.2888866332368898</v>
      </c>
      <c r="C145" s="275">
        <v>4.3988123035696899E-5</v>
      </c>
      <c r="D145" s="275">
        <v>2.2961800224633802E-3</v>
      </c>
      <c r="E145" s="276" t="s">
        <v>408</v>
      </c>
      <c r="F145" s="277" t="s">
        <v>481</v>
      </c>
    </row>
    <row r="146" spans="1:6">
      <c r="A146" s="273" t="s">
        <v>431</v>
      </c>
      <c r="B146" s="274">
        <v>-2.1709713478801498</v>
      </c>
      <c r="C146" s="275">
        <v>8.7865647209669606E-5</v>
      </c>
      <c r="D146" s="275">
        <v>3.8221556536206301E-3</v>
      </c>
      <c r="E146" s="276" t="s">
        <v>408</v>
      </c>
      <c r="F146" s="277" t="s">
        <v>476</v>
      </c>
    </row>
    <row r="147" spans="1:6">
      <c r="A147" s="273" t="s">
        <v>417</v>
      </c>
      <c r="B147" s="274">
        <v>-2.1791341949266401</v>
      </c>
      <c r="C147" s="275">
        <v>8.7357651112388206E-5</v>
      </c>
      <c r="D147" s="275">
        <v>3.8221556536206301E-3</v>
      </c>
      <c r="E147" s="276" t="s">
        <v>408</v>
      </c>
      <c r="F147" s="277" t="s">
        <v>473</v>
      </c>
    </row>
    <row r="148" spans="1:6" ht="13.9" thickBot="1">
      <c r="A148" s="278" t="s">
        <v>445</v>
      </c>
      <c r="B148" s="279">
        <v>-2.0734817893384299</v>
      </c>
      <c r="C148" s="280">
        <v>2.08481638547988E-4</v>
      </c>
      <c r="D148" s="280">
        <v>8.3713396401576701E-3</v>
      </c>
      <c r="E148" s="281" t="s">
        <v>408</v>
      </c>
      <c r="F148" s="282" t="s">
        <v>481</v>
      </c>
    </row>
    <row r="149" spans="1:6" ht="13.9" thickTop="1"/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8F39C-994E-4CC8-8EEE-D4CF11CD1418}">
  <dimension ref="A1:H43"/>
  <sheetViews>
    <sheetView workbookViewId="0">
      <selection activeCell="E21" sqref="E21"/>
    </sheetView>
  </sheetViews>
  <sheetFormatPr defaultRowHeight="13.9"/>
  <cols>
    <col min="1" max="1" width="14.46484375" customWidth="1"/>
    <col min="2" max="2" width="37.265625" customWidth="1"/>
    <col min="3" max="3" width="14.796875" customWidth="1"/>
    <col min="4" max="4" width="13.46484375" customWidth="1"/>
    <col min="5" max="5" width="17.19921875" customWidth="1"/>
    <col min="6" max="6" width="17.33203125" bestFit="1" customWidth="1"/>
    <col min="7" max="7" width="24.6640625" customWidth="1"/>
    <col min="8" max="8" width="23.6640625" bestFit="1" customWidth="1"/>
  </cols>
  <sheetData>
    <row r="1" spans="1:8" ht="25.9" customHeight="1" thickBot="1">
      <c r="A1" s="479" t="s">
        <v>41</v>
      </c>
      <c r="B1" s="479"/>
      <c r="C1" s="479"/>
      <c r="D1" s="479"/>
      <c r="E1" s="479"/>
      <c r="F1" s="479"/>
      <c r="G1" s="489"/>
      <c r="H1" s="480"/>
    </row>
    <row r="2" spans="1:8" s="53" customFormat="1" ht="36" customHeight="1" thickTop="1" thickBot="1">
      <c r="A2" s="386" t="s">
        <v>0</v>
      </c>
      <c r="B2" s="386" t="s">
        <v>1</v>
      </c>
      <c r="C2" s="386" t="s">
        <v>335</v>
      </c>
      <c r="D2" s="386" t="s">
        <v>48</v>
      </c>
      <c r="E2" s="386" t="s">
        <v>3</v>
      </c>
      <c r="F2" s="387" t="s">
        <v>4</v>
      </c>
      <c r="G2" s="436"/>
    </row>
    <row r="3" spans="1:8" s="53" customFormat="1">
      <c r="A3" s="375" t="s">
        <v>350</v>
      </c>
      <c r="B3" s="376" t="s">
        <v>387</v>
      </c>
      <c r="C3" s="433" t="s">
        <v>357</v>
      </c>
      <c r="D3" s="375">
        <v>118</v>
      </c>
      <c r="E3" s="375" t="s">
        <v>317</v>
      </c>
      <c r="F3" s="375" t="s">
        <v>317</v>
      </c>
      <c r="G3" s="1"/>
    </row>
    <row r="4" spans="1:8" s="53" customFormat="1" ht="41.65">
      <c r="A4" s="375" t="s">
        <v>352</v>
      </c>
      <c r="B4" s="376" t="s">
        <v>356</v>
      </c>
      <c r="C4" s="433" t="s">
        <v>358</v>
      </c>
      <c r="D4" s="375">
        <v>114</v>
      </c>
      <c r="E4" s="390" t="s">
        <v>319</v>
      </c>
      <c r="F4" s="375" t="s">
        <v>319</v>
      </c>
      <c r="G4" s="1"/>
    </row>
    <row r="5" spans="1:8" s="53" customFormat="1" ht="55.9" thickBot="1">
      <c r="A5" s="380" t="s">
        <v>354</v>
      </c>
      <c r="B5" s="381" t="s">
        <v>388</v>
      </c>
      <c r="C5" s="437" t="s">
        <v>359</v>
      </c>
      <c r="D5" s="380">
        <v>114</v>
      </c>
      <c r="E5" s="380" t="s">
        <v>652</v>
      </c>
      <c r="F5" s="380" t="s">
        <v>618</v>
      </c>
      <c r="G5" s="435" t="s">
        <v>619</v>
      </c>
    </row>
    <row r="6" spans="1:8" ht="14.25" thickTop="1"/>
    <row r="7" spans="1:8" ht="14.25" thickBot="1"/>
    <row r="8" spans="1:8" ht="14.65" thickTop="1" thickBot="1">
      <c r="A8" s="33"/>
      <c r="B8" s="484" t="s">
        <v>65</v>
      </c>
      <c r="C8" s="484"/>
      <c r="D8" s="485"/>
    </row>
    <row r="9" spans="1:8" ht="14.65" thickTop="1" thickBot="1">
      <c r="A9" s="32" t="s">
        <v>38</v>
      </c>
      <c r="B9" s="32" t="s">
        <v>351</v>
      </c>
      <c r="C9" s="32" t="s">
        <v>353</v>
      </c>
      <c r="D9" s="32" t="s">
        <v>355</v>
      </c>
    </row>
    <row r="10" spans="1:8" ht="14.25" thickTop="1">
      <c r="A10" s="22">
        <v>0</v>
      </c>
      <c r="B10" s="43">
        <v>100</v>
      </c>
      <c r="C10" s="46">
        <v>100</v>
      </c>
      <c r="D10" s="39">
        <v>100</v>
      </c>
    </row>
    <row r="11" spans="1:8">
      <c r="A11" s="54">
        <v>1</v>
      </c>
      <c r="B11" s="43">
        <v>100</v>
      </c>
      <c r="C11" s="217">
        <v>100</v>
      </c>
      <c r="D11" s="218">
        <v>100</v>
      </c>
    </row>
    <row r="12" spans="1:8">
      <c r="A12" s="23">
        <v>3</v>
      </c>
      <c r="B12" s="43">
        <v>100</v>
      </c>
      <c r="C12" s="47">
        <v>100</v>
      </c>
      <c r="D12" s="21">
        <v>100</v>
      </c>
    </row>
    <row r="13" spans="1:8">
      <c r="A13" s="23">
        <v>5</v>
      </c>
      <c r="B13" s="43">
        <v>100</v>
      </c>
      <c r="C13" s="47">
        <v>100</v>
      </c>
      <c r="D13" s="21">
        <v>100</v>
      </c>
    </row>
    <row r="14" spans="1:8">
      <c r="A14" s="23">
        <v>7</v>
      </c>
      <c r="B14" s="43">
        <v>100</v>
      </c>
      <c r="C14" s="47">
        <v>98.461538461538467</v>
      </c>
      <c r="D14" s="21">
        <v>100</v>
      </c>
    </row>
    <row r="15" spans="1:8">
      <c r="A15" s="23">
        <v>9</v>
      </c>
      <c r="B15" s="43">
        <v>99.224806201550393</v>
      </c>
      <c r="C15" s="47">
        <v>98.461538461538467</v>
      </c>
      <c r="D15" s="21">
        <v>100</v>
      </c>
    </row>
    <row r="16" spans="1:8">
      <c r="A16" s="23">
        <v>11</v>
      </c>
      <c r="B16" s="43">
        <v>93.798449612403104</v>
      </c>
      <c r="C16" s="47">
        <v>87.692307692307693</v>
      </c>
      <c r="D16" s="21">
        <v>100</v>
      </c>
    </row>
    <row r="17" spans="1:4">
      <c r="A17" s="23">
        <v>13</v>
      </c>
      <c r="B17" s="43">
        <v>87.49267148719953</v>
      </c>
      <c r="C17" s="47">
        <v>72.947583390061268</v>
      </c>
      <c r="D17" s="21">
        <v>97.31543624161074</v>
      </c>
    </row>
    <row r="18" spans="1:4">
      <c r="A18" s="23">
        <v>15</v>
      </c>
      <c r="B18" s="43">
        <v>80.133474820051902</v>
      </c>
      <c r="C18" s="47">
        <v>65.131770883983279</v>
      </c>
      <c r="D18" s="21">
        <v>95.873726075068362</v>
      </c>
    </row>
    <row r="19" spans="1:4">
      <c r="A19" s="23">
        <v>17</v>
      </c>
      <c r="B19" s="43">
        <v>73.524528443140397</v>
      </c>
      <c r="C19" s="47">
        <v>58.886258607436936</v>
      </c>
      <c r="D19" s="21">
        <v>92.007850023654314</v>
      </c>
    </row>
    <row r="20" spans="1:4">
      <c r="A20" s="23">
        <v>19</v>
      </c>
      <c r="B20" s="43">
        <v>64.437227174887099</v>
      </c>
      <c r="C20" s="47">
        <v>54.425178409903829</v>
      </c>
      <c r="D20" s="21">
        <v>90.421507781867163</v>
      </c>
    </row>
    <row r="21" spans="1:4">
      <c r="A21" s="23">
        <v>21</v>
      </c>
      <c r="B21" s="43">
        <v>54.986433855903663</v>
      </c>
      <c r="C21" s="47">
        <v>49.071882172864107</v>
      </c>
      <c r="D21" s="21">
        <v>88.777480367651393</v>
      </c>
    </row>
    <row r="22" spans="1:4">
      <c r="A22" s="23">
        <v>23</v>
      </c>
      <c r="B22" s="43">
        <v>34.039220958416557</v>
      </c>
      <c r="C22" s="47">
        <v>39.075758026539937</v>
      </c>
      <c r="D22" s="21">
        <v>84.589863369177266</v>
      </c>
    </row>
    <row r="23" spans="1:4">
      <c r="A23" s="23">
        <v>25</v>
      </c>
      <c r="B23" s="43">
        <v>20.947212897487113</v>
      </c>
      <c r="C23" s="47">
        <v>26.353418203945537</v>
      </c>
      <c r="D23" s="21">
        <v>82.077293170092787</v>
      </c>
    </row>
    <row r="24" spans="1:4">
      <c r="A24" s="23">
        <v>27</v>
      </c>
      <c r="B24" s="43">
        <v>9.6008059113482602</v>
      </c>
      <c r="C24" s="47">
        <v>19.083509733891596</v>
      </c>
      <c r="D24" s="21">
        <v>70.96265971997606</v>
      </c>
    </row>
    <row r="25" spans="1:4">
      <c r="A25" s="23">
        <v>29</v>
      </c>
      <c r="B25" s="43">
        <v>4.3640026869764821</v>
      </c>
      <c r="C25" s="47">
        <v>17.266032616378112</v>
      </c>
      <c r="D25" s="21">
        <v>57.981685380956044</v>
      </c>
    </row>
    <row r="26" spans="1:4">
      <c r="A26" s="23">
        <v>31</v>
      </c>
      <c r="B26" s="43">
        <v>1.745601074790593</v>
      </c>
      <c r="C26" s="47">
        <v>12.722339822594398</v>
      </c>
      <c r="D26" s="21">
        <v>51.05849906681204</v>
      </c>
    </row>
    <row r="27" spans="1:4">
      <c r="A27" s="23">
        <v>33</v>
      </c>
      <c r="B27" s="43">
        <v>0</v>
      </c>
      <c r="C27" s="47">
        <v>6.3611699112971989</v>
      </c>
      <c r="D27" s="21">
        <v>44.135312752668035</v>
      </c>
    </row>
    <row r="28" spans="1:4">
      <c r="A28" s="23">
        <v>35</v>
      </c>
      <c r="C28" s="47">
        <v>4.2407799408647993</v>
      </c>
      <c r="D28" s="21">
        <v>35.308250202134431</v>
      </c>
    </row>
    <row r="29" spans="1:4">
      <c r="A29" s="23">
        <v>37</v>
      </c>
      <c r="B29" s="43"/>
      <c r="C29" s="47">
        <v>2.1203899704323996</v>
      </c>
      <c r="D29" s="21">
        <v>27.363893906654184</v>
      </c>
    </row>
    <row r="30" spans="1:4">
      <c r="A30" s="23">
        <v>39</v>
      </c>
      <c r="B30" s="43"/>
      <c r="C30" s="47">
        <v>0</v>
      </c>
      <c r="D30" s="21">
        <v>19.419537611173936</v>
      </c>
    </row>
    <row r="31" spans="1:4">
      <c r="A31" s="23">
        <v>41</v>
      </c>
      <c r="B31" s="43"/>
      <c r="C31" s="47"/>
      <c r="D31" s="21">
        <v>14.123300080853772</v>
      </c>
    </row>
    <row r="32" spans="1:4">
      <c r="A32" s="23">
        <v>43</v>
      </c>
      <c r="B32" s="43"/>
      <c r="C32" s="47"/>
      <c r="D32" s="21">
        <v>9.7097688055869682</v>
      </c>
    </row>
    <row r="33" spans="1:4">
      <c r="A33" s="23">
        <v>45</v>
      </c>
      <c r="B33" s="43"/>
      <c r="C33" s="47"/>
      <c r="D33" s="21">
        <v>7.9443562954802474</v>
      </c>
    </row>
    <row r="34" spans="1:4">
      <c r="A34" s="23">
        <v>47</v>
      </c>
      <c r="B34" s="43"/>
      <c r="C34" s="47"/>
      <c r="D34" s="21">
        <v>7.061650040426886</v>
      </c>
    </row>
    <row r="35" spans="1:4">
      <c r="A35" s="23">
        <v>50</v>
      </c>
      <c r="B35" s="43"/>
      <c r="C35" s="47"/>
      <c r="D35" s="21">
        <v>7.061650040426886</v>
      </c>
    </row>
    <row r="36" spans="1:4" ht="14.25" thickBot="1">
      <c r="A36" s="25">
        <v>52</v>
      </c>
      <c r="B36" s="44"/>
      <c r="C36" s="48"/>
      <c r="D36" s="40">
        <v>0</v>
      </c>
    </row>
    <row r="37" spans="1:4" ht="14.25" thickTop="1">
      <c r="A37" s="211"/>
      <c r="B37" s="212"/>
      <c r="C37" s="212"/>
      <c r="D37" s="213"/>
    </row>
    <row r="38" spans="1:4">
      <c r="A38" s="211"/>
      <c r="B38" s="212"/>
      <c r="C38" s="212"/>
      <c r="D38" s="213"/>
    </row>
    <row r="39" spans="1:4">
      <c r="A39" s="211"/>
      <c r="B39" s="212"/>
      <c r="C39" s="212"/>
      <c r="D39" s="213"/>
    </row>
    <row r="40" spans="1:4">
      <c r="A40" s="211"/>
      <c r="B40" s="212"/>
      <c r="C40" s="212"/>
      <c r="D40" s="213"/>
    </row>
    <row r="41" spans="1:4">
      <c r="A41" s="211"/>
      <c r="B41" s="212"/>
      <c r="C41" s="212"/>
      <c r="D41" s="213"/>
    </row>
    <row r="42" spans="1:4">
      <c r="A42" s="211"/>
      <c r="B42" s="212"/>
      <c r="C42" s="212"/>
      <c r="D42" s="213"/>
    </row>
    <row r="43" spans="1:4">
      <c r="A43" s="211"/>
      <c r="B43" s="212"/>
      <c r="C43" s="212"/>
      <c r="D43" s="213"/>
    </row>
  </sheetData>
  <mergeCells count="2">
    <mergeCell ref="B8:D8"/>
    <mergeCell ref="A1: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4CC4D-B587-4009-A4A9-6249F7744EF8}">
  <dimension ref="A1:H34"/>
  <sheetViews>
    <sheetView workbookViewId="0">
      <selection activeCell="E17" sqref="E17"/>
    </sheetView>
  </sheetViews>
  <sheetFormatPr defaultRowHeight="13.9"/>
  <cols>
    <col min="1" max="1" width="9.796875" bestFit="1" customWidth="1"/>
    <col min="2" max="2" width="41.6640625" bestFit="1" customWidth="1"/>
    <col min="3" max="3" width="13.59765625" bestFit="1" customWidth="1"/>
    <col min="4" max="4" width="15.86328125" bestFit="1" customWidth="1"/>
    <col min="5" max="5" width="16.929687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569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73" t="s">
        <v>0</v>
      </c>
      <c r="B2" s="373" t="s">
        <v>1</v>
      </c>
      <c r="C2" s="373" t="s">
        <v>2</v>
      </c>
      <c r="D2" s="373" t="s">
        <v>566</v>
      </c>
      <c r="E2" s="373" t="s">
        <v>36</v>
      </c>
      <c r="F2" s="373" t="s">
        <v>3</v>
      </c>
      <c r="G2" s="374" t="s">
        <v>4</v>
      </c>
    </row>
    <row r="3" spans="1:8" ht="41.65">
      <c r="A3" s="375" t="s">
        <v>10</v>
      </c>
      <c r="B3" s="376" t="s">
        <v>372</v>
      </c>
      <c r="C3" s="375" t="s">
        <v>23</v>
      </c>
      <c r="D3" s="375" t="s">
        <v>567</v>
      </c>
      <c r="E3" s="375">
        <v>93</v>
      </c>
      <c r="F3" s="375" t="s">
        <v>6</v>
      </c>
      <c r="G3" s="375" t="s">
        <v>6</v>
      </c>
    </row>
    <row r="4" spans="1:8" ht="42" thickBot="1">
      <c r="A4" s="380" t="s">
        <v>10</v>
      </c>
      <c r="B4" s="381" t="s">
        <v>372</v>
      </c>
      <c r="C4" s="380" t="s">
        <v>7</v>
      </c>
      <c r="D4" s="380" t="s">
        <v>568</v>
      </c>
      <c r="E4" s="380">
        <v>115</v>
      </c>
      <c r="F4" s="383" t="s">
        <v>651</v>
      </c>
      <c r="G4" s="380">
        <v>1E-3</v>
      </c>
    </row>
    <row r="5" spans="1:8" ht="14.25" thickTop="1"/>
    <row r="6" spans="1:8" ht="14.25" thickBot="1"/>
    <row r="7" spans="1:8" ht="14.65" thickTop="1" thickBot="1">
      <c r="A7" s="7"/>
      <c r="B7" s="481" t="s">
        <v>66</v>
      </c>
      <c r="C7" s="482"/>
    </row>
    <row r="8" spans="1:8" ht="14.25" thickBot="1">
      <c r="A8" s="16" t="s">
        <v>38</v>
      </c>
      <c r="B8" s="17" t="s">
        <v>23</v>
      </c>
      <c r="C8" s="18" t="s">
        <v>7</v>
      </c>
    </row>
    <row r="9" spans="1:8" ht="14.25" thickTop="1">
      <c r="A9" s="9">
        <v>0</v>
      </c>
      <c r="B9" s="10">
        <v>100</v>
      </c>
      <c r="C9" s="11">
        <v>100</v>
      </c>
    </row>
    <row r="10" spans="1:8">
      <c r="A10" s="9">
        <v>2</v>
      </c>
      <c r="B10" s="10">
        <v>100</v>
      </c>
      <c r="C10" s="11">
        <v>100</v>
      </c>
    </row>
    <row r="11" spans="1:8">
      <c r="A11" s="9">
        <v>4</v>
      </c>
      <c r="B11" s="10">
        <v>100</v>
      </c>
      <c r="C11" s="11">
        <v>100</v>
      </c>
    </row>
    <row r="12" spans="1:8">
      <c r="A12" s="9">
        <v>6</v>
      </c>
      <c r="B12" s="10">
        <v>98.924731182795696</v>
      </c>
      <c r="C12" s="11">
        <v>100</v>
      </c>
    </row>
    <row r="13" spans="1:8">
      <c r="A13" s="9">
        <v>8</v>
      </c>
      <c r="B13" s="10">
        <v>96.774193548387103</v>
      </c>
      <c r="C13" s="11">
        <v>100</v>
      </c>
    </row>
    <row r="14" spans="1:8">
      <c r="A14" s="9">
        <v>10</v>
      </c>
      <c r="B14" s="10">
        <v>93.548387096774206</v>
      </c>
      <c r="C14" s="11">
        <v>96.521739130434781</v>
      </c>
    </row>
    <row r="15" spans="1:8">
      <c r="A15" s="9">
        <v>12</v>
      </c>
      <c r="B15" s="10">
        <v>91.397849462365599</v>
      </c>
      <c r="C15" s="11">
        <v>84.34782608695653</v>
      </c>
    </row>
    <row r="16" spans="1:8">
      <c r="A16" s="9">
        <v>14</v>
      </c>
      <c r="B16" s="10">
        <v>84.946236559139805</v>
      </c>
      <c r="C16" s="11">
        <v>73.913043478260875</v>
      </c>
    </row>
    <row r="17" spans="1:3">
      <c r="A17" s="9">
        <v>16</v>
      </c>
      <c r="B17" s="10">
        <v>69.892473118279582</v>
      </c>
      <c r="C17" s="11">
        <v>67.826086956521749</v>
      </c>
    </row>
    <row r="18" spans="1:3">
      <c r="A18" s="9">
        <v>18</v>
      </c>
      <c r="B18" s="10">
        <v>60.215053763440871</v>
      </c>
      <c r="C18" s="11">
        <v>65.217391304347842</v>
      </c>
    </row>
    <row r="19" spans="1:3">
      <c r="A19" s="9">
        <v>20</v>
      </c>
      <c r="B19" s="10">
        <v>49.462365591397862</v>
      </c>
      <c r="C19" s="11">
        <v>63.478260869565226</v>
      </c>
    </row>
    <row r="20" spans="1:3">
      <c r="A20" s="9">
        <v>22</v>
      </c>
      <c r="B20" s="10">
        <v>46.236559139784958</v>
      </c>
      <c r="C20" s="11">
        <v>60.000000000000007</v>
      </c>
    </row>
    <row r="21" spans="1:3">
      <c r="A21" s="9">
        <v>24</v>
      </c>
      <c r="B21" s="10">
        <v>37.63440860215055</v>
      </c>
      <c r="C21" s="11">
        <v>55.652173913043491</v>
      </c>
    </row>
    <row r="22" spans="1:3">
      <c r="A22" s="9">
        <v>26</v>
      </c>
      <c r="B22" s="10">
        <v>30.107526881720442</v>
      </c>
      <c r="C22" s="11">
        <v>48.695652173913054</v>
      </c>
    </row>
    <row r="23" spans="1:3">
      <c r="A23" s="9">
        <v>28</v>
      </c>
      <c r="B23" s="10">
        <v>21.505376344086034</v>
      </c>
      <c r="C23" s="11">
        <v>41.739130434782624</v>
      </c>
    </row>
    <row r="24" spans="1:3">
      <c r="A24" s="9">
        <v>30</v>
      </c>
      <c r="B24" s="10">
        <v>18.27956989247313</v>
      </c>
      <c r="C24" s="11">
        <v>36.521739130434803</v>
      </c>
    </row>
    <row r="25" spans="1:3">
      <c r="A25" s="9">
        <v>32</v>
      </c>
      <c r="B25" s="10">
        <v>10.752688172043023</v>
      </c>
      <c r="C25" s="11">
        <v>26.956521739130451</v>
      </c>
    </row>
    <row r="26" spans="1:3">
      <c r="A26" s="9">
        <v>34</v>
      </c>
      <c r="B26" s="10">
        <v>4.3010752688172156</v>
      </c>
      <c r="C26" s="11">
        <v>22.608695652173928</v>
      </c>
    </row>
    <row r="27" spans="1:3">
      <c r="A27" s="9">
        <v>36</v>
      </c>
      <c r="B27" s="10">
        <v>2.1505376344086136</v>
      </c>
      <c r="C27" s="11">
        <v>12.173913043478278</v>
      </c>
    </row>
    <row r="28" spans="1:3">
      <c r="A28" s="9">
        <v>38</v>
      </c>
      <c r="B28" s="10">
        <v>1.0752688172043123</v>
      </c>
      <c r="C28" s="11">
        <v>6.9565217391304532</v>
      </c>
    </row>
    <row r="29" spans="1:3">
      <c r="A29" s="9">
        <v>40</v>
      </c>
      <c r="B29" s="10">
        <v>1.1102230246251565E-14</v>
      </c>
      <c r="C29" s="11">
        <v>2.6086956521739313</v>
      </c>
    </row>
    <row r="30" spans="1:3">
      <c r="A30" s="9">
        <v>42</v>
      </c>
      <c r="B30" s="10"/>
      <c r="C30" s="11">
        <v>2.6086956521739313</v>
      </c>
    </row>
    <row r="31" spans="1:3">
      <c r="A31" s="9">
        <v>44</v>
      </c>
      <c r="B31" s="10"/>
      <c r="C31" s="11">
        <v>1.7391304347826271</v>
      </c>
    </row>
    <row r="32" spans="1:3">
      <c r="A32" s="9">
        <v>46</v>
      </c>
      <c r="B32" s="10"/>
      <c r="C32" s="11">
        <v>0.86956521739132275</v>
      </c>
    </row>
    <row r="33" spans="1:3" ht="14.25" thickBot="1">
      <c r="A33" s="13">
        <v>48</v>
      </c>
      <c r="B33" s="19"/>
      <c r="C33" s="15">
        <v>1.8388068845354155E-14</v>
      </c>
    </row>
    <row r="34" spans="1:3" ht="14.25" thickTop="1"/>
  </sheetData>
  <mergeCells count="2">
    <mergeCell ref="A1:H1"/>
    <mergeCell ref="B7:C7"/>
  </mergeCells>
  <phoneticPr fontId="2" type="noConversion"/>
  <pageMargins left="0.7" right="0.7" top="0.75" bottom="0.75" header="0.3" footer="0.3"/>
  <pageSetup paperSize="9" orientation="portrait" r:id="rId1"/>
  <ignoredErrors>
    <ignoredError sqref="F4" numberStoredAsText="1"/>
  </ignoredError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5B9BF-C7A9-4CA2-B330-F94DE72734C2}">
  <dimension ref="A1:H41"/>
  <sheetViews>
    <sheetView workbookViewId="0">
      <selection activeCell="D9" sqref="D9"/>
    </sheetView>
  </sheetViews>
  <sheetFormatPr defaultRowHeight="13.9"/>
  <cols>
    <col min="1" max="1" width="9.796875" bestFit="1" customWidth="1"/>
    <col min="2" max="2" width="42.33203125" customWidth="1"/>
    <col min="3" max="3" width="18.19921875" customWidth="1"/>
    <col min="4" max="4" width="15.86328125" bestFit="1" customWidth="1"/>
    <col min="5" max="5" width="16.9296875" bestFit="1" customWidth="1"/>
    <col min="6" max="6" width="14.19921875" bestFit="1" customWidth="1"/>
    <col min="7" max="7" width="14.6640625" customWidth="1"/>
  </cols>
  <sheetData>
    <row r="1" spans="1:8" ht="25.9" customHeight="1" thickBot="1">
      <c r="A1" s="479" t="s">
        <v>41</v>
      </c>
      <c r="B1" s="479"/>
      <c r="C1" s="479"/>
      <c r="D1" s="479"/>
      <c r="E1" s="479"/>
      <c r="F1" s="479"/>
      <c r="G1" s="479"/>
      <c r="H1" s="480"/>
    </row>
    <row r="2" spans="1:8" s="53" customFormat="1" ht="28.5" thickTop="1" thickBot="1">
      <c r="A2" s="386" t="s">
        <v>0</v>
      </c>
      <c r="B2" s="386" t="s">
        <v>1</v>
      </c>
      <c r="C2" s="386" t="s">
        <v>2</v>
      </c>
      <c r="D2" s="386" t="s">
        <v>335</v>
      </c>
      <c r="E2" s="386" t="s">
        <v>48</v>
      </c>
      <c r="F2" s="386" t="s">
        <v>3</v>
      </c>
      <c r="G2" s="387" t="s">
        <v>4</v>
      </c>
      <c r="H2" s="1"/>
    </row>
    <row r="3" spans="1:8" s="53" customFormat="1" ht="83.25">
      <c r="A3" s="375" t="s">
        <v>361</v>
      </c>
      <c r="B3" s="376" t="s">
        <v>620</v>
      </c>
      <c r="C3" s="375" t="s">
        <v>621</v>
      </c>
      <c r="D3" s="433" t="s">
        <v>362</v>
      </c>
      <c r="E3" s="375">
        <v>136</v>
      </c>
      <c r="F3" s="375" t="s">
        <v>317</v>
      </c>
      <c r="G3" s="375" t="s">
        <v>317</v>
      </c>
      <c r="H3" s="1"/>
    </row>
    <row r="4" spans="1:8" s="53" customFormat="1" ht="83.65" thickBot="1">
      <c r="A4" s="380" t="s">
        <v>361</v>
      </c>
      <c r="B4" s="381" t="s">
        <v>389</v>
      </c>
      <c r="C4" s="380" t="s">
        <v>7</v>
      </c>
      <c r="D4" s="437" t="s">
        <v>363</v>
      </c>
      <c r="E4" s="380">
        <v>129</v>
      </c>
      <c r="F4" s="382">
        <v>-3.4575054318732978E-2</v>
      </c>
      <c r="G4" s="380">
        <v>0.33700000000000002</v>
      </c>
      <c r="H4" s="1"/>
    </row>
    <row r="5" spans="1:8" ht="14.25" thickTop="1"/>
    <row r="6" spans="1:8" ht="14.25" thickBot="1"/>
    <row r="7" spans="1:8" ht="14.65" thickTop="1" thickBot="1">
      <c r="A7" s="33"/>
      <c r="B7" s="484" t="s">
        <v>65</v>
      </c>
      <c r="C7" s="485"/>
    </row>
    <row r="8" spans="1:8" ht="33.75" customHeight="1" thickTop="1" thickBot="1">
      <c r="A8" s="32" t="s">
        <v>38</v>
      </c>
      <c r="B8" s="41" t="s">
        <v>622</v>
      </c>
      <c r="C8" s="45" t="s">
        <v>360</v>
      </c>
    </row>
    <row r="9" spans="1:8" ht="14.25" thickTop="1">
      <c r="A9" s="22">
        <v>0</v>
      </c>
      <c r="B9" s="43">
        <v>100</v>
      </c>
      <c r="C9" s="46">
        <v>100</v>
      </c>
    </row>
    <row r="10" spans="1:8">
      <c r="A10" s="54">
        <v>1</v>
      </c>
      <c r="B10" s="43">
        <v>100</v>
      </c>
      <c r="C10" s="217">
        <v>100</v>
      </c>
    </row>
    <row r="11" spans="1:8">
      <c r="A11" s="23">
        <v>3</v>
      </c>
      <c r="B11" s="43">
        <v>100</v>
      </c>
      <c r="C11" s="47">
        <v>100</v>
      </c>
    </row>
    <row r="12" spans="1:8">
      <c r="A12" s="23">
        <v>5</v>
      </c>
      <c r="B12" s="43">
        <v>100</v>
      </c>
      <c r="C12" s="47">
        <v>100</v>
      </c>
    </row>
    <row r="13" spans="1:8">
      <c r="A13" s="23">
        <v>7</v>
      </c>
      <c r="B13" s="43">
        <v>100</v>
      </c>
      <c r="C13" s="47">
        <v>100</v>
      </c>
    </row>
    <row r="14" spans="1:8">
      <c r="A14" s="23">
        <v>9</v>
      </c>
      <c r="B14" s="43">
        <v>100</v>
      </c>
      <c r="C14" s="47">
        <v>100</v>
      </c>
    </row>
    <row r="15" spans="1:8">
      <c r="A15" s="23">
        <v>11</v>
      </c>
      <c r="B15" s="43">
        <v>100</v>
      </c>
      <c r="C15" s="47">
        <v>100</v>
      </c>
    </row>
    <row r="16" spans="1:8">
      <c r="A16" s="23">
        <v>13</v>
      </c>
      <c r="B16" s="43">
        <v>99.264705882352942</v>
      </c>
      <c r="C16" s="47">
        <v>96.899224806201545</v>
      </c>
    </row>
    <row r="17" spans="1:3">
      <c r="A17" s="23">
        <v>15</v>
      </c>
      <c r="B17" s="43">
        <v>97.794117647058826</v>
      </c>
      <c r="C17" s="47">
        <v>96.124031007751938</v>
      </c>
    </row>
    <row r="18" spans="1:3">
      <c r="A18" s="23">
        <v>17</v>
      </c>
      <c r="B18" s="43">
        <v>93.382352941176478</v>
      </c>
      <c r="C18" s="47">
        <v>92.248062015503876</v>
      </c>
    </row>
    <row r="19" spans="1:3">
      <c r="A19" s="23">
        <v>19</v>
      </c>
      <c r="B19" s="43">
        <v>87.500000000000014</v>
      </c>
      <c r="C19" s="47">
        <v>88.372093023255815</v>
      </c>
    </row>
    <row r="20" spans="1:3">
      <c r="A20" s="23">
        <v>21</v>
      </c>
      <c r="B20" s="43">
        <v>84.558823529411768</v>
      </c>
      <c r="C20" s="47">
        <v>85.271317829457359</v>
      </c>
    </row>
    <row r="21" spans="1:3">
      <c r="A21" s="23">
        <v>23</v>
      </c>
      <c r="B21" s="43">
        <v>80.14705882352942</v>
      </c>
      <c r="C21" s="47">
        <v>76.744186046511615</v>
      </c>
    </row>
    <row r="22" spans="1:3">
      <c r="A22" s="23">
        <v>25</v>
      </c>
      <c r="B22" s="43">
        <v>75.000000000000014</v>
      </c>
      <c r="C22" s="47">
        <v>68.217054263565885</v>
      </c>
    </row>
    <row r="23" spans="1:3">
      <c r="A23" s="23">
        <v>27</v>
      </c>
      <c r="B23" s="43">
        <v>69.852941176470594</v>
      </c>
      <c r="C23" s="47">
        <v>62.015503875968982</v>
      </c>
    </row>
    <row r="24" spans="1:3">
      <c r="A24" s="23">
        <v>29</v>
      </c>
      <c r="B24" s="43">
        <v>63.235294117647065</v>
      </c>
      <c r="C24" s="47">
        <v>57.364341085271306</v>
      </c>
    </row>
    <row r="25" spans="1:3">
      <c r="A25" s="23">
        <v>31</v>
      </c>
      <c r="B25" s="43">
        <v>55.882352941176485</v>
      </c>
      <c r="C25" s="47">
        <v>51.16279069767441</v>
      </c>
    </row>
    <row r="26" spans="1:3">
      <c r="A26" s="23">
        <v>33</v>
      </c>
      <c r="B26" s="43">
        <v>48.529411764705891</v>
      </c>
      <c r="C26" s="47">
        <v>34.883720930232549</v>
      </c>
    </row>
    <row r="27" spans="1:3">
      <c r="A27" s="23">
        <v>35</v>
      </c>
      <c r="B27" s="43">
        <v>32.352941176470594</v>
      </c>
      <c r="C27" s="47">
        <v>25.581395348837198</v>
      </c>
    </row>
    <row r="28" spans="1:3">
      <c r="A28" s="23">
        <v>37</v>
      </c>
      <c r="B28" s="43">
        <v>20.588235294117656</v>
      </c>
      <c r="C28" s="47">
        <v>17.054263565891464</v>
      </c>
    </row>
    <row r="29" spans="1:3">
      <c r="A29" s="23">
        <v>39</v>
      </c>
      <c r="B29" s="43">
        <v>14.705882352941185</v>
      </c>
      <c r="C29" s="47">
        <v>12.40310077519379</v>
      </c>
    </row>
    <row r="30" spans="1:3">
      <c r="A30" s="23">
        <v>41</v>
      </c>
      <c r="B30" s="43">
        <v>8.8235294117647154</v>
      </c>
      <c r="C30" s="47">
        <v>7.7519379844961156</v>
      </c>
    </row>
    <row r="31" spans="1:3">
      <c r="A31" s="23">
        <v>43</v>
      </c>
      <c r="B31" s="43">
        <v>4.4117647058823612</v>
      </c>
      <c r="C31" s="47">
        <v>6.2015503875968907</v>
      </c>
    </row>
    <row r="32" spans="1:3">
      <c r="A32" s="23">
        <v>45</v>
      </c>
      <c r="B32" s="43">
        <v>6.3938618925839935E-2</v>
      </c>
      <c r="C32" s="47">
        <v>2.3255813953488289</v>
      </c>
    </row>
    <row r="33" spans="1:3">
      <c r="A33" s="23">
        <v>47</v>
      </c>
      <c r="B33" s="43">
        <v>6.3938618925839935E-2</v>
      </c>
      <c r="C33" s="47">
        <v>1.5503875968992165</v>
      </c>
    </row>
    <row r="34" spans="1:3" ht="14.25" thickBot="1">
      <c r="A34" s="25">
        <v>50</v>
      </c>
      <c r="B34" s="44">
        <v>0</v>
      </c>
      <c r="C34" s="48">
        <v>0</v>
      </c>
    </row>
    <row r="35" spans="1:3" ht="14.25" thickTop="1">
      <c r="A35" s="211"/>
      <c r="B35" s="212"/>
      <c r="C35" s="213"/>
    </row>
    <row r="36" spans="1:3">
      <c r="A36" s="211"/>
      <c r="B36" s="212"/>
      <c r="C36" s="213"/>
    </row>
    <row r="37" spans="1:3">
      <c r="A37" s="211"/>
      <c r="B37" s="212"/>
      <c r="C37" s="213"/>
    </row>
    <row r="38" spans="1:3">
      <c r="A38" s="211"/>
      <c r="B38" s="212"/>
      <c r="C38" s="213"/>
    </row>
    <row r="39" spans="1:3">
      <c r="A39" s="211"/>
      <c r="B39" s="212"/>
      <c r="C39" s="213"/>
    </row>
    <row r="40" spans="1:3">
      <c r="A40" s="211"/>
      <c r="B40" s="212"/>
      <c r="C40" s="213"/>
    </row>
    <row r="41" spans="1:3">
      <c r="A41" s="211"/>
      <c r="B41" s="212"/>
      <c r="C41" s="213"/>
    </row>
  </sheetData>
  <mergeCells count="2">
    <mergeCell ref="B7:C7"/>
    <mergeCell ref="A1:H1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500C5-A032-4D6B-BADA-BC234991D4E5}">
  <dimension ref="A1:H41"/>
  <sheetViews>
    <sheetView workbookViewId="0">
      <selection activeCell="G10" sqref="G10"/>
    </sheetView>
  </sheetViews>
  <sheetFormatPr defaultRowHeight="13.9"/>
  <cols>
    <col min="1" max="1" width="12.19921875" customWidth="1"/>
    <col min="2" max="2" width="43.6640625" customWidth="1"/>
    <col min="3" max="3" width="22.53125" customWidth="1"/>
    <col min="4" max="4" width="17.19921875" customWidth="1"/>
    <col min="5" max="6" width="17.33203125" bestFit="1" customWidth="1"/>
    <col min="7" max="7" width="23.6640625" bestFit="1" customWidth="1"/>
  </cols>
  <sheetData>
    <row r="1" spans="1:8" ht="25.9" customHeight="1" thickBot="1">
      <c r="A1" s="479" t="s">
        <v>41</v>
      </c>
      <c r="B1" s="479"/>
      <c r="C1" s="479"/>
      <c r="D1" s="479"/>
      <c r="E1" s="479"/>
      <c r="F1" s="479"/>
      <c r="G1" s="479"/>
      <c r="H1" s="480"/>
    </row>
    <row r="2" spans="1:8" s="53" customFormat="1" ht="36" customHeight="1" thickTop="1" thickBot="1">
      <c r="A2" s="386" t="s">
        <v>0</v>
      </c>
      <c r="B2" s="386" t="s">
        <v>1</v>
      </c>
      <c r="C2" s="386" t="s">
        <v>2</v>
      </c>
      <c r="D2" s="386" t="s">
        <v>335</v>
      </c>
      <c r="E2" s="386" t="s">
        <v>48</v>
      </c>
      <c r="F2" s="386" t="s">
        <v>3</v>
      </c>
      <c r="G2" s="387" t="s">
        <v>4</v>
      </c>
      <c r="H2" s="1"/>
    </row>
    <row r="3" spans="1:8" s="53" customFormat="1" ht="83.25">
      <c r="A3" s="375" t="s">
        <v>364</v>
      </c>
      <c r="B3" s="376" t="s">
        <v>390</v>
      </c>
      <c r="C3" s="375" t="s">
        <v>621</v>
      </c>
      <c r="D3" s="433" t="s">
        <v>365</v>
      </c>
      <c r="E3" s="375">
        <v>119</v>
      </c>
      <c r="F3" s="375" t="s">
        <v>317</v>
      </c>
      <c r="G3" s="375" t="s">
        <v>317</v>
      </c>
      <c r="H3" s="1"/>
    </row>
    <row r="4" spans="1:8" s="53" customFormat="1" ht="83.65" thickBot="1">
      <c r="A4" s="380" t="s">
        <v>364</v>
      </c>
      <c r="B4" s="381" t="s">
        <v>390</v>
      </c>
      <c r="C4" s="380" t="s">
        <v>7</v>
      </c>
      <c r="D4" s="437" t="s">
        <v>366</v>
      </c>
      <c r="E4" s="380">
        <v>113</v>
      </c>
      <c r="F4" s="382">
        <v>-0.1074</v>
      </c>
      <c r="G4" s="380">
        <v>3.0000000000000001E-3</v>
      </c>
      <c r="H4" s="1"/>
    </row>
    <row r="5" spans="1:8" ht="14.25" thickTop="1"/>
    <row r="7" spans="1:8" ht="14.65" thickTop="1" thickBot="1">
      <c r="A7" s="33"/>
      <c r="B7" s="484" t="s">
        <v>65</v>
      </c>
      <c r="C7" s="485"/>
    </row>
    <row r="8" spans="1:8" ht="14.65" thickTop="1" thickBot="1">
      <c r="A8" s="32" t="s">
        <v>38</v>
      </c>
      <c r="B8" s="41" t="s">
        <v>623</v>
      </c>
      <c r="C8" s="45" t="s">
        <v>367</v>
      </c>
    </row>
    <row r="9" spans="1:8" ht="14.25" thickTop="1">
      <c r="A9" s="22">
        <v>0</v>
      </c>
      <c r="B9" s="43">
        <v>100</v>
      </c>
      <c r="C9" s="46">
        <v>100</v>
      </c>
    </row>
    <row r="10" spans="1:8">
      <c r="A10" s="54">
        <v>1</v>
      </c>
      <c r="B10" s="43">
        <v>100</v>
      </c>
      <c r="C10" s="217">
        <v>100</v>
      </c>
    </row>
    <row r="11" spans="1:8">
      <c r="A11" s="23">
        <v>3</v>
      </c>
      <c r="B11" s="43">
        <v>100</v>
      </c>
      <c r="C11" s="47">
        <v>100</v>
      </c>
    </row>
    <row r="12" spans="1:8">
      <c r="A12" s="23">
        <v>5</v>
      </c>
      <c r="B12" s="43">
        <v>100</v>
      </c>
      <c r="C12" s="47">
        <v>100</v>
      </c>
    </row>
    <row r="13" spans="1:8">
      <c r="A13" s="23">
        <v>7</v>
      </c>
      <c r="B13" s="43">
        <v>100</v>
      </c>
      <c r="C13" s="47">
        <v>100</v>
      </c>
    </row>
    <row r="14" spans="1:8">
      <c r="A14" s="23">
        <v>9</v>
      </c>
      <c r="B14" s="43">
        <v>100</v>
      </c>
      <c r="C14" s="47">
        <v>100</v>
      </c>
    </row>
    <row r="15" spans="1:8">
      <c r="A15" s="23">
        <v>11</v>
      </c>
      <c r="B15" s="43">
        <v>100</v>
      </c>
      <c r="C15" s="47">
        <v>96.460176991150433</v>
      </c>
    </row>
    <row r="16" spans="1:8">
      <c r="A16" s="23">
        <v>13</v>
      </c>
      <c r="B16" s="43">
        <v>97.47899159663865</v>
      </c>
      <c r="C16" s="47">
        <v>90.265486725663706</v>
      </c>
    </row>
    <row r="17" spans="1:3">
      <c r="A17" s="23">
        <v>15</v>
      </c>
      <c r="B17" s="43">
        <v>93.277310924369743</v>
      </c>
      <c r="C17" s="47">
        <v>85.840707964601776</v>
      </c>
    </row>
    <row r="18" spans="1:3">
      <c r="A18" s="23">
        <v>17</v>
      </c>
      <c r="B18" s="43">
        <v>88.235294117647058</v>
      </c>
      <c r="C18" s="47">
        <v>82.30088495575221</v>
      </c>
    </row>
    <row r="19" spans="1:3">
      <c r="A19" s="23">
        <v>19</v>
      </c>
      <c r="B19" s="43">
        <v>81.512605042016801</v>
      </c>
      <c r="C19" s="47">
        <v>79.646017699115035</v>
      </c>
    </row>
    <row r="20" spans="1:3">
      <c r="A20" s="23">
        <v>21</v>
      </c>
      <c r="B20" s="43">
        <v>76.470588235294116</v>
      </c>
      <c r="C20" s="47">
        <v>73.451327433628308</v>
      </c>
    </row>
    <row r="21" spans="1:3">
      <c r="A21" s="23">
        <v>23</v>
      </c>
      <c r="B21" s="43">
        <v>71.428571428571416</v>
      </c>
      <c r="C21" s="47">
        <v>59.292035398230084</v>
      </c>
    </row>
    <row r="22" spans="1:3">
      <c r="A22" s="23">
        <v>25</v>
      </c>
      <c r="B22" s="43">
        <v>67.22689075630251</v>
      </c>
      <c r="C22" s="47">
        <v>55.752212389380531</v>
      </c>
    </row>
    <row r="23" spans="1:3">
      <c r="A23" s="23">
        <v>27</v>
      </c>
      <c r="B23" s="43">
        <v>62.184873949579824</v>
      </c>
      <c r="C23" s="47">
        <v>49.557522123893804</v>
      </c>
    </row>
    <row r="24" spans="1:3">
      <c r="A24" s="23">
        <v>29</v>
      </c>
      <c r="B24" s="43">
        <v>58.823529411764696</v>
      </c>
      <c r="C24" s="47">
        <v>45.132743362831853</v>
      </c>
    </row>
    <row r="25" spans="1:3">
      <c r="A25" s="23">
        <v>31</v>
      </c>
      <c r="B25" s="43">
        <v>55.462184873949575</v>
      </c>
      <c r="C25" s="47">
        <v>40.707964601769909</v>
      </c>
    </row>
    <row r="26" spans="1:3">
      <c r="A26" s="23">
        <v>33</v>
      </c>
      <c r="B26" s="43">
        <v>46.218487394957975</v>
      </c>
      <c r="C26" s="47">
        <v>32.743362831858406</v>
      </c>
    </row>
    <row r="27" spans="1:3">
      <c r="A27" s="23">
        <v>35</v>
      </c>
      <c r="B27" s="43">
        <v>39.495798319327726</v>
      </c>
      <c r="C27" s="47">
        <v>25.663716814159287</v>
      </c>
    </row>
    <row r="28" spans="1:3">
      <c r="A28" s="23">
        <v>37</v>
      </c>
      <c r="B28" s="43">
        <v>31.932773109243691</v>
      </c>
      <c r="C28" s="47">
        <v>21.238938053097339</v>
      </c>
    </row>
    <row r="29" spans="1:3">
      <c r="A29" s="23">
        <v>39</v>
      </c>
      <c r="B29" s="43">
        <v>26.050420168067216</v>
      </c>
      <c r="C29" s="47">
        <v>12.389380530973446</v>
      </c>
    </row>
    <row r="30" spans="1:3">
      <c r="A30" s="23">
        <v>41</v>
      </c>
      <c r="B30" s="43">
        <v>15.96638655462184</v>
      </c>
      <c r="C30" s="47">
        <v>5.3097345132743303</v>
      </c>
    </row>
    <row r="31" spans="1:3">
      <c r="A31" s="23">
        <v>43</v>
      </c>
      <c r="B31" s="43">
        <v>7.5630252100840236</v>
      </c>
      <c r="C31" s="47">
        <v>2.6548672566371625</v>
      </c>
    </row>
    <row r="32" spans="1:3">
      <c r="A32" s="23">
        <v>45</v>
      </c>
      <c r="B32" s="43">
        <v>4.2016806722688971</v>
      </c>
      <c r="C32" s="47">
        <v>0</v>
      </c>
    </row>
    <row r="33" spans="1:3">
      <c r="A33" s="23">
        <v>47</v>
      </c>
      <c r="B33" s="43">
        <v>2.5210084033613347</v>
      </c>
      <c r="C33" s="47"/>
    </row>
    <row r="34" spans="1:3">
      <c r="A34" s="23">
        <v>50</v>
      </c>
      <c r="B34" s="43">
        <v>0.84033613445377164</v>
      </c>
      <c r="C34" s="47"/>
    </row>
    <row r="35" spans="1:3" ht="14.25" thickBot="1">
      <c r="A35" s="25"/>
      <c r="B35" s="44">
        <v>0</v>
      </c>
      <c r="C35" s="48"/>
    </row>
    <row r="36" spans="1:3" ht="14.25" thickTop="1">
      <c r="A36" s="211"/>
      <c r="B36" s="212"/>
      <c r="C36" s="213"/>
    </row>
    <row r="37" spans="1:3">
      <c r="A37" s="211"/>
      <c r="B37" s="212"/>
      <c r="C37" s="213"/>
    </row>
    <row r="38" spans="1:3">
      <c r="A38" s="211"/>
      <c r="B38" s="212"/>
      <c r="C38" s="213"/>
    </row>
    <row r="39" spans="1:3">
      <c r="A39" s="211"/>
      <c r="B39" s="212"/>
      <c r="C39" s="213"/>
    </row>
    <row r="40" spans="1:3">
      <c r="A40" s="211"/>
      <c r="B40" s="212"/>
      <c r="C40" s="213"/>
    </row>
    <row r="41" spans="1:3">
      <c r="A41" s="211"/>
      <c r="B41" s="212"/>
      <c r="C41" s="213"/>
    </row>
  </sheetData>
  <mergeCells count="2">
    <mergeCell ref="B7:C7"/>
    <mergeCell ref="A1:H1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E4171-EF67-460F-B413-8591F467FFEC}">
  <dimension ref="A1:B1"/>
  <sheetViews>
    <sheetView workbookViewId="0">
      <selection activeCell="H9" sqref="H9"/>
    </sheetView>
  </sheetViews>
  <sheetFormatPr defaultRowHeight="13.9"/>
  <sheetData>
    <row r="1" spans="1:2" s="366" customFormat="1">
      <c r="A1" s="343" t="s">
        <v>654</v>
      </c>
      <c r="B1" s="343"/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C83C8-D0EC-45D0-ADC8-08D4065DEC52}">
  <dimension ref="A1:G31"/>
  <sheetViews>
    <sheetView topLeftCell="A7" workbookViewId="0">
      <selection activeCell="H14" sqref="H14"/>
    </sheetView>
  </sheetViews>
  <sheetFormatPr defaultRowHeight="13.9"/>
  <cols>
    <col min="1" max="1" width="13.3984375" customWidth="1"/>
    <col min="2" max="2" width="24.19921875" customWidth="1"/>
    <col min="3" max="3" width="19.06640625" customWidth="1"/>
    <col min="4" max="4" width="16.46484375" customWidth="1"/>
    <col min="5" max="5" width="18.33203125" customWidth="1"/>
    <col min="6" max="6" width="16.59765625" customWidth="1"/>
  </cols>
  <sheetData>
    <row r="1" spans="1:7" ht="25.9" customHeight="1" thickBot="1">
      <c r="A1" s="479" t="s">
        <v>41</v>
      </c>
      <c r="B1" s="479"/>
      <c r="C1" s="479"/>
      <c r="D1" s="479"/>
      <c r="E1" s="479"/>
      <c r="F1" s="479"/>
      <c r="G1" s="480"/>
    </row>
    <row r="2" spans="1:7" s="53" customFormat="1" ht="28.5" thickTop="1" thickBot="1">
      <c r="A2" s="386" t="s">
        <v>0</v>
      </c>
      <c r="B2" s="386" t="s">
        <v>1</v>
      </c>
      <c r="C2" s="373" t="s">
        <v>566</v>
      </c>
      <c r="D2" s="386" t="s">
        <v>308</v>
      </c>
      <c r="E2" s="386" t="s">
        <v>3</v>
      </c>
      <c r="F2" s="387" t="s">
        <v>4</v>
      </c>
    </row>
    <row r="3" spans="1:7" s="53" customFormat="1" ht="20.65" customHeight="1">
      <c r="A3" s="375" t="s">
        <v>16</v>
      </c>
      <c r="B3" s="391" t="s">
        <v>17</v>
      </c>
      <c r="C3" s="375" t="s">
        <v>624</v>
      </c>
      <c r="D3" s="375">
        <v>76</v>
      </c>
      <c r="E3" s="375" t="s">
        <v>298</v>
      </c>
      <c r="F3" s="375" t="s">
        <v>298</v>
      </c>
    </row>
    <row r="4" spans="1:7" s="53" customFormat="1" ht="21.4" customHeight="1">
      <c r="A4" s="375" t="s">
        <v>299</v>
      </c>
      <c r="B4" s="376" t="s">
        <v>391</v>
      </c>
      <c r="C4" s="375" t="s">
        <v>625</v>
      </c>
      <c r="D4" s="375">
        <v>69</v>
      </c>
      <c r="E4" s="390">
        <v>2.23E-2</v>
      </c>
      <c r="F4" s="375">
        <v>0.88300000000000001</v>
      </c>
    </row>
    <row r="5" spans="1:7" s="53" customFormat="1" ht="25.15" customHeight="1" thickBot="1">
      <c r="A5" s="380" t="s">
        <v>300</v>
      </c>
      <c r="B5" s="381" t="s">
        <v>392</v>
      </c>
      <c r="C5" s="380" t="s">
        <v>626</v>
      </c>
      <c r="D5" s="380">
        <v>114</v>
      </c>
      <c r="E5" s="382">
        <v>-1.5599999999999999E-2</v>
      </c>
      <c r="F5" s="380">
        <v>0.89900000000000002</v>
      </c>
    </row>
    <row r="6" spans="1:7" ht="14.65" thickTop="1" thickBot="1"/>
    <row r="7" spans="1:7" ht="14.65" thickTop="1" thickBot="1">
      <c r="A7" s="33"/>
      <c r="B7" s="484" t="s">
        <v>65</v>
      </c>
      <c r="C7" s="484"/>
      <c r="D7" s="485"/>
    </row>
    <row r="8" spans="1:7" ht="14.65" thickTop="1" thickBot="1">
      <c r="A8" s="32" t="s">
        <v>49</v>
      </c>
      <c r="B8" s="32" t="s">
        <v>44</v>
      </c>
      <c r="C8" s="32" t="s">
        <v>301</v>
      </c>
      <c r="D8" s="32" t="s">
        <v>302</v>
      </c>
    </row>
    <row r="9" spans="1:7" ht="14.25" thickTop="1">
      <c r="A9" s="22">
        <v>0</v>
      </c>
      <c r="B9" s="42">
        <v>100</v>
      </c>
      <c r="C9" s="46">
        <v>100</v>
      </c>
      <c r="D9" s="39">
        <v>100</v>
      </c>
    </row>
    <row r="10" spans="1:7">
      <c r="A10" s="23">
        <v>1</v>
      </c>
      <c r="B10" s="43">
        <v>100</v>
      </c>
      <c r="C10" s="47">
        <v>100</v>
      </c>
      <c r="D10" s="21">
        <v>100</v>
      </c>
    </row>
    <row r="11" spans="1:7">
      <c r="A11" s="23">
        <v>3</v>
      </c>
      <c r="B11" s="43">
        <v>100</v>
      </c>
      <c r="C11" s="47">
        <v>100</v>
      </c>
      <c r="D11" s="21">
        <v>100</v>
      </c>
    </row>
    <row r="12" spans="1:7">
      <c r="A12" s="23">
        <v>5</v>
      </c>
      <c r="B12" s="43">
        <v>100</v>
      </c>
      <c r="C12" s="47">
        <v>100</v>
      </c>
      <c r="D12" s="21">
        <v>100</v>
      </c>
    </row>
    <row r="13" spans="1:7">
      <c r="A13" s="23">
        <v>7</v>
      </c>
      <c r="B13" s="43">
        <v>100</v>
      </c>
      <c r="C13" s="47">
        <v>100</v>
      </c>
      <c r="D13" s="21">
        <v>100</v>
      </c>
    </row>
    <row r="14" spans="1:7">
      <c r="A14" s="23">
        <v>9</v>
      </c>
      <c r="B14" s="43">
        <v>100</v>
      </c>
      <c r="C14" s="47">
        <v>100</v>
      </c>
      <c r="D14" s="21">
        <v>100</v>
      </c>
    </row>
    <row r="15" spans="1:7">
      <c r="A15" s="23">
        <v>11</v>
      </c>
      <c r="B15" s="43">
        <v>92.10526315789474</v>
      </c>
      <c r="C15" s="47">
        <v>92.753623188405797</v>
      </c>
      <c r="D15" s="21">
        <v>91.228070175438589</v>
      </c>
    </row>
    <row r="16" spans="1:7">
      <c r="A16" s="23">
        <v>13</v>
      </c>
      <c r="B16" s="43">
        <v>82.89473684210526</v>
      </c>
      <c r="C16" s="47">
        <v>85.507246376811594</v>
      </c>
      <c r="D16" s="21">
        <v>84.210526315789465</v>
      </c>
    </row>
    <row r="17" spans="1:4">
      <c r="A17" s="23">
        <v>15</v>
      </c>
      <c r="B17" s="43">
        <v>81.578947368421055</v>
      </c>
      <c r="C17" s="47">
        <v>84.057971014492765</v>
      </c>
      <c r="D17" s="21">
        <v>77.192982456140342</v>
      </c>
    </row>
    <row r="18" spans="1:4">
      <c r="A18" s="23">
        <v>17</v>
      </c>
      <c r="B18" s="43">
        <v>77.631578947368425</v>
      </c>
      <c r="C18" s="47">
        <v>79.710144927536248</v>
      </c>
      <c r="D18" s="21">
        <v>71.929824561403507</v>
      </c>
    </row>
    <row r="19" spans="1:4">
      <c r="A19" s="23">
        <v>19</v>
      </c>
      <c r="B19" s="43">
        <v>69.73684210526315</v>
      </c>
      <c r="C19" s="47">
        <v>75.362318840579718</v>
      </c>
      <c r="D19" s="21">
        <v>64.912280701754383</v>
      </c>
    </row>
    <row r="20" spans="1:4">
      <c r="A20" s="23">
        <v>21</v>
      </c>
      <c r="B20" s="43">
        <v>63.157894736842103</v>
      </c>
      <c r="C20" s="47">
        <v>69.565217391304358</v>
      </c>
      <c r="D20" s="21">
        <v>54.385964912280706</v>
      </c>
    </row>
    <row r="21" spans="1:4">
      <c r="A21" s="23">
        <v>23</v>
      </c>
      <c r="B21" s="43">
        <v>50</v>
      </c>
      <c r="C21" s="47">
        <v>56.521739130434788</v>
      </c>
      <c r="D21" s="21">
        <v>47.368421052631582</v>
      </c>
    </row>
    <row r="22" spans="1:4">
      <c r="A22" s="23">
        <v>25</v>
      </c>
      <c r="B22" s="43">
        <v>31.578947368421051</v>
      </c>
      <c r="C22" s="47">
        <v>36.231884057971023</v>
      </c>
      <c r="D22" s="21">
        <v>33.333333333333336</v>
      </c>
    </row>
    <row r="23" spans="1:4">
      <c r="A23" s="23">
        <v>27</v>
      </c>
      <c r="B23" s="43">
        <v>17.105263157894733</v>
      </c>
      <c r="C23" s="47">
        <v>14.492753623188412</v>
      </c>
      <c r="D23" s="21">
        <v>21.052631578947373</v>
      </c>
    </row>
    <row r="24" spans="1:4">
      <c r="A24" s="23">
        <v>29</v>
      </c>
      <c r="B24" s="43">
        <v>6.5789473684210513</v>
      </c>
      <c r="C24" s="47">
        <v>4.3478260869565268</v>
      </c>
      <c r="D24" s="21">
        <v>7.0175438596491277</v>
      </c>
    </row>
    <row r="25" spans="1:4">
      <c r="A25" s="23">
        <v>31</v>
      </c>
      <c r="B25" s="43">
        <v>1.3157894736842091</v>
      </c>
      <c r="C25" s="47">
        <v>5.5511151231257827E-15</v>
      </c>
      <c r="D25" s="21">
        <v>3.508771929824567</v>
      </c>
    </row>
    <row r="26" spans="1:4">
      <c r="A26" s="23">
        <v>33</v>
      </c>
      <c r="B26" s="43">
        <v>0</v>
      </c>
      <c r="C26" s="47"/>
      <c r="D26" s="21">
        <v>5.5511151231257827E-15</v>
      </c>
    </row>
    <row r="27" spans="1:4">
      <c r="A27" s="23">
        <v>35</v>
      </c>
      <c r="B27" s="43"/>
      <c r="C27" s="47"/>
      <c r="D27" s="21"/>
    </row>
    <row r="28" spans="1:4">
      <c r="A28" s="23">
        <v>37</v>
      </c>
      <c r="B28" s="43"/>
      <c r="C28" s="47"/>
      <c r="D28" s="21"/>
    </row>
    <row r="29" spans="1:4">
      <c r="A29" s="23">
        <v>39</v>
      </c>
      <c r="B29" s="43"/>
      <c r="C29" s="47"/>
      <c r="D29" s="21"/>
    </row>
    <row r="30" spans="1:4" ht="14.25" thickBot="1">
      <c r="A30" s="25">
        <v>41</v>
      </c>
      <c r="B30" s="44"/>
      <c r="C30" s="48"/>
      <c r="D30" s="40"/>
    </row>
    <row r="31" spans="1:4" ht="14.25" thickTop="1"/>
  </sheetData>
  <mergeCells count="2">
    <mergeCell ref="B7:D7"/>
    <mergeCell ref="A1:G1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141DD-CB73-49DC-AD5B-5E918C9B396C}">
  <dimension ref="A1:S9"/>
  <sheetViews>
    <sheetView workbookViewId="0">
      <selection activeCell="P15" sqref="P15"/>
    </sheetView>
  </sheetViews>
  <sheetFormatPr defaultRowHeight="13.9"/>
  <cols>
    <col min="1" max="1" width="14.59765625" customWidth="1"/>
    <col min="10" max="10" width="11.6640625" customWidth="1"/>
  </cols>
  <sheetData>
    <row r="1" spans="1:19" s="57" customFormat="1" ht="30" customHeight="1" thickBot="1">
      <c r="A1" s="489" t="s">
        <v>71</v>
      </c>
      <c r="B1" s="489"/>
      <c r="C1" s="489"/>
      <c r="D1" s="489"/>
      <c r="E1" s="489"/>
      <c r="F1" s="489"/>
      <c r="G1" s="489"/>
      <c r="H1" s="489"/>
      <c r="I1" s="489"/>
      <c r="J1" s="489"/>
      <c r="K1" s="489"/>
      <c r="L1" s="489"/>
      <c r="M1" s="489"/>
    </row>
    <row r="2" spans="1:19" ht="15.75" thickTop="1" thickBot="1">
      <c r="A2" s="64"/>
      <c r="B2" s="493" t="s">
        <v>70</v>
      </c>
      <c r="C2" s="494"/>
      <c r="D2" s="495"/>
      <c r="E2" s="496" t="s">
        <v>67</v>
      </c>
      <c r="F2" s="497"/>
      <c r="G2" s="498"/>
      <c r="H2" s="546" t="s">
        <v>305</v>
      </c>
      <c r="I2" s="497"/>
      <c r="J2" s="547"/>
      <c r="K2" s="546" t="s">
        <v>306</v>
      </c>
      <c r="L2" s="497"/>
      <c r="M2" s="547"/>
      <c r="N2" s="505" t="s">
        <v>304</v>
      </c>
      <c r="O2" s="506"/>
      <c r="P2" s="507"/>
      <c r="Q2" s="546" t="s">
        <v>303</v>
      </c>
      <c r="R2" s="497"/>
      <c r="S2" s="547"/>
    </row>
    <row r="3" spans="1:19" ht="38.65" thickTop="1">
      <c r="A3" s="65"/>
      <c r="B3" s="83" t="s">
        <v>83</v>
      </c>
      <c r="C3" s="62" t="s">
        <v>68</v>
      </c>
      <c r="D3" s="63" t="s">
        <v>69</v>
      </c>
      <c r="E3" s="84" t="s">
        <v>83</v>
      </c>
      <c r="F3" s="62" t="s">
        <v>68</v>
      </c>
      <c r="G3" s="72" t="s">
        <v>69</v>
      </c>
      <c r="H3" s="83" t="s">
        <v>83</v>
      </c>
      <c r="I3" s="62" t="s">
        <v>68</v>
      </c>
      <c r="J3" s="63" t="s">
        <v>69</v>
      </c>
      <c r="K3" s="83" t="s">
        <v>83</v>
      </c>
      <c r="L3" s="62" t="s">
        <v>68</v>
      </c>
      <c r="M3" s="63" t="s">
        <v>69</v>
      </c>
      <c r="N3" s="83" t="s">
        <v>83</v>
      </c>
      <c r="O3" s="62" t="s">
        <v>68</v>
      </c>
      <c r="P3" s="63" t="s">
        <v>69</v>
      </c>
      <c r="Q3" s="83" t="s">
        <v>83</v>
      </c>
      <c r="R3" s="62" t="s">
        <v>68</v>
      </c>
      <c r="S3" s="63" t="s">
        <v>69</v>
      </c>
    </row>
    <row r="4" spans="1:19">
      <c r="A4" s="66" t="s">
        <v>73</v>
      </c>
      <c r="B4" s="70">
        <v>198</v>
      </c>
      <c r="C4" s="58">
        <v>0</v>
      </c>
      <c r="D4" s="59">
        <f>C4/B4*100</f>
        <v>0</v>
      </c>
      <c r="E4" s="67">
        <v>165</v>
      </c>
      <c r="F4" s="58">
        <v>165</v>
      </c>
      <c r="G4" s="73">
        <v>1</v>
      </c>
      <c r="H4" s="70">
        <v>215</v>
      </c>
      <c r="I4" s="58">
        <v>0</v>
      </c>
      <c r="J4" s="59">
        <v>0</v>
      </c>
      <c r="K4" s="67">
        <v>229</v>
      </c>
      <c r="L4" s="58">
        <v>229</v>
      </c>
      <c r="M4" s="73">
        <v>1</v>
      </c>
      <c r="N4" s="70">
        <v>315</v>
      </c>
      <c r="O4" s="58">
        <v>0</v>
      </c>
      <c r="P4" s="59">
        <v>0</v>
      </c>
      <c r="Q4" s="67">
        <v>199</v>
      </c>
      <c r="R4" s="58">
        <v>0</v>
      </c>
      <c r="S4" s="59">
        <v>0</v>
      </c>
    </row>
    <row r="5" spans="1:19">
      <c r="A5" s="66" t="s">
        <v>74</v>
      </c>
      <c r="B5" s="70">
        <v>255</v>
      </c>
      <c r="C5" s="58">
        <v>0</v>
      </c>
      <c r="D5" s="59">
        <v>0</v>
      </c>
      <c r="E5" s="67">
        <v>208</v>
      </c>
      <c r="F5" s="58">
        <v>208</v>
      </c>
      <c r="G5" s="73">
        <v>1</v>
      </c>
      <c r="H5" s="70">
        <v>229</v>
      </c>
      <c r="I5" s="58">
        <v>0</v>
      </c>
      <c r="J5" s="59">
        <v>0</v>
      </c>
      <c r="K5" s="67">
        <v>305</v>
      </c>
      <c r="L5" s="58">
        <v>305</v>
      </c>
      <c r="M5" s="73">
        <v>1</v>
      </c>
      <c r="N5" s="70">
        <v>268</v>
      </c>
      <c r="O5" s="58">
        <v>0</v>
      </c>
      <c r="P5" s="59">
        <v>0</v>
      </c>
      <c r="Q5" s="67">
        <v>258</v>
      </c>
      <c r="R5" s="58">
        <v>0</v>
      </c>
      <c r="S5" s="59">
        <v>0</v>
      </c>
    </row>
    <row r="6" spans="1:19" ht="14.25" thickBot="1">
      <c r="A6" s="66" t="s">
        <v>75</v>
      </c>
      <c r="B6" s="70">
        <v>273</v>
      </c>
      <c r="C6" s="58">
        <v>0</v>
      </c>
      <c r="D6" s="59">
        <v>0</v>
      </c>
      <c r="E6" s="67">
        <v>299</v>
      </c>
      <c r="F6" s="58">
        <v>299</v>
      </c>
      <c r="G6" s="73">
        <v>1</v>
      </c>
      <c r="H6" s="70">
        <v>334</v>
      </c>
      <c r="I6" s="58">
        <v>0</v>
      </c>
      <c r="J6" s="59">
        <v>0</v>
      </c>
      <c r="K6" s="67">
        <v>289</v>
      </c>
      <c r="L6" s="58">
        <v>289</v>
      </c>
      <c r="M6" s="73">
        <v>1</v>
      </c>
      <c r="N6" s="70">
        <v>335</v>
      </c>
      <c r="O6" s="58">
        <v>0</v>
      </c>
      <c r="P6" s="59">
        <v>0</v>
      </c>
      <c r="Q6" s="67">
        <v>266</v>
      </c>
      <c r="R6" s="58">
        <v>0</v>
      </c>
      <c r="S6" s="59">
        <v>0</v>
      </c>
    </row>
    <row r="7" spans="1:19" ht="14.65" thickTop="1" thickBot="1">
      <c r="A7" s="440" t="s">
        <v>72</v>
      </c>
      <c r="B7" s="548">
        <v>0</v>
      </c>
      <c r="C7" s="549"/>
      <c r="D7" s="550"/>
      <c r="E7" s="548">
        <v>1</v>
      </c>
      <c r="F7" s="549"/>
      <c r="G7" s="550"/>
      <c r="H7" s="548">
        <v>0</v>
      </c>
      <c r="I7" s="549"/>
      <c r="J7" s="550"/>
      <c r="K7" s="548">
        <v>1</v>
      </c>
      <c r="L7" s="549"/>
      <c r="M7" s="550"/>
      <c r="N7" s="548">
        <v>0</v>
      </c>
      <c r="O7" s="549"/>
      <c r="P7" s="550"/>
      <c r="Q7" s="548">
        <v>0</v>
      </c>
      <c r="R7" s="549"/>
      <c r="S7" s="550"/>
    </row>
    <row r="8" spans="1:19" ht="14.65" thickTop="1" thickBot="1">
      <c r="A8" s="441" t="s">
        <v>78</v>
      </c>
      <c r="B8" s="543">
        <v>0</v>
      </c>
      <c r="C8" s="544"/>
      <c r="D8" s="545"/>
      <c r="E8" s="543">
        <v>0</v>
      </c>
      <c r="F8" s="544"/>
      <c r="G8" s="545"/>
      <c r="H8" s="543">
        <v>0</v>
      </c>
      <c r="I8" s="544"/>
      <c r="J8" s="545"/>
      <c r="K8" s="543">
        <v>0</v>
      </c>
      <c r="L8" s="544"/>
      <c r="M8" s="545"/>
      <c r="N8" s="543">
        <v>0</v>
      </c>
      <c r="O8" s="544"/>
      <c r="P8" s="545"/>
      <c r="Q8" s="543">
        <v>0</v>
      </c>
      <c r="R8" s="544"/>
      <c r="S8" s="545"/>
    </row>
    <row r="9" spans="1:19" ht="14.25" thickTop="1"/>
  </sheetData>
  <mergeCells count="19">
    <mergeCell ref="N2:P2"/>
    <mergeCell ref="Q2:S2"/>
    <mergeCell ref="N7:P7"/>
    <mergeCell ref="A1:M1"/>
    <mergeCell ref="B2:D2"/>
    <mergeCell ref="E2:G2"/>
    <mergeCell ref="H2:J2"/>
    <mergeCell ref="K2:M2"/>
    <mergeCell ref="B7:D7"/>
    <mergeCell ref="E7:G7"/>
    <mergeCell ref="H7:J7"/>
    <mergeCell ref="K7:M7"/>
    <mergeCell ref="Q7:S7"/>
    <mergeCell ref="N8:P8"/>
    <mergeCell ref="Q8:S8"/>
    <mergeCell ref="B8:D8"/>
    <mergeCell ref="E8:G8"/>
    <mergeCell ref="H8:J8"/>
    <mergeCell ref="K8:M8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641F5-CA93-4536-9FBF-BC4A5F9A8E57}">
  <dimension ref="A1:H27"/>
  <sheetViews>
    <sheetView workbookViewId="0">
      <selection activeCell="F5" sqref="F5"/>
    </sheetView>
  </sheetViews>
  <sheetFormatPr defaultRowHeight="13.9"/>
  <cols>
    <col min="2" max="2" width="15.59765625" customWidth="1"/>
    <col min="3" max="3" width="14.59765625" customWidth="1"/>
    <col min="4" max="4" width="18.46484375" customWidth="1"/>
    <col min="5" max="5" width="16.46484375" customWidth="1"/>
    <col min="6" max="6" width="15.59765625" customWidth="1"/>
    <col min="7" max="7" width="20.06640625" customWidth="1"/>
  </cols>
  <sheetData>
    <row r="1" spans="1:8" ht="30" customHeight="1" thickBot="1">
      <c r="A1" s="479" t="s">
        <v>41</v>
      </c>
      <c r="B1" s="479"/>
      <c r="C1" s="479"/>
      <c r="D1" s="479"/>
      <c r="E1" s="479"/>
      <c r="F1" s="479"/>
      <c r="G1" s="480"/>
    </row>
    <row r="2" spans="1:8" s="53" customFormat="1" ht="27.75" customHeight="1" thickTop="1" thickBot="1">
      <c r="A2" s="386" t="s">
        <v>0</v>
      </c>
      <c r="B2" s="386" t="s">
        <v>1</v>
      </c>
      <c r="C2" s="386" t="s">
        <v>2</v>
      </c>
      <c r="D2" s="386" t="s">
        <v>566</v>
      </c>
      <c r="E2" s="386" t="s">
        <v>36</v>
      </c>
      <c r="F2" s="386" t="s">
        <v>3</v>
      </c>
      <c r="G2" s="387" t="s">
        <v>4</v>
      </c>
      <c r="H2" s="1"/>
    </row>
    <row r="3" spans="1:8" s="53" customFormat="1" ht="27">
      <c r="A3" s="384" t="s">
        <v>16</v>
      </c>
      <c r="B3" s="384" t="s">
        <v>17</v>
      </c>
      <c r="C3" s="384" t="s">
        <v>62</v>
      </c>
      <c r="D3" s="384" t="s">
        <v>627</v>
      </c>
      <c r="E3" s="384">
        <v>149</v>
      </c>
      <c r="F3" s="384" t="s">
        <v>298</v>
      </c>
      <c r="G3" s="384" t="s">
        <v>298</v>
      </c>
      <c r="H3" s="1"/>
    </row>
    <row r="4" spans="1:8" s="53" customFormat="1" thickBot="1">
      <c r="A4" s="380" t="s">
        <v>309</v>
      </c>
      <c r="B4" s="380" t="s">
        <v>17</v>
      </c>
      <c r="C4" s="380" t="s">
        <v>310</v>
      </c>
      <c r="D4" s="380" t="s">
        <v>628</v>
      </c>
      <c r="E4" s="380">
        <v>123</v>
      </c>
      <c r="F4" s="382">
        <v>-2.3400000000000001E-2</v>
      </c>
      <c r="G4" s="439">
        <v>0.46239999999999998</v>
      </c>
      <c r="H4" s="1"/>
    </row>
    <row r="5" spans="1:8" ht="14.25" thickTop="1"/>
    <row r="6" spans="1:8" ht="14.25" thickBot="1"/>
    <row r="7" spans="1:8" ht="14.65" thickTop="1" thickBot="1">
      <c r="A7" s="7"/>
      <c r="B7" s="481" t="s">
        <v>65</v>
      </c>
      <c r="C7" s="482"/>
    </row>
    <row r="8" spans="1:8" ht="28.15" thickBot="1">
      <c r="A8" s="16" t="s">
        <v>38</v>
      </c>
      <c r="B8" s="17" t="s">
        <v>23</v>
      </c>
      <c r="C8" s="18" t="s">
        <v>7</v>
      </c>
    </row>
    <row r="9" spans="1:8" ht="14.25" thickTop="1">
      <c r="A9" s="9">
        <v>0</v>
      </c>
      <c r="B9" s="10">
        <v>100</v>
      </c>
      <c r="C9" s="11">
        <v>100</v>
      </c>
    </row>
    <row r="10" spans="1:8">
      <c r="A10" s="9">
        <v>2</v>
      </c>
      <c r="B10" s="10">
        <v>100</v>
      </c>
      <c r="C10" s="11">
        <v>100</v>
      </c>
    </row>
    <row r="11" spans="1:8">
      <c r="A11" s="9">
        <v>4</v>
      </c>
      <c r="B11" s="10">
        <v>100</v>
      </c>
      <c r="C11" s="11">
        <v>100</v>
      </c>
    </row>
    <row r="12" spans="1:8">
      <c r="A12" s="9">
        <v>6</v>
      </c>
      <c r="B12" s="10">
        <v>100</v>
      </c>
      <c r="C12" s="11">
        <v>100</v>
      </c>
    </row>
    <row r="13" spans="1:8">
      <c r="A13" s="9">
        <v>8</v>
      </c>
      <c r="B13" s="10">
        <v>100</v>
      </c>
      <c r="C13" s="11">
        <v>100</v>
      </c>
    </row>
    <row r="14" spans="1:8">
      <c r="A14" s="9">
        <v>10</v>
      </c>
      <c r="B14" s="10">
        <v>100</v>
      </c>
      <c r="C14" s="11">
        <v>100</v>
      </c>
    </row>
    <row r="15" spans="1:8">
      <c r="A15" s="9">
        <v>12</v>
      </c>
      <c r="B15" s="10">
        <v>99.386503067484668</v>
      </c>
      <c r="C15" s="11">
        <v>99.342105263157904</v>
      </c>
    </row>
    <row r="16" spans="1:8">
      <c r="A16" s="9">
        <v>14</v>
      </c>
      <c r="B16" s="10">
        <v>96.159668552306599</v>
      </c>
      <c r="C16" s="11">
        <v>93.734083191850615</v>
      </c>
    </row>
    <row r="17" spans="1:3">
      <c r="A17" s="9">
        <v>16</v>
      </c>
      <c r="B17" s="10">
        <v>88.964047096011555</v>
      </c>
      <c r="C17" s="11">
        <v>81.613296572214765</v>
      </c>
    </row>
    <row r="18" spans="1:3">
      <c r="A18" s="9">
        <v>18</v>
      </c>
      <c r="B18" s="10">
        <v>75.881098993656906</v>
      </c>
      <c r="C18" s="11">
        <v>67.068352628651738</v>
      </c>
    </row>
    <row r="19" spans="1:3">
      <c r="A19" s="9">
        <v>20</v>
      </c>
      <c r="B19" s="10">
        <v>53.640087219654021</v>
      </c>
      <c r="C19" s="11">
        <v>43.349057186811493</v>
      </c>
    </row>
    <row r="20" spans="1:3">
      <c r="A20" s="9">
        <v>22</v>
      </c>
      <c r="B20" s="10">
        <v>29.570817313399015</v>
      </c>
      <c r="C20" s="11">
        <v>26.990922399335457</v>
      </c>
    </row>
    <row r="21" spans="1:3">
      <c r="A21" s="9">
        <v>24</v>
      </c>
      <c r="B21" s="10">
        <v>15.816948795539007</v>
      </c>
      <c r="C21" s="11">
        <v>15.540228048102234</v>
      </c>
    </row>
    <row r="22" spans="1:3">
      <c r="A22" s="9">
        <v>26</v>
      </c>
      <c r="B22" s="10">
        <v>4.8138539812510022</v>
      </c>
      <c r="C22" s="11">
        <v>8.1790673937380181</v>
      </c>
    </row>
    <row r="23" spans="1:3">
      <c r="A23" s="9">
        <v>28</v>
      </c>
      <c r="B23" s="10">
        <v>2.0630802776790009</v>
      </c>
      <c r="C23" s="11">
        <v>4.907440436242811</v>
      </c>
    </row>
    <row r="24" spans="1:3">
      <c r="A24" s="9">
        <v>30</v>
      </c>
      <c r="B24" s="10">
        <v>2.0630802776790009</v>
      </c>
      <c r="C24" s="11">
        <v>2.4537202181214055</v>
      </c>
    </row>
    <row r="25" spans="1:3">
      <c r="A25" s="9">
        <v>32</v>
      </c>
      <c r="B25" s="10">
        <v>0.68769342589300031</v>
      </c>
      <c r="C25" s="11">
        <v>0.81790673937380176</v>
      </c>
    </row>
    <row r="26" spans="1:3" ht="14.25" thickBot="1">
      <c r="A26" s="13">
        <v>34</v>
      </c>
      <c r="B26" s="19">
        <v>0</v>
      </c>
      <c r="C26" s="15">
        <v>0</v>
      </c>
    </row>
    <row r="27" spans="1:3" ht="14.25" thickTop="1"/>
  </sheetData>
  <mergeCells count="2">
    <mergeCell ref="B7:C7"/>
    <mergeCell ref="A1:G1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6723B-4290-48AE-9AB5-2B561ADB2A1B}">
  <dimension ref="A1:H28"/>
  <sheetViews>
    <sheetView workbookViewId="0">
      <selection sqref="A1:XFD1"/>
    </sheetView>
  </sheetViews>
  <sheetFormatPr defaultRowHeight="13.9"/>
  <cols>
    <col min="2" max="2" width="35.59765625" customWidth="1"/>
    <col min="3" max="3" width="15.796875" customWidth="1"/>
    <col min="4" max="4" width="14.06640625" customWidth="1"/>
    <col min="5" max="5" width="13.19921875" customWidth="1"/>
    <col min="6" max="6" width="13.59765625" customWidth="1"/>
    <col min="7" max="7" width="16.6640625" customWidth="1"/>
  </cols>
  <sheetData>
    <row r="1" spans="1:8" ht="30" customHeight="1" thickBot="1">
      <c r="A1" s="479" t="s">
        <v>41</v>
      </c>
      <c r="B1" s="479"/>
      <c r="C1" s="479"/>
      <c r="D1" s="479"/>
      <c r="E1" s="479"/>
      <c r="F1" s="479"/>
      <c r="G1" s="480"/>
    </row>
    <row r="2" spans="1:8" s="53" customFormat="1" ht="34.15" customHeight="1" thickTop="1" thickBot="1">
      <c r="A2" s="386" t="s">
        <v>0</v>
      </c>
      <c r="B2" s="386" t="s">
        <v>1</v>
      </c>
      <c r="C2" s="386" t="s">
        <v>2</v>
      </c>
      <c r="D2" s="386" t="s">
        <v>566</v>
      </c>
      <c r="E2" s="386" t="s">
        <v>48</v>
      </c>
      <c r="F2" s="386" t="s">
        <v>3</v>
      </c>
      <c r="G2" s="387" t="s">
        <v>4</v>
      </c>
      <c r="H2" s="1"/>
    </row>
    <row r="3" spans="1:8" s="53" customFormat="1" ht="27.75">
      <c r="A3" s="384" t="s">
        <v>311</v>
      </c>
      <c r="B3" s="385" t="s">
        <v>312</v>
      </c>
      <c r="C3" s="384" t="s">
        <v>62</v>
      </c>
      <c r="D3" s="384" t="s">
        <v>629</v>
      </c>
      <c r="E3" s="384">
        <v>145</v>
      </c>
      <c r="F3" s="384" t="s">
        <v>298</v>
      </c>
      <c r="G3" s="384" t="s">
        <v>298</v>
      </c>
      <c r="H3" s="1"/>
    </row>
    <row r="4" spans="1:8" s="53" customFormat="1" ht="28.15" thickBot="1">
      <c r="A4" s="380" t="s">
        <v>311</v>
      </c>
      <c r="B4" s="381" t="s">
        <v>312</v>
      </c>
      <c r="C4" s="380" t="s">
        <v>310</v>
      </c>
      <c r="D4" s="380" t="s">
        <v>630</v>
      </c>
      <c r="E4" s="380">
        <v>111</v>
      </c>
      <c r="F4" s="382">
        <v>1.107521919704646E-2</v>
      </c>
      <c r="G4" s="439">
        <v>0.73340000000000005</v>
      </c>
      <c r="H4" s="1"/>
    </row>
    <row r="5" spans="1:8" ht="14.25" thickTop="1"/>
    <row r="6" spans="1:8" ht="14.25" thickBot="1"/>
    <row r="7" spans="1:8" ht="14.65" thickTop="1" thickBot="1">
      <c r="A7" s="7"/>
      <c r="B7" s="481" t="s">
        <v>65</v>
      </c>
      <c r="C7" s="482"/>
    </row>
    <row r="8" spans="1:8" ht="14.25" thickBot="1">
      <c r="A8" s="16" t="s">
        <v>38</v>
      </c>
      <c r="B8" s="17" t="s">
        <v>23</v>
      </c>
      <c r="C8" s="18" t="s">
        <v>7</v>
      </c>
    </row>
    <row r="9" spans="1:8" ht="14.25" thickTop="1">
      <c r="A9" s="9">
        <v>0</v>
      </c>
      <c r="B9" s="10">
        <v>100</v>
      </c>
      <c r="C9" s="11">
        <v>100</v>
      </c>
    </row>
    <row r="10" spans="1:8">
      <c r="A10" s="9">
        <v>2</v>
      </c>
      <c r="B10" s="10">
        <v>100</v>
      </c>
      <c r="C10" s="11">
        <v>100</v>
      </c>
    </row>
    <row r="11" spans="1:8">
      <c r="A11" s="9">
        <v>4</v>
      </c>
      <c r="B11" s="10">
        <v>100</v>
      </c>
      <c r="C11" s="11">
        <v>100</v>
      </c>
    </row>
    <row r="12" spans="1:8">
      <c r="A12" s="9">
        <v>6</v>
      </c>
      <c r="B12" s="10">
        <v>100</v>
      </c>
      <c r="C12" s="11">
        <v>100</v>
      </c>
    </row>
    <row r="13" spans="1:8">
      <c r="A13" s="9">
        <v>8</v>
      </c>
      <c r="B13" s="10">
        <v>100</v>
      </c>
      <c r="C13" s="11">
        <v>100</v>
      </c>
    </row>
    <row r="14" spans="1:8">
      <c r="A14" s="9">
        <v>10</v>
      </c>
      <c r="B14" s="10">
        <v>100</v>
      </c>
      <c r="C14" s="11">
        <v>100</v>
      </c>
    </row>
    <row r="15" spans="1:8">
      <c r="A15" s="9">
        <v>12</v>
      </c>
      <c r="B15" s="10">
        <v>99.401197604790411</v>
      </c>
      <c r="C15" s="11">
        <v>100</v>
      </c>
    </row>
    <row r="16" spans="1:8">
      <c r="A16" s="9">
        <v>14</v>
      </c>
      <c r="B16" s="10">
        <v>98.084625451084577</v>
      </c>
      <c r="C16" s="11">
        <v>99.319727891156461</v>
      </c>
    </row>
    <row r="17" spans="1:3">
      <c r="A17" s="9">
        <v>16</v>
      </c>
      <c r="B17" s="10">
        <v>93.445487760830574</v>
      </c>
      <c r="C17" s="11">
        <v>94.244997268980583</v>
      </c>
    </row>
    <row r="18" spans="1:3">
      <c r="A18" s="9">
        <v>18</v>
      </c>
      <c r="B18" s="10">
        <v>76.393391454109661</v>
      </c>
      <c r="C18" s="11">
        <v>84.898385969577546</v>
      </c>
    </row>
    <row r="19" spans="1:3">
      <c r="A19" s="9">
        <v>20</v>
      </c>
      <c r="B19" s="10">
        <v>56.25331552529893</v>
      </c>
      <c r="C19" s="11">
        <v>53.576651340024668</v>
      </c>
    </row>
    <row r="20" spans="1:3">
      <c r="A20" s="9">
        <v>22</v>
      </c>
      <c r="B20" s="10">
        <v>33.335298089066029</v>
      </c>
      <c r="C20" s="11">
        <v>30.078120050540164</v>
      </c>
    </row>
    <row r="21" spans="1:3">
      <c r="A21" s="9">
        <v>24</v>
      </c>
      <c r="B21" s="10">
        <v>12.925931912086828</v>
      </c>
      <c r="C21" s="11">
        <v>14.03645602358541</v>
      </c>
    </row>
    <row r="22" spans="1:3">
      <c r="A22" s="9">
        <v>26</v>
      </c>
      <c r="B22" s="10">
        <v>6.1228098530937602</v>
      </c>
      <c r="C22" s="11">
        <v>3.5091140058963526</v>
      </c>
    </row>
    <row r="23" spans="1:3">
      <c r="A23" s="9">
        <v>28</v>
      </c>
      <c r="B23" s="10">
        <v>4.0818732353958396</v>
      </c>
      <c r="C23" s="11">
        <v>1.1697046686321175</v>
      </c>
    </row>
    <row r="24" spans="1:3">
      <c r="A24" s="9">
        <v>30</v>
      </c>
      <c r="B24" s="10">
        <v>3.4015610294965333</v>
      </c>
      <c r="C24" s="11">
        <v>0.38990155621070582</v>
      </c>
    </row>
    <row r="25" spans="1:3">
      <c r="A25" s="9">
        <v>32</v>
      </c>
      <c r="B25" s="10">
        <v>2.0409366176979198</v>
      </c>
      <c r="C25" s="11">
        <v>0.38990155621070582</v>
      </c>
    </row>
    <row r="26" spans="1:3">
      <c r="A26" s="9">
        <v>34</v>
      </c>
      <c r="B26" s="10">
        <v>1.360624411798613</v>
      </c>
      <c r="C26" s="11">
        <v>0.38990155621070582</v>
      </c>
    </row>
    <row r="27" spans="1:3" ht="14.25" thickBot="1">
      <c r="A27" s="13">
        <v>36</v>
      </c>
      <c r="B27" s="19">
        <v>0</v>
      </c>
      <c r="C27" s="15">
        <v>0</v>
      </c>
    </row>
    <row r="28" spans="1:3" ht="14.25" thickTop="1"/>
  </sheetData>
  <mergeCells count="2">
    <mergeCell ref="B7:C7"/>
    <mergeCell ref="A1:G1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536A1-65D8-4B3E-9384-666247AFD118}">
  <dimension ref="A1:J42"/>
  <sheetViews>
    <sheetView workbookViewId="0">
      <selection activeCell="C23" sqref="C23"/>
    </sheetView>
  </sheetViews>
  <sheetFormatPr defaultRowHeight="13.9"/>
  <cols>
    <col min="1" max="1" width="8.73046875" bestFit="1" customWidth="1"/>
    <col min="2" max="2" width="16.6640625" bestFit="1" customWidth="1"/>
    <col min="3" max="3" width="43.796875" customWidth="1"/>
    <col min="4" max="4" width="14.19921875" bestFit="1" customWidth="1"/>
    <col min="5" max="5" width="17.19921875" customWidth="1"/>
    <col min="6" max="6" width="15.265625" customWidth="1"/>
    <col min="7" max="7" width="14.19921875" bestFit="1" customWidth="1"/>
    <col min="8" max="8" width="14.3984375" bestFit="1" customWidth="1"/>
    <col min="9" max="9" width="14.19921875" bestFit="1" customWidth="1"/>
    <col min="10" max="10" width="19.53125" bestFit="1" customWidth="1"/>
    <col min="11" max="11" width="15.3984375" customWidth="1"/>
  </cols>
  <sheetData>
    <row r="1" spans="1:10" ht="25.9" customHeight="1" thickBot="1">
      <c r="A1" s="479" t="s">
        <v>307</v>
      </c>
      <c r="B1" s="479"/>
      <c r="C1" s="479"/>
      <c r="D1" s="479"/>
      <c r="E1" s="479"/>
      <c r="F1" s="479"/>
      <c r="G1" s="480"/>
    </row>
    <row r="2" spans="1:10" s="53" customFormat="1" ht="60.4" customHeight="1" thickTop="1" thickBot="1">
      <c r="A2" s="386" t="s">
        <v>0</v>
      </c>
      <c r="B2" s="386" t="s">
        <v>1</v>
      </c>
      <c r="C2" s="386" t="s">
        <v>2</v>
      </c>
      <c r="D2" s="386" t="s">
        <v>326</v>
      </c>
      <c r="E2" s="373" t="s">
        <v>566</v>
      </c>
      <c r="F2" s="386" t="s">
        <v>48</v>
      </c>
      <c r="G2" s="386" t="s">
        <v>313</v>
      </c>
      <c r="H2" s="387" t="s">
        <v>324</v>
      </c>
      <c r="I2" s="386" t="s">
        <v>314</v>
      </c>
      <c r="J2" s="387" t="s">
        <v>315</v>
      </c>
    </row>
    <row r="3" spans="1:10" s="53" customFormat="1" ht="13.5">
      <c r="A3" s="384" t="s">
        <v>16</v>
      </c>
      <c r="B3" s="393" t="s">
        <v>17</v>
      </c>
      <c r="C3" s="393" t="s">
        <v>579</v>
      </c>
      <c r="D3" s="384" t="s">
        <v>316</v>
      </c>
      <c r="E3" s="442" t="s">
        <v>631</v>
      </c>
      <c r="F3" s="384">
        <v>147</v>
      </c>
      <c r="G3" s="384" t="s">
        <v>317</v>
      </c>
      <c r="H3" s="384" t="s">
        <v>317</v>
      </c>
      <c r="I3" s="384" t="s">
        <v>317</v>
      </c>
      <c r="J3" s="384" t="s">
        <v>317</v>
      </c>
    </row>
    <row r="4" spans="1:10" s="53" customFormat="1" thickBot="1">
      <c r="A4" s="377" t="s">
        <v>44</v>
      </c>
      <c r="B4" s="443" t="s">
        <v>17</v>
      </c>
      <c r="C4" s="443" t="s">
        <v>639</v>
      </c>
      <c r="D4" s="377" t="s">
        <v>318</v>
      </c>
      <c r="E4" s="434" t="s">
        <v>632</v>
      </c>
      <c r="F4" s="377">
        <v>135</v>
      </c>
      <c r="G4" s="379" t="s">
        <v>319</v>
      </c>
      <c r="H4" s="438" t="s">
        <v>319</v>
      </c>
      <c r="I4" s="379">
        <v>0.37040000000000001</v>
      </c>
      <c r="J4" s="438" t="s">
        <v>8</v>
      </c>
    </row>
    <row r="5" spans="1:10" s="53" customFormat="1">
      <c r="A5" s="384" t="s">
        <v>18</v>
      </c>
      <c r="B5" s="385" t="s">
        <v>297</v>
      </c>
      <c r="C5" s="393" t="s">
        <v>579</v>
      </c>
      <c r="D5" s="384" t="s">
        <v>316</v>
      </c>
      <c r="E5" s="442" t="s">
        <v>633</v>
      </c>
      <c r="F5" s="384">
        <v>158</v>
      </c>
      <c r="G5" s="444">
        <v>1.3009999999999999</v>
      </c>
      <c r="H5" s="384" t="s">
        <v>8</v>
      </c>
      <c r="I5" s="384" t="s">
        <v>317</v>
      </c>
      <c r="J5" s="384" t="s">
        <v>317</v>
      </c>
    </row>
    <row r="6" spans="1:10" s="53" customFormat="1" ht="14.25" thickBot="1">
      <c r="A6" s="380" t="s">
        <v>18</v>
      </c>
      <c r="B6" s="381" t="s">
        <v>297</v>
      </c>
      <c r="C6" s="445" t="s">
        <v>639</v>
      </c>
      <c r="D6" s="380" t="s">
        <v>318</v>
      </c>
      <c r="E6" s="437" t="s">
        <v>634</v>
      </c>
      <c r="F6" s="380">
        <v>134</v>
      </c>
      <c r="G6" s="382">
        <v>0.48570000000000002</v>
      </c>
      <c r="H6" s="439" t="s">
        <v>8</v>
      </c>
      <c r="I6" s="382">
        <v>-0.1152</v>
      </c>
      <c r="J6" s="439" t="s">
        <v>8</v>
      </c>
    </row>
    <row r="7" spans="1:10" s="135" customFormat="1" ht="14.25" thickTop="1">
      <c r="A7" s="448"/>
      <c r="B7" s="449"/>
      <c r="C7" s="450"/>
      <c r="D7" s="448"/>
      <c r="E7" s="451"/>
      <c r="F7" s="448"/>
      <c r="G7" s="452"/>
      <c r="H7" s="453"/>
      <c r="I7" s="452"/>
      <c r="J7" s="453"/>
    </row>
    <row r="8" spans="1:10" ht="14.25" thickBot="1"/>
    <row r="9" spans="1:10" ht="14.65" thickTop="1" thickBot="1">
      <c r="A9" s="7"/>
      <c r="B9" s="481" t="s">
        <v>65</v>
      </c>
      <c r="C9" s="483"/>
      <c r="D9" s="483"/>
      <c r="E9" s="482"/>
    </row>
    <row r="10" spans="1:10" ht="28.15" thickBot="1">
      <c r="A10" s="16" t="s">
        <v>38</v>
      </c>
      <c r="B10" s="17" t="s">
        <v>320</v>
      </c>
      <c r="C10" s="18" t="s">
        <v>321</v>
      </c>
      <c r="D10" s="214" t="s">
        <v>322</v>
      </c>
      <c r="E10" s="18" t="s">
        <v>323</v>
      </c>
      <c r="H10" s="462"/>
      <c r="I10" s="462"/>
      <c r="J10" s="462"/>
    </row>
    <row r="11" spans="1:10" ht="14.25" thickTop="1">
      <c r="A11" s="22">
        <v>0</v>
      </c>
      <c r="B11" s="6">
        <v>100</v>
      </c>
      <c r="C11" s="5">
        <v>100</v>
      </c>
      <c r="D11" s="6">
        <v>100</v>
      </c>
      <c r="E11" s="5">
        <v>100</v>
      </c>
      <c r="H11" s="462"/>
      <c r="I11" s="462"/>
      <c r="J11" s="462"/>
    </row>
    <row r="12" spans="1:10">
      <c r="A12" s="23">
        <v>1</v>
      </c>
      <c r="B12" s="10">
        <v>100</v>
      </c>
      <c r="C12" s="11">
        <v>100</v>
      </c>
      <c r="D12" s="10">
        <v>100</v>
      </c>
      <c r="E12" s="11">
        <v>100</v>
      </c>
      <c r="H12" s="462"/>
      <c r="I12" s="462"/>
      <c r="J12" s="462"/>
    </row>
    <row r="13" spans="1:10">
      <c r="A13" s="23">
        <v>3</v>
      </c>
      <c r="B13" s="10">
        <v>99.431818181818173</v>
      </c>
      <c r="C13" s="11">
        <v>100</v>
      </c>
      <c r="D13" s="10">
        <v>100</v>
      </c>
      <c r="E13" s="11">
        <v>100</v>
      </c>
      <c r="H13" s="462"/>
      <c r="I13" s="462"/>
      <c r="J13" s="462"/>
    </row>
    <row r="14" spans="1:10">
      <c r="A14" s="23">
        <v>5</v>
      </c>
      <c r="B14" s="10">
        <v>98.768939393939377</v>
      </c>
      <c r="C14" s="11">
        <v>100</v>
      </c>
      <c r="D14" s="10">
        <v>100</v>
      </c>
      <c r="E14" s="11">
        <v>100</v>
      </c>
      <c r="H14" s="462"/>
      <c r="I14" s="462"/>
      <c r="J14" s="462"/>
    </row>
    <row r="15" spans="1:10">
      <c r="A15" s="23">
        <v>7</v>
      </c>
      <c r="B15" s="10">
        <v>97.443181818181799</v>
      </c>
      <c r="C15" s="11">
        <v>99.310344827586206</v>
      </c>
      <c r="D15" s="10">
        <v>100</v>
      </c>
      <c r="E15" s="11">
        <v>100</v>
      </c>
      <c r="H15" s="462"/>
      <c r="I15" s="462"/>
      <c r="J15" s="462"/>
    </row>
    <row r="16" spans="1:10">
      <c r="A16" s="23">
        <v>9</v>
      </c>
      <c r="B16" s="10">
        <v>89.94755244755244</v>
      </c>
      <c r="C16" s="11">
        <v>97.931034482758619</v>
      </c>
      <c r="D16" s="10">
        <v>97.931034482758619</v>
      </c>
      <c r="E16" s="11">
        <v>100</v>
      </c>
      <c r="H16" s="462"/>
      <c r="I16" s="462"/>
      <c r="J16" s="462"/>
    </row>
    <row r="17" spans="1:5">
      <c r="A17" s="23">
        <v>11</v>
      </c>
      <c r="B17" s="10">
        <v>77.681977113795284</v>
      </c>
      <c r="C17" s="11">
        <v>90.935960591133011</v>
      </c>
      <c r="D17" s="10">
        <v>94.963427377220484</v>
      </c>
      <c r="E17" s="11">
        <v>100</v>
      </c>
    </row>
    <row r="18" spans="1:5">
      <c r="A18" s="23">
        <v>13</v>
      </c>
      <c r="B18" s="10">
        <v>59.965034965034953</v>
      </c>
      <c r="C18" s="11">
        <v>85.207711105077394</v>
      </c>
      <c r="D18" s="10">
        <v>92.684305120167195</v>
      </c>
      <c r="E18" s="11">
        <v>100</v>
      </c>
    </row>
    <row r="19" spans="1:5">
      <c r="A19" s="23">
        <v>15</v>
      </c>
      <c r="B19" s="10">
        <v>45.655197075651614</v>
      </c>
      <c r="C19" s="11">
        <v>71.487825418666631</v>
      </c>
      <c r="D19" s="10">
        <v>90.405182863113907</v>
      </c>
      <c r="E19" s="11">
        <v>100</v>
      </c>
    </row>
    <row r="20" spans="1:5">
      <c r="A20" s="23">
        <v>17</v>
      </c>
      <c r="B20" s="10">
        <v>23.168308963763508</v>
      </c>
      <c r="C20" s="11">
        <v>61.494903585949793</v>
      </c>
      <c r="D20" s="10">
        <v>87.314407380614284</v>
      </c>
      <c r="E20" s="11">
        <v>99.319727891156461</v>
      </c>
    </row>
    <row r="21" spans="1:5">
      <c r="A21" s="23">
        <v>19</v>
      </c>
      <c r="B21" s="10">
        <v>12.265575333757152</v>
      </c>
      <c r="C21" s="11">
        <v>48.588565796306007</v>
      </c>
      <c r="D21" s="10">
        <v>82.678244156864849</v>
      </c>
      <c r="E21" s="11">
        <v>95.894909688013144</v>
      </c>
    </row>
    <row r="22" spans="1:5">
      <c r="A22" s="23">
        <v>21</v>
      </c>
      <c r="B22" s="10">
        <v>5.451366815003178</v>
      </c>
      <c r="C22" s="11">
        <v>42.157726205618445</v>
      </c>
      <c r="D22" s="10">
        <v>79.587468674365226</v>
      </c>
      <c r="E22" s="11">
        <v>91.030675138621177</v>
      </c>
    </row>
    <row r="23" spans="1:5">
      <c r="A23" s="23">
        <v>23</v>
      </c>
      <c r="B23" s="10">
        <v>3.407104259376986</v>
      </c>
      <c r="C23" s="11">
        <v>32.193172738835905</v>
      </c>
      <c r="D23" s="10">
        <v>77.246660772178018</v>
      </c>
      <c r="E23" s="11">
        <v>76.917392171393089</v>
      </c>
    </row>
    <row r="24" spans="1:5">
      <c r="A24" s="23">
        <v>25</v>
      </c>
      <c r="B24" s="10">
        <v>0.68142085187539725</v>
      </c>
      <c r="C24" s="11">
        <v>23.209031509393323</v>
      </c>
      <c r="D24" s="10">
        <v>72.565044967803601</v>
      </c>
      <c r="E24" s="11">
        <v>66.661739881874013</v>
      </c>
    </row>
    <row r="25" spans="1:5">
      <c r="A25" s="23">
        <v>27</v>
      </c>
      <c r="B25" s="10">
        <v>0</v>
      </c>
      <c r="C25" s="11">
        <v>15.722247151524508</v>
      </c>
      <c r="D25" s="10">
        <v>67.103159862700096</v>
      </c>
      <c r="E25" s="11">
        <v>54.940994408137918</v>
      </c>
    </row>
    <row r="26" spans="1:5">
      <c r="A26" s="23">
        <v>29</v>
      </c>
      <c r="B26" s="10"/>
      <c r="C26" s="11">
        <v>10.481498101016339</v>
      </c>
      <c r="D26" s="10">
        <v>63.201813359054739</v>
      </c>
      <c r="E26" s="11">
        <v>49.001427445095977</v>
      </c>
    </row>
    <row r="27" spans="1:5">
      <c r="A27" s="23">
        <v>31</v>
      </c>
      <c r="B27" s="10"/>
      <c r="C27" s="11">
        <v>8.2354627936556941</v>
      </c>
      <c r="D27" s="10">
        <v>58.520197554680315</v>
      </c>
      <c r="E27" s="11">
        <v>40.834522870913318</v>
      </c>
    </row>
    <row r="28" spans="1:5">
      <c r="A28" s="23">
        <v>33</v>
      </c>
      <c r="B28" s="10"/>
      <c r="C28" s="11">
        <v>2.9947137431475253</v>
      </c>
      <c r="D28" s="10">
        <v>53.058312449576817</v>
      </c>
      <c r="E28" s="11">
        <v>34.894955907871378</v>
      </c>
    </row>
    <row r="29" spans="1:5">
      <c r="A29" s="23">
        <v>35</v>
      </c>
      <c r="B29" s="10"/>
      <c r="C29" s="11">
        <v>0.74867843578688131</v>
      </c>
      <c r="D29" s="10">
        <v>45.255619442286104</v>
      </c>
      <c r="E29" s="11">
        <v>31.017738584774555</v>
      </c>
    </row>
    <row r="30" spans="1:5">
      <c r="A30" s="23">
        <v>37</v>
      </c>
      <c r="B30" s="10"/>
      <c r="C30" s="11">
        <v>0</v>
      </c>
      <c r="D30" s="10">
        <v>35.112118532808182</v>
      </c>
      <c r="E30" s="11">
        <v>23.263303938580918</v>
      </c>
    </row>
    <row r="31" spans="1:5">
      <c r="A31" s="23">
        <v>39</v>
      </c>
      <c r="B31" s="10"/>
      <c r="C31" s="11"/>
      <c r="D31" s="10">
        <v>17.165924616039554</v>
      </c>
      <c r="E31" s="11">
        <v>15.508869292387278</v>
      </c>
    </row>
    <row r="32" spans="1:5">
      <c r="A32" s="23">
        <v>41</v>
      </c>
      <c r="B32" s="10"/>
      <c r="C32" s="11"/>
      <c r="D32" s="10">
        <v>10.521050571121018</v>
      </c>
      <c r="E32" s="11">
        <v>13.182538898529186</v>
      </c>
    </row>
    <row r="33" spans="1:5">
      <c r="A33" s="23">
        <v>43</v>
      </c>
      <c r="B33" s="10"/>
      <c r="C33" s="11"/>
      <c r="D33" s="10">
        <v>6.5756566069506359</v>
      </c>
      <c r="E33" s="11">
        <v>6.9789911815742753</v>
      </c>
    </row>
    <row r="34" spans="1:5">
      <c r="A34" s="23">
        <v>45</v>
      </c>
      <c r="B34" s="10"/>
      <c r="C34" s="11"/>
      <c r="D34" s="10">
        <v>3.8069590882345787</v>
      </c>
      <c r="E34" s="11">
        <v>4.652660787716183</v>
      </c>
    </row>
    <row r="35" spans="1:5">
      <c r="A35" s="23">
        <v>47</v>
      </c>
      <c r="B35" s="10"/>
      <c r="C35" s="11"/>
      <c r="D35" s="10">
        <v>1.9034795441172894</v>
      </c>
      <c r="E35" s="11">
        <v>1.5508869292387275</v>
      </c>
    </row>
    <row r="36" spans="1:5">
      <c r="A36" s="23">
        <v>49</v>
      </c>
      <c r="B36" s="10"/>
      <c r="C36" s="11"/>
      <c r="D36" s="10">
        <v>0.95173977205864468</v>
      </c>
      <c r="E36" s="11">
        <v>0</v>
      </c>
    </row>
    <row r="37" spans="1:5">
      <c r="A37" s="23">
        <v>51</v>
      </c>
      <c r="B37" s="10"/>
      <c r="C37" s="11"/>
      <c r="D37" s="10">
        <v>0.27192564915961276</v>
      </c>
      <c r="E37" s="11"/>
    </row>
    <row r="38" spans="1:5">
      <c r="A38" s="23">
        <v>53</v>
      </c>
      <c r="B38" s="10"/>
      <c r="C38" s="11"/>
      <c r="D38" s="10">
        <v>6.798141228990319E-2</v>
      </c>
      <c r="E38" s="11"/>
    </row>
    <row r="39" spans="1:5">
      <c r="A39" s="23">
        <v>55</v>
      </c>
      <c r="B39" s="10"/>
      <c r="C39" s="11"/>
      <c r="D39" s="10">
        <v>3.3990706144951595E-2</v>
      </c>
      <c r="E39" s="11"/>
    </row>
    <row r="40" spans="1:5">
      <c r="A40" s="23">
        <v>57</v>
      </c>
      <c r="B40" s="10"/>
      <c r="C40" s="11"/>
      <c r="D40" s="10">
        <v>3.3990706144951595E-2</v>
      </c>
      <c r="E40" s="11"/>
    </row>
    <row r="41" spans="1:5" ht="14.25" thickBot="1">
      <c r="A41" s="25">
        <v>59</v>
      </c>
      <c r="B41" s="19"/>
      <c r="C41" s="15"/>
      <c r="D41" s="19">
        <v>0</v>
      </c>
      <c r="E41" s="15"/>
    </row>
    <row r="42" spans="1:5" ht="14.25" thickTop="1"/>
  </sheetData>
  <mergeCells count="2">
    <mergeCell ref="B9:E9"/>
    <mergeCell ref="A1:G1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0E895-48C6-44D8-9637-081861F0C4E1}">
  <dimension ref="A1:J41"/>
  <sheetViews>
    <sheetView topLeftCell="A4" workbookViewId="0">
      <selection activeCell="G16" sqref="G16"/>
    </sheetView>
  </sheetViews>
  <sheetFormatPr defaultRowHeight="13.9"/>
  <cols>
    <col min="1" max="1" width="12" customWidth="1"/>
    <col min="2" max="2" width="38.1328125" customWidth="1"/>
    <col min="3" max="3" width="17.06640625" bestFit="1" customWidth="1"/>
    <col min="4" max="4" width="22.3984375" customWidth="1"/>
    <col min="5" max="5" width="23.265625" customWidth="1"/>
    <col min="6" max="6" width="10.86328125" bestFit="1" customWidth="1"/>
    <col min="7" max="7" width="32.59765625" bestFit="1" customWidth="1"/>
    <col min="8" max="8" width="23.19921875" customWidth="1"/>
    <col min="9" max="9" width="14.19921875" bestFit="1" customWidth="1"/>
    <col min="10" max="10" width="14.6640625" bestFit="1" customWidth="1"/>
  </cols>
  <sheetData>
    <row r="1" spans="1:10" ht="25.9" customHeight="1" thickBot="1">
      <c r="A1" s="479" t="s">
        <v>307</v>
      </c>
      <c r="B1" s="479"/>
      <c r="C1" s="479"/>
      <c r="D1" s="479"/>
      <c r="E1" s="479"/>
      <c r="F1" s="480"/>
    </row>
    <row r="2" spans="1:10" s="53" customFormat="1" ht="56.25" thickTop="1" thickBot="1">
      <c r="A2" s="386" t="s">
        <v>0</v>
      </c>
      <c r="B2" s="386" t="s">
        <v>1</v>
      </c>
      <c r="C2" s="386" t="s">
        <v>325</v>
      </c>
      <c r="D2" s="386" t="s">
        <v>326</v>
      </c>
      <c r="E2" s="373" t="s">
        <v>566</v>
      </c>
      <c r="F2" s="386" t="s">
        <v>48</v>
      </c>
      <c r="G2" s="386" t="s">
        <v>327</v>
      </c>
      <c r="H2" s="387" t="s">
        <v>328</v>
      </c>
      <c r="I2" s="386" t="s">
        <v>314</v>
      </c>
      <c r="J2" s="387" t="s">
        <v>315</v>
      </c>
    </row>
    <row r="3" spans="1:10" s="53" customFormat="1" ht="55.5">
      <c r="A3" s="384" t="s">
        <v>15</v>
      </c>
      <c r="B3" s="385" t="s">
        <v>370</v>
      </c>
      <c r="C3" s="455" t="s">
        <v>640</v>
      </c>
      <c r="D3" s="384" t="s">
        <v>316</v>
      </c>
      <c r="E3" s="442" t="s">
        <v>635</v>
      </c>
      <c r="F3" s="454">
        <v>124</v>
      </c>
      <c r="G3" s="384" t="s">
        <v>317</v>
      </c>
      <c r="H3" s="384" t="s">
        <v>317</v>
      </c>
      <c r="I3" s="384" t="s">
        <v>317</v>
      </c>
      <c r="J3" s="384" t="s">
        <v>317</v>
      </c>
    </row>
    <row r="4" spans="1:10" s="53" customFormat="1" ht="55.5">
      <c r="A4" s="375" t="s">
        <v>15</v>
      </c>
      <c r="B4" s="376" t="s">
        <v>370</v>
      </c>
      <c r="C4" s="406" t="s">
        <v>641</v>
      </c>
      <c r="D4" s="388" t="s">
        <v>318</v>
      </c>
      <c r="E4" s="446" t="s">
        <v>636</v>
      </c>
      <c r="F4" s="388">
        <v>133</v>
      </c>
      <c r="G4" s="392" t="s">
        <v>319</v>
      </c>
      <c r="H4" s="447" t="s">
        <v>319</v>
      </c>
      <c r="I4" s="392">
        <v>0.36249999999999999</v>
      </c>
      <c r="J4" s="447" t="s">
        <v>8</v>
      </c>
    </row>
    <row r="5" spans="1:10" s="53" customFormat="1" ht="55.5">
      <c r="A5" s="375" t="s">
        <v>15</v>
      </c>
      <c r="B5" s="376" t="s">
        <v>370</v>
      </c>
      <c r="C5" s="388" t="s">
        <v>579</v>
      </c>
      <c r="D5" s="388" t="s">
        <v>316</v>
      </c>
      <c r="E5" s="446" t="s">
        <v>637</v>
      </c>
      <c r="F5" s="388">
        <v>158</v>
      </c>
      <c r="G5" s="392">
        <v>0.93969999999999998</v>
      </c>
      <c r="H5" s="388" t="s">
        <v>8</v>
      </c>
      <c r="I5" s="388" t="s">
        <v>317</v>
      </c>
      <c r="J5" s="388" t="s">
        <v>317</v>
      </c>
    </row>
    <row r="6" spans="1:10" s="53" customFormat="1" ht="55.9" thickBot="1">
      <c r="A6" s="380" t="s">
        <v>15</v>
      </c>
      <c r="B6" s="381" t="s">
        <v>370</v>
      </c>
      <c r="C6" s="380" t="s">
        <v>639</v>
      </c>
      <c r="D6" s="380" t="s">
        <v>318</v>
      </c>
      <c r="E6" s="437" t="s">
        <v>638</v>
      </c>
      <c r="F6" s="380">
        <v>134</v>
      </c>
      <c r="G6" s="382">
        <v>0.28370000000000001</v>
      </c>
      <c r="H6" s="439" t="s">
        <v>8</v>
      </c>
      <c r="I6" s="382">
        <v>-9.8299999999999998E-2</v>
      </c>
      <c r="J6" s="439">
        <v>1.6E-2</v>
      </c>
    </row>
    <row r="7" spans="1:10" ht="14.25" thickTop="1"/>
    <row r="8" spans="1:10" ht="14.25" thickBot="1"/>
    <row r="9" spans="1:10" ht="14.65" thickTop="1" thickBot="1">
      <c r="A9" s="7"/>
      <c r="B9" s="481" t="s">
        <v>65</v>
      </c>
      <c r="C9" s="483"/>
      <c r="D9" s="483"/>
      <c r="E9" s="482"/>
    </row>
    <row r="10" spans="1:10" ht="42" thickBot="1">
      <c r="A10" s="16" t="s">
        <v>38</v>
      </c>
      <c r="B10" s="17" t="s">
        <v>329</v>
      </c>
      <c r="C10" s="17" t="s">
        <v>330</v>
      </c>
      <c r="D10" s="216" t="s">
        <v>331</v>
      </c>
      <c r="E10" s="215" t="s">
        <v>332</v>
      </c>
      <c r="G10" s="462"/>
      <c r="H10" s="462"/>
      <c r="I10" s="462"/>
    </row>
    <row r="11" spans="1:10" ht="14.25" thickTop="1">
      <c r="A11" s="22">
        <v>0</v>
      </c>
      <c r="B11" s="6">
        <v>100</v>
      </c>
      <c r="C11" s="5">
        <v>100</v>
      </c>
      <c r="D11" s="6">
        <v>100</v>
      </c>
      <c r="E11" s="5">
        <v>100</v>
      </c>
      <c r="G11" s="462"/>
      <c r="H11" s="462"/>
      <c r="I11" s="462"/>
    </row>
    <row r="12" spans="1:10">
      <c r="A12" s="23">
        <v>1</v>
      </c>
      <c r="B12" s="10">
        <v>99.992248062015506</v>
      </c>
      <c r="C12" s="11">
        <v>100</v>
      </c>
      <c r="D12" s="10">
        <v>100</v>
      </c>
      <c r="E12" s="11">
        <v>100</v>
      </c>
      <c r="G12" s="462"/>
      <c r="H12" s="462"/>
      <c r="I12" s="462"/>
    </row>
    <row r="13" spans="1:10">
      <c r="A13" s="23">
        <v>3</v>
      </c>
      <c r="B13" s="10">
        <v>99.217114356108411</v>
      </c>
      <c r="C13" s="11">
        <v>100</v>
      </c>
      <c r="D13" s="10">
        <v>100</v>
      </c>
      <c r="E13" s="11">
        <v>100</v>
      </c>
      <c r="G13" s="462"/>
      <c r="H13" s="462"/>
      <c r="I13" s="462"/>
    </row>
    <row r="14" spans="1:10">
      <c r="A14" s="23">
        <v>5</v>
      </c>
      <c r="B14" s="10">
        <v>98.441980650201316</v>
      </c>
      <c r="C14" s="11">
        <v>100</v>
      </c>
      <c r="D14" s="10">
        <v>100</v>
      </c>
      <c r="E14" s="11">
        <v>100</v>
      </c>
    </row>
    <row r="15" spans="1:10">
      <c r="A15" s="23">
        <v>7</v>
      </c>
      <c r="B15" s="10">
        <v>94.566312120665827</v>
      </c>
      <c r="C15" s="11">
        <v>100</v>
      </c>
      <c r="D15" s="10">
        <v>100</v>
      </c>
      <c r="E15" s="11">
        <v>100</v>
      </c>
    </row>
    <row r="16" spans="1:10">
      <c r="A16" s="23">
        <v>9</v>
      </c>
      <c r="B16" s="10">
        <v>90.490177977533676</v>
      </c>
      <c r="C16" s="11">
        <v>97.777777777777771</v>
      </c>
      <c r="D16" s="10">
        <v>100</v>
      </c>
      <c r="E16" s="11">
        <v>98.571428571428584</v>
      </c>
    </row>
    <row r="17" spans="1:5">
      <c r="A17" s="23">
        <v>11</v>
      </c>
      <c r="B17" s="10">
        <v>81.522682862642952</v>
      </c>
      <c r="C17" s="11">
        <v>94.045801526717554</v>
      </c>
      <c r="D17" s="10">
        <v>100</v>
      </c>
      <c r="E17" s="11">
        <v>97.142857142857153</v>
      </c>
    </row>
    <row r="18" spans="1:5">
      <c r="A18" s="23">
        <v>13</v>
      </c>
      <c r="B18" s="10">
        <v>57.881104832476495</v>
      </c>
      <c r="C18" s="11">
        <v>85.089058524173026</v>
      </c>
      <c r="D18" s="10">
        <v>98.76543209876543</v>
      </c>
      <c r="E18" s="11">
        <v>90.714285714285722</v>
      </c>
    </row>
    <row r="19" spans="1:5">
      <c r="A19" s="23">
        <v>15</v>
      </c>
      <c r="B19" s="10">
        <v>43.207021917200763</v>
      </c>
      <c r="C19" s="11">
        <v>73.146734520780328</v>
      </c>
      <c r="D19" s="10">
        <v>96.296296296296291</v>
      </c>
      <c r="E19" s="11">
        <v>85.714285714285722</v>
      </c>
    </row>
    <row r="20" spans="1:5">
      <c r="A20" s="23">
        <v>17</v>
      </c>
      <c r="B20" s="10">
        <v>24.456804858792882</v>
      </c>
      <c r="C20" s="11">
        <v>62.697201017811707</v>
      </c>
      <c r="D20" s="10">
        <v>93.209876543209873</v>
      </c>
      <c r="E20" s="11">
        <v>78.511404561824733</v>
      </c>
    </row>
    <row r="21" spans="1:5">
      <c r="A21" s="23">
        <v>19</v>
      </c>
      <c r="B21" s="10">
        <v>15.489309743902158</v>
      </c>
      <c r="C21" s="11">
        <v>50.754877014419002</v>
      </c>
      <c r="D21" s="10">
        <v>88.271604938271594</v>
      </c>
      <c r="E21" s="11">
        <v>72.02881152460985</v>
      </c>
    </row>
    <row r="22" spans="1:5">
      <c r="A22" s="23">
        <v>21</v>
      </c>
      <c r="B22" s="10">
        <v>8.967495114890724</v>
      </c>
      <c r="C22" s="11">
        <v>40.906915802666063</v>
      </c>
      <c r="D22" s="10">
        <v>80.246913580246897</v>
      </c>
      <c r="E22" s="11">
        <v>66.935865255192994</v>
      </c>
    </row>
    <row r="23" spans="1:5">
      <c r="A23" s="23">
        <v>23</v>
      </c>
      <c r="B23" s="10">
        <v>6.5218146290114358</v>
      </c>
      <c r="C23" s="11">
        <v>31.058954590913125</v>
      </c>
      <c r="D23" s="10">
        <v>66.666666666666657</v>
      </c>
      <c r="E23" s="11">
        <v>55.294845210811602</v>
      </c>
    </row>
    <row r="24" spans="1:5">
      <c r="A24" s="23">
        <v>25</v>
      </c>
      <c r="B24" s="10">
        <v>4.0761341431321476</v>
      </c>
      <c r="C24" s="11">
        <v>21.210993379160183</v>
      </c>
      <c r="D24" s="10">
        <v>54.32098765432098</v>
      </c>
      <c r="E24" s="11">
        <v>49.39672838832503</v>
      </c>
    </row>
    <row r="25" spans="1:5">
      <c r="A25" s="23">
        <v>27</v>
      </c>
      <c r="B25" s="10">
        <v>0.81522682862642959</v>
      </c>
      <c r="C25" s="11">
        <v>15.150709556542989</v>
      </c>
      <c r="D25" s="10">
        <v>41.358024691358018</v>
      </c>
      <c r="E25" s="11">
        <v>42.557181380710794</v>
      </c>
    </row>
    <row r="26" spans="1:5">
      <c r="A26" s="23">
        <v>29</v>
      </c>
      <c r="B26" s="10">
        <v>0.81522682862642959</v>
      </c>
      <c r="C26" s="11">
        <v>12.878103123061541</v>
      </c>
      <c r="D26" s="10">
        <v>38.888888888888886</v>
      </c>
      <c r="E26" s="11">
        <v>36.477584040609251</v>
      </c>
    </row>
    <row r="27" spans="1:5">
      <c r="A27" s="23">
        <v>31</v>
      </c>
      <c r="B27" s="10">
        <v>0</v>
      </c>
      <c r="C27" s="11">
        <v>9.0904257339257946</v>
      </c>
      <c r="D27" s="10">
        <v>35.802469135802461</v>
      </c>
      <c r="E27" s="11">
        <v>30.397986700507712</v>
      </c>
    </row>
    <row r="28" spans="1:5">
      <c r="A28" s="23">
        <v>33</v>
      </c>
      <c r="B28" s="10"/>
      <c r="C28" s="11">
        <v>3.787677389135748</v>
      </c>
      <c r="D28" s="10">
        <v>32.098765432098759</v>
      </c>
      <c r="E28" s="11">
        <v>25.838288695431554</v>
      </c>
    </row>
    <row r="29" spans="1:5">
      <c r="A29" s="23">
        <v>35</v>
      </c>
      <c r="B29" s="10"/>
      <c r="C29" s="11">
        <v>3.0301419113085988</v>
      </c>
      <c r="D29" s="10">
        <v>27.777777777777771</v>
      </c>
      <c r="E29" s="11">
        <v>21.278590690355397</v>
      </c>
    </row>
    <row r="30" spans="1:5">
      <c r="A30" s="23">
        <v>37</v>
      </c>
      <c r="B30" s="10"/>
      <c r="C30" s="11">
        <v>0</v>
      </c>
      <c r="D30" s="10">
        <v>22.222222222222218</v>
      </c>
      <c r="E30" s="11">
        <v>16.71889268527924</v>
      </c>
    </row>
    <row r="31" spans="1:5">
      <c r="A31" s="23">
        <v>39</v>
      </c>
      <c r="B31" s="10"/>
      <c r="C31" s="11"/>
      <c r="D31" s="10">
        <v>17.508417508417505</v>
      </c>
      <c r="E31" s="11">
        <v>12.919144347715775</v>
      </c>
    </row>
    <row r="32" spans="1:5">
      <c r="A32" s="23">
        <v>41</v>
      </c>
      <c r="B32" s="10"/>
      <c r="C32" s="11"/>
      <c r="D32" s="10">
        <v>14.707070707070704</v>
      </c>
      <c r="E32" s="11">
        <v>8.3594463426396199</v>
      </c>
    </row>
    <row r="33" spans="1:5">
      <c r="A33" s="23">
        <v>43</v>
      </c>
      <c r="B33" s="10"/>
      <c r="C33" s="11"/>
      <c r="D33" s="10">
        <v>11.905723905723903</v>
      </c>
      <c r="E33" s="11">
        <v>6.0795973401015422</v>
      </c>
    </row>
    <row r="34" spans="1:5">
      <c r="A34" s="23">
        <v>45</v>
      </c>
      <c r="B34" s="10"/>
      <c r="C34" s="11"/>
      <c r="D34" s="10">
        <v>9.104377104377102</v>
      </c>
      <c r="E34" s="11">
        <v>2.6055417171863753</v>
      </c>
    </row>
    <row r="35" spans="1:5">
      <c r="A35" s="23">
        <v>47</v>
      </c>
      <c r="B35" s="10"/>
      <c r="C35" s="11"/>
      <c r="D35" s="10">
        <v>6.303030303030301</v>
      </c>
      <c r="E35" s="11">
        <v>0.86851390572879172</v>
      </c>
    </row>
    <row r="36" spans="1:5">
      <c r="A36" s="23">
        <v>49</v>
      </c>
      <c r="B36" s="10"/>
      <c r="C36" s="11"/>
      <c r="D36" s="10">
        <v>4.2020202020202007</v>
      </c>
      <c r="E36" s="11">
        <v>0</v>
      </c>
    </row>
    <row r="37" spans="1:5">
      <c r="A37" s="23">
        <v>51</v>
      </c>
      <c r="B37" s="10"/>
      <c r="C37" s="11"/>
      <c r="D37" s="10">
        <v>3.5016835016835008</v>
      </c>
      <c r="E37" s="11"/>
    </row>
    <row r="38" spans="1:5">
      <c r="A38" s="23">
        <v>53</v>
      </c>
      <c r="B38" s="10"/>
      <c r="C38" s="11"/>
      <c r="D38" s="10">
        <v>1.4006734006734005</v>
      </c>
      <c r="E38" s="11"/>
    </row>
    <row r="39" spans="1:5">
      <c r="A39" s="23">
        <v>55</v>
      </c>
      <c r="B39" s="10"/>
      <c r="C39" s="11"/>
      <c r="D39" s="10">
        <v>0.70033670033670026</v>
      </c>
      <c r="E39" s="11"/>
    </row>
    <row r="40" spans="1:5" ht="14.25" thickBot="1">
      <c r="A40" s="25">
        <v>57</v>
      </c>
      <c r="B40" s="19"/>
      <c r="C40" s="15"/>
      <c r="D40" s="19">
        <v>0</v>
      </c>
      <c r="E40" s="15"/>
    </row>
    <row r="41" spans="1:5" ht="14.25" thickTop="1"/>
  </sheetData>
  <mergeCells count="2">
    <mergeCell ref="B9:E9"/>
    <mergeCell ref="A1:F1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96375-6773-42EE-8A4A-42408234E84D}">
  <dimension ref="A1:J46"/>
  <sheetViews>
    <sheetView topLeftCell="B1" workbookViewId="0">
      <selection activeCell="E5" sqref="E5"/>
    </sheetView>
  </sheetViews>
  <sheetFormatPr defaultRowHeight="13.9"/>
  <cols>
    <col min="1" max="1" width="9.796875" bestFit="1" customWidth="1"/>
    <col min="2" max="2" width="45.59765625" customWidth="1"/>
    <col min="3" max="3" width="25.796875" customWidth="1"/>
    <col min="4" max="4" width="20.6640625" customWidth="1"/>
    <col min="5" max="5" width="19.73046875" customWidth="1"/>
    <col min="6" max="6" width="18.33203125" customWidth="1"/>
    <col min="7" max="7" width="25.33203125" customWidth="1"/>
    <col min="8" max="8" width="19.33203125" bestFit="1" customWidth="1"/>
    <col min="9" max="9" width="14.19921875" bestFit="1" customWidth="1"/>
    <col min="10" max="10" width="19.53125" bestFit="1" customWidth="1"/>
  </cols>
  <sheetData>
    <row r="1" spans="1:10" ht="25.9" customHeight="1" thickBot="1">
      <c r="A1" s="479" t="s">
        <v>307</v>
      </c>
      <c r="B1" s="479"/>
      <c r="C1" s="479"/>
      <c r="D1" s="479"/>
      <c r="E1" s="479"/>
      <c r="F1" s="479"/>
      <c r="G1" s="480"/>
    </row>
    <row r="2" spans="1:10" s="53" customFormat="1" ht="42.4" thickTop="1" thickBot="1">
      <c r="A2" s="386" t="s">
        <v>0</v>
      </c>
      <c r="B2" s="386" t="s">
        <v>1</v>
      </c>
      <c r="C2" s="386" t="s">
        <v>333</v>
      </c>
      <c r="D2" s="386" t="s">
        <v>334</v>
      </c>
      <c r="E2" s="386" t="s">
        <v>335</v>
      </c>
      <c r="F2" s="386" t="s">
        <v>48</v>
      </c>
      <c r="G2" s="386" t="s">
        <v>345</v>
      </c>
      <c r="H2" s="387" t="s">
        <v>346</v>
      </c>
      <c r="I2" s="386" t="s">
        <v>336</v>
      </c>
      <c r="J2" s="387" t="s">
        <v>337</v>
      </c>
    </row>
    <row r="3" spans="1:10" s="53" customFormat="1">
      <c r="A3" s="384" t="s">
        <v>338</v>
      </c>
      <c r="B3" s="385" t="s">
        <v>393</v>
      </c>
      <c r="C3" s="384" t="s">
        <v>579</v>
      </c>
      <c r="D3" s="384" t="s">
        <v>316</v>
      </c>
      <c r="E3" s="442" t="s">
        <v>339</v>
      </c>
      <c r="F3" s="456">
        <v>150</v>
      </c>
      <c r="G3" s="384" t="s">
        <v>317</v>
      </c>
      <c r="H3" s="384" t="s">
        <v>317</v>
      </c>
      <c r="I3" s="384" t="s">
        <v>317</v>
      </c>
      <c r="J3" s="384" t="s">
        <v>317</v>
      </c>
    </row>
    <row r="4" spans="1:10" s="53" customFormat="1" ht="27">
      <c r="A4" s="454" t="s">
        <v>340</v>
      </c>
      <c r="B4" s="457" t="s">
        <v>393</v>
      </c>
      <c r="C4" s="375" t="s">
        <v>639</v>
      </c>
      <c r="D4" s="375" t="s">
        <v>318</v>
      </c>
      <c r="E4" s="433" t="s">
        <v>341</v>
      </c>
      <c r="F4" s="375">
        <v>132</v>
      </c>
      <c r="G4" s="390" t="s">
        <v>342</v>
      </c>
      <c r="H4" s="458" t="s">
        <v>342</v>
      </c>
      <c r="I4" s="390">
        <v>0.38940000000000002</v>
      </c>
      <c r="J4" s="458" t="s">
        <v>8</v>
      </c>
    </row>
    <row r="5" spans="1:10" s="53" customFormat="1" ht="41.65">
      <c r="A5" s="375" t="s">
        <v>22</v>
      </c>
      <c r="B5" s="376" t="s">
        <v>371</v>
      </c>
      <c r="C5" s="375" t="s">
        <v>579</v>
      </c>
      <c r="D5" s="375" t="s">
        <v>316</v>
      </c>
      <c r="E5" s="433" t="s">
        <v>343</v>
      </c>
      <c r="F5" s="375">
        <v>151</v>
      </c>
      <c r="G5" s="390">
        <v>1.6558999999999999</v>
      </c>
      <c r="H5" s="375" t="s">
        <v>8</v>
      </c>
      <c r="I5" s="375" t="s">
        <v>317</v>
      </c>
      <c r="J5" s="375" t="s">
        <v>317</v>
      </c>
    </row>
    <row r="6" spans="1:10" s="53" customFormat="1" ht="42" thickBot="1">
      <c r="A6" s="380" t="s">
        <v>22</v>
      </c>
      <c r="B6" s="381" t="s">
        <v>371</v>
      </c>
      <c r="C6" s="380" t="s">
        <v>639</v>
      </c>
      <c r="D6" s="380" t="s">
        <v>318</v>
      </c>
      <c r="E6" s="437" t="s">
        <v>344</v>
      </c>
      <c r="F6" s="380">
        <v>156</v>
      </c>
      <c r="G6" s="382">
        <v>0.45065176908752336</v>
      </c>
      <c r="H6" s="439" t="s">
        <v>8</v>
      </c>
      <c r="I6" s="382">
        <v>-0.24110000000000001</v>
      </c>
      <c r="J6" s="439" t="s">
        <v>8</v>
      </c>
    </row>
    <row r="7" spans="1:10" ht="14.25" thickTop="1"/>
    <row r="8" spans="1:10" ht="14.25" thickBot="1"/>
    <row r="9" spans="1:10" ht="14.65" thickTop="1" thickBot="1">
      <c r="A9" s="7"/>
      <c r="B9" s="481" t="s">
        <v>65</v>
      </c>
      <c r="C9" s="483"/>
      <c r="D9" s="483"/>
      <c r="E9" s="482"/>
      <c r="G9" s="462"/>
      <c r="H9" s="462"/>
      <c r="I9" s="462"/>
    </row>
    <row r="10" spans="1:10" ht="28.15" thickBot="1">
      <c r="A10" s="16" t="s">
        <v>38</v>
      </c>
      <c r="B10" s="17" t="s">
        <v>347</v>
      </c>
      <c r="C10" s="18" t="s">
        <v>348</v>
      </c>
      <c r="D10" s="214" t="s">
        <v>349</v>
      </c>
      <c r="E10" s="18" t="s">
        <v>657</v>
      </c>
      <c r="G10" s="462"/>
      <c r="H10" s="462"/>
      <c r="I10" s="462"/>
    </row>
    <row r="11" spans="1:10" ht="14.25" thickTop="1">
      <c r="A11" s="22">
        <v>0</v>
      </c>
      <c r="B11" s="6">
        <v>100</v>
      </c>
      <c r="C11" s="5">
        <v>100</v>
      </c>
      <c r="D11" s="6">
        <v>100</v>
      </c>
      <c r="E11" s="5">
        <v>100</v>
      </c>
      <c r="G11" s="462"/>
      <c r="H11" s="462"/>
      <c r="I11" s="462"/>
    </row>
    <row r="12" spans="1:10">
      <c r="A12" s="23">
        <v>1</v>
      </c>
      <c r="B12" s="10">
        <v>100</v>
      </c>
      <c r="C12" s="11">
        <v>100</v>
      </c>
      <c r="D12" s="10">
        <v>100</v>
      </c>
      <c r="E12" s="11">
        <v>100</v>
      </c>
      <c r="G12" s="462"/>
      <c r="H12" s="462"/>
      <c r="I12" s="462"/>
    </row>
    <row r="13" spans="1:10">
      <c r="A13" s="23">
        <v>3</v>
      </c>
      <c r="B13" s="10">
        <v>99.354838709677423</v>
      </c>
      <c r="C13" s="11">
        <v>100</v>
      </c>
      <c r="D13" s="10">
        <v>100</v>
      </c>
      <c r="E13" s="11">
        <v>100</v>
      </c>
    </row>
    <row r="14" spans="1:10">
      <c r="A14" s="23">
        <v>5</v>
      </c>
      <c r="B14" s="10">
        <v>98.701188455008491</v>
      </c>
      <c r="C14" s="11">
        <v>100</v>
      </c>
      <c r="D14" s="10">
        <v>100</v>
      </c>
      <c r="E14" s="11">
        <v>100</v>
      </c>
    </row>
    <row r="15" spans="1:10">
      <c r="A15" s="23">
        <v>7</v>
      </c>
      <c r="B15" s="10">
        <v>94.155738986685733</v>
      </c>
      <c r="C15" s="11">
        <v>100</v>
      </c>
      <c r="D15" s="10">
        <v>100</v>
      </c>
      <c r="E15" s="11">
        <v>100</v>
      </c>
    </row>
    <row r="16" spans="1:10">
      <c r="A16" s="23">
        <v>9</v>
      </c>
      <c r="B16" s="10">
        <v>82.88357305165998</v>
      </c>
      <c r="C16" s="11">
        <v>98.550724637681171</v>
      </c>
      <c r="D16" s="10">
        <v>100</v>
      </c>
      <c r="E16" s="11">
        <v>100</v>
      </c>
    </row>
    <row r="17" spans="1:5">
      <c r="A17" s="23">
        <v>11</v>
      </c>
      <c r="B17" s="10">
        <v>77.579024376353743</v>
      </c>
      <c r="C17" s="11">
        <v>91.780064166390105</v>
      </c>
      <c r="D17" s="10">
        <v>100</v>
      </c>
      <c r="E17" s="11">
        <v>100</v>
      </c>
    </row>
    <row r="18" spans="1:5">
      <c r="A18" s="23">
        <v>13</v>
      </c>
      <c r="B18" s="10">
        <v>59.67617259719519</v>
      </c>
      <c r="C18" s="11">
        <v>86.513994910941491</v>
      </c>
      <c r="D18" s="10">
        <v>100</v>
      </c>
      <c r="E18" s="11">
        <v>100</v>
      </c>
    </row>
    <row r="19" spans="1:5">
      <c r="A19" s="23">
        <v>15</v>
      </c>
      <c r="B19" s="10">
        <v>49.730143830995992</v>
      </c>
      <c r="C19" s="11">
        <v>75.229560792123038</v>
      </c>
      <c r="D19" s="10">
        <v>100</v>
      </c>
      <c r="E19" s="11">
        <v>100</v>
      </c>
    </row>
    <row r="20" spans="1:5">
      <c r="A20" s="23">
        <v>17</v>
      </c>
      <c r="B20" s="10">
        <v>30.501154883010873</v>
      </c>
      <c r="C20" s="11">
        <v>60.935944241619666</v>
      </c>
      <c r="D20" s="10">
        <v>98.75</v>
      </c>
      <c r="E20" s="11">
        <v>99.382716049382708</v>
      </c>
    </row>
    <row r="21" spans="1:5">
      <c r="A21" s="23">
        <v>19</v>
      </c>
      <c r="B21" s="10">
        <v>15.589479162427779</v>
      </c>
      <c r="C21" s="11">
        <v>53.318951211417208</v>
      </c>
      <c r="D21" s="10">
        <v>97.5</v>
      </c>
      <c r="E21" s="11">
        <v>96.913580246913568</v>
      </c>
    </row>
    <row r="22" spans="1:5">
      <c r="A22" s="23">
        <v>21</v>
      </c>
      <c r="B22" s="10">
        <v>7.4558378602915463</v>
      </c>
      <c r="C22" s="11">
        <v>44.178559575174262</v>
      </c>
      <c r="D22" s="10">
        <v>96.25</v>
      </c>
      <c r="E22" s="11">
        <v>90.740740740740733</v>
      </c>
    </row>
    <row r="23" spans="1:5">
      <c r="A23" s="23">
        <v>23</v>
      </c>
      <c r="B23" s="10">
        <v>4.0668206510681157</v>
      </c>
      <c r="C23" s="11">
        <v>31.991370726850327</v>
      </c>
      <c r="D23" s="10">
        <v>93.125</v>
      </c>
      <c r="E23" s="11">
        <v>82.716049382716051</v>
      </c>
    </row>
    <row r="24" spans="1:5">
      <c r="A24" s="23">
        <v>25</v>
      </c>
      <c r="B24" s="10">
        <v>1.3556068836893718</v>
      </c>
      <c r="C24" s="11">
        <v>23.612678393627625</v>
      </c>
      <c r="D24" s="10">
        <v>85.625</v>
      </c>
      <c r="E24" s="11">
        <v>70.987654320987659</v>
      </c>
    </row>
    <row r="25" spans="1:5">
      <c r="A25" s="23">
        <v>27</v>
      </c>
      <c r="B25" s="10">
        <v>1.3556068836893718</v>
      </c>
      <c r="C25" s="11">
        <v>20.56588118154664</v>
      </c>
      <c r="D25" s="10">
        <v>79.375</v>
      </c>
      <c r="E25" s="11">
        <v>58.613659531090732</v>
      </c>
    </row>
    <row r="26" spans="1:5">
      <c r="A26" s="23">
        <v>29</v>
      </c>
      <c r="B26" s="10">
        <v>0.67780344184468588</v>
      </c>
      <c r="C26" s="11">
        <v>15.995685363425165</v>
      </c>
      <c r="D26" s="10">
        <v>75.625</v>
      </c>
      <c r="E26" s="11">
        <v>50.798504926945306</v>
      </c>
    </row>
    <row r="27" spans="1:5">
      <c r="A27" s="23">
        <v>31</v>
      </c>
      <c r="B27" s="10">
        <v>0</v>
      </c>
      <c r="C27" s="11">
        <v>11.425489545303689</v>
      </c>
      <c r="D27" s="10">
        <v>70.625</v>
      </c>
      <c r="E27" s="11">
        <v>48.193453392230161</v>
      </c>
    </row>
    <row r="28" spans="1:5">
      <c r="A28" s="23">
        <v>33</v>
      </c>
      <c r="B28" s="10"/>
      <c r="C28" s="11">
        <v>6.0935944241619673</v>
      </c>
      <c r="D28" s="10">
        <v>66.25</v>
      </c>
      <c r="E28" s="11">
        <v>41.029561671763517</v>
      </c>
    </row>
    <row r="29" spans="1:5">
      <c r="A29" s="23">
        <v>35</v>
      </c>
      <c r="B29" s="10"/>
      <c r="C29" s="11">
        <v>2.2850979090607377</v>
      </c>
      <c r="D29" s="10">
        <v>62.5</v>
      </c>
      <c r="E29" s="11">
        <v>36.47072148601201</v>
      </c>
    </row>
    <row r="30" spans="1:5">
      <c r="A30" s="23">
        <v>37</v>
      </c>
      <c r="B30" s="10"/>
      <c r="C30" s="11">
        <v>1.5233986060404918</v>
      </c>
      <c r="D30" s="10">
        <v>56.25</v>
      </c>
      <c r="E30" s="11">
        <v>32.563144183939293</v>
      </c>
    </row>
    <row r="31" spans="1:5">
      <c r="A31" s="23">
        <v>39</v>
      </c>
      <c r="B31" s="10"/>
      <c r="C31" s="11">
        <v>0</v>
      </c>
      <c r="D31" s="10">
        <v>53.75</v>
      </c>
      <c r="E31" s="11">
        <v>28.00430399818779</v>
      </c>
    </row>
    <row r="32" spans="1:5">
      <c r="A32" s="23">
        <v>41</v>
      </c>
      <c r="B32" s="10"/>
      <c r="C32" s="11"/>
      <c r="D32" s="10">
        <v>50.625</v>
      </c>
      <c r="E32" s="11">
        <v>20.840412277721146</v>
      </c>
    </row>
    <row r="33" spans="1:5">
      <c r="A33" s="23">
        <v>43</v>
      </c>
      <c r="B33" s="10"/>
      <c r="C33" s="11"/>
      <c r="D33" s="10">
        <v>40.762987012987018</v>
      </c>
      <c r="E33" s="11">
        <v>16.281572091969647</v>
      </c>
    </row>
    <row r="34" spans="1:5">
      <c r="A34" s="23">
        <v>45</v>
      </c>
      <c r="B34" s="10"/>
      <c r="C34" s="11"/>
      <c r="D34" s="10">
        <v>35.235802333259969</v>
      </c>
      <c r="E34" s="11">
        <v>13.676520557254502</v>
      </c>
    </row>
    <row r="35" spans="1:5">
      <c r="A35" s="23">
        <v>47</v>
      </c>
      <c r="B35" s="10"/>
      <c r="C35" s="11"/>
      <c r="D35" s="10">
        <v>30.302790006603573</v>
      </c>
      <c r="E35" s="11">
        <v>9.768943255181787</v>
      </c>
    </row>
    <row r="36" spans="1:5">
      <c r="A36" s="23">
        <v>49</v>
      </c>
      <c r="B36" s="10"/>
      <c r="C36" s="11"/>
      <c r="D36" s="10">
        <v>23.809335005188522</v>
      </c>
      <c r="E36" s="11">
        <v>6.512628836787858</v>
      </c>
    </row>
    <row r="37" spans="1:5">
      <c r="A37" s="23">
        <v>51</v>
      </c>
      <c r="B37" s="10"/>
      <c r="C37" s="11"/>
      <c r="D37" s="10">
        <v>20.92335500455961</v>
      </c>
      <c r="E37" s="11">
        <v>5.2101030694302866</v>
      </c>
    </row>
    <row r="38" spans="1:5">
      <c r="A38" s="23">
        <v>53</v>
      </c>
      <c r="B38" s="10"/>
      <c r="C38" s="11"/>
      <c r="D38" s="10">
        <v>17.315880003773472</v>
      </c>
      <c r="E38" s="11">
        <v>1.3025257673575716</v>
      </c>
    </row>
    <row r="39" spans="1:5">
      <c r="A39" s="23">
        <v>55</v>
      </c>
      <c r="B39" s="10"/>
      <c r="C39" s="11"/>
      <c r="D39" s="10">
        <v>15.151395003301788</v>
      </c>
      <c r="E39" s="11">
        <v>1.3025257673575716</v>
      </c>
    </row>
    <row r="40" spans="1:5">
      <c r="A40" s="23">
        <v>57</v>
      </c>
      <c r="B40" s="10"/>
      <c r="C40" s="11"/>
      <c r="D40" s="10">
        <v>12.986910002830104</v>
      </c>
      <c r="E40" s="11">
        <v>0.65126288367878582</v>
      </c>
    </row>
    <row r="41" spans="1:5">
      <c r="A41" s="23">
        <v>59</v>
      </c>
      <c r="B41" s="10"/>
      <c r="C41" s="11"/>
      <c r="D41" s="10">
        <v>8.6579400018867361</v>
      </c>
      <c r="E41" s="11">
        <v>0</v>
      </c>
    </row>
    <row r="42" spans="1:5">
      <c r="A42" s="23"/>
      <c r="B42" s="10"/>
      <c r="C42" s="11"/>
      <c r="D42" s="10">
        <v>7.2149500015722801</v>
      </c>
      <c r="E42" s="11"/>
    </row>
    <row r="43" spans="1:5">
      <c r="A43" s="23"/>
      <c r="B43" s="10"/>
      <c r="C43" s="11"/>
      <c r="D43" s="10">
        <v>3.60747500078614</v>
      </c>
      <c r="E43" s="11"/>
    </row>
    <row r="44" spans="1:5">
      <c r="A44" s="23"/>
      <c r="B44" s="10"/>
      <c r="C44" s="11"/>
      <c r="D44" s="10">
        <v>0.72149500015722801</v>
      </c>
      <c r="E44" s="11"/>
    </row>
    <row r="45" spans="1:5" ht="14.25" thickBot="1">
      <c r="A45" s="25"/>
      <c r="B45" s="19"/>
      <c r="C45" s="15"/>
      <c r="D45" s="19">
        <v>0</v>
      </c>
      <c r="E45" s="15"/>
    </row>
    <row r="46" spans="1:5" ht="14.25" thickTop="1"/>
  </sheetData>
  <mergeCells count="2">
    <mergeCell ref="B9:E9"/>
    <mergeCell ref="A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1BA4D-0C19-4308-924E-D317128E0399}">
  <dimension ref="A1:H31"/>
  <sheetViews>
    <sheetView workbookViewId="0">
      <selection sqref="A1:XFD1"/>
    </sheetView>
  </sheetViews>
  <sheetFormatPr defaultRowHeight="13.9"/>
  <cols>
    <col min="1" max="1" width="9.796875" bestFit="1" customWidth="1"/>
    <col min="2" max="2" width="41.265625" customWidth="1"/>
    <col min="3" max="3" width="13.59765625" bestFit="1" customWidth="1"/>
    <col min="4" max="4" width="14.19921875" bestFit="1" customWidth="1"/>
    <col min="5" max="5" width="16.929687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39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73" t="s">
        <v>0</v>
      </c>
      <c r="B2" s="373" t="s">
        <v>1</v>
      </c>
      <c r="C2" s="373" t="s">
        <v>2</v>
      </c>
      <c r="D2" s="373" t="s">
        <v>566</v>
      </c>
      <c r="E2" s="373" t="s">
        <v>36</v>
      </c>
      <c r="F2" s="373" t="s">
        <v>3</v>
      </c>
      <c r="G2" s="374" t="s">
        <v>4</v>
      </c>
      <c r="H2" s="1"/>
    </row>
    <row r="3" spans="1:8" ht="41.65">
      <c r="A3" s="384" t="s">
        <v>11</v>
      </c>
      <c r="B3" s="385" t="s">
        <v>373</v>
      </c>
      <c r="C3" s="384" t="s">
        <v>23</v>
      </c>
      <c r="D3" s="384" t="s">
        <v>570</v>
      </c>
      <c r="E3" s="384">
        <v>82</v>
      </c>
      <c r="F3" s="384" t="s">
        <v>6</v>
      </c>
      <c r="G3" s="384" t="s">
        <v>6</v>
      </c>
      <c r="H3" s="1"/>
    </row>
    <row r="4" spans="1:8" ht="42" thickBot="1">
      <c r="A4" s="380" t="s">
        <v>11</v>
      </c>
      <c r="B4" s="381" t="s">
        <v>373</v>
      </c>
      <c r="C4" s="380" t="s">
        <v>7</v>
      </c>
      <c r="D4" s="380" t="s">
        <v>571</v>
      </c>
      <c r="E4" s="380">
        <v>111</v>
      </c>
      <c r="F4" s="382">
        <v>3.39E-2</v>
      </c>
      <c r="G4" s="380">
        <v>0.60599999999999998</v>
      </c>
      <c r="H4" s="1"/>
    </row>
    <row r="5" spans="1:8" ht="14.25" thickTop="1"/>
    <row r="6" spans="1:8" ht="14.25" thickBot="1"/>
    <row r="7" spans="1:8" ht="14.65" thickTop="1" thickBot="1">
      <c r="A7" s="7"/>
      <c r="B7" s="481" t="s">
        <v>66</v>
      </c>
      <c r="C7" s="482"/>
    </row>
    <row r="8" spans="1:8" ht="14.25" thickBot="1">
      <c r="A8" s="16" t="s">
        <v>38</v>
      </c>
      <c r="B8" s="17" t="s">
        <v>23</v>
      </c>
      <c r="C8" s="18" t="s">
        <v>7</v>
      </c>
    </row>
    <row r="9" spans="1:8" ht="14.25" thickTop="1">
      <c r="A9" s="8">
        <v>0</v>
      </c>
      <c r="B9" s="6">
        <v>100</v>
      </c>
      <c r="C9" s="5">
        <v>100</v>
      </c>
    </row>
    <row r="10" spans="1:8">
      <c r="A10" s="9">
        <v>2</v>
      </c>
      <c r="B10" s="10">
        <v>100</v>
      </c>
      <c r="C10" s="11">
        <v>100</v>
      </c>
    </row>
    <row r="11" spans="1:8">
      <c r="A11" s="9">
        <v>4</v>
      </c>
      <c r="B11" s="10">
        <v>100</v>
      </c>
      <c r="C11" s="11">
        <v>100</v>
      </c>
    </row>
    <row r="12" spans="1:8">
      <c r="A12" s="9">
        <v>6</v>
      </c>
      <c r="B12" s="10">
        <v>100</v>
      </c>
      <c r="C12" s="11">
        <v>100</v>
      </c>
    </row>
    <row r="13" spans="1:8">
      <c r="A13" s="9">
        <v>8</v>
      </c>
      <c r="B13" s="10">
        <v>95.121951219512198</v>
      </c>
      <c r="C13" s="11">
        <v>99.099099099099092</v>
      </c>
    </row>
    <row r="14" spans="1:8">
      <c r="A14" s="9">
        <v>10</v>
      </c>
      <c r="B14" s="10">
        <v>85.365853658536579</v>
      </c>
      <c r="C14" s="11">
        <v>99.099099099099092</v>
      </c>
    </row>
    <row r="15" spans="1:8">
      <c r="A15" s="9">
        <v>12</v>
      </c>
      <c r="B15" s="10">
        <v>80.487804878048777</v>
      </c>
      <c r="C15" s="11">
        <v>91.891891891891888</v>
      </c>
    </row>
    <row r="16" spans="1:8">
      <c r="A16" s="9">
        <v>14</v>
      </c>
      <c r="B16" s="10">
        <v>75.609756097560961</v>
      </c>
      <c r="C16" s="11">
        <v>88.288288288288285</v>
      </c>
    </row>
    <row r="17" spans="1:3">
      <c r="A17" s="9">
        <v>16</v>
      </c>
      <c r="B17" s="10">
        <v>73.17073170731706</v>
      </c>
      <c r="C17" s="11">
        <v>86.486486486486484</v>
      </c>
    </row>
    <row r="18" spans="1:3">
      <c r="A18" s="9">
        <v>18</v>
      </c>
      <c r="B18" s="10">
        <v>70.731707317073159</v>
      </c>
      <c r="C18" s="11">
        <v>81.981981981981974</v>
      </c>
    </row>
    <row r="19" spans="1:3">
      <c r="A19" s="9">
        <v>20</v>
      </c>
      <c r="B19" s="10">
        <v>67.073170731707293</v>
      </c>
      <c r="C19" s="11">
        <v>70.27027027027026</v>
      </c>
    </row>
    <row r="20" spans="1:3">
      <c r="A20" s="9">
        <v>22</v>
      </c>
      <c r="B20" s="10">
        <v>56.097560975609738</v>
      </c>
      <c r="C20" s="11">
        <v>58.558558558558552</v>
      </c>
    </row>
    <row r="21" spans="1:3">
      <c r="A21" s="9">
        <v>24</v>
      </c>
      <c r="B21" s="10">
        <v>46.341463414634134</v>
      </c>
      <c r="C21" s="11">
        <v>46.846846846846837</v>
      </c>
    </row>
    <row r="22" spans="1:3">
      <c r="A22" s="9">
        <v>26</v>
      </c>
      <c r="B22" s="10">
        <v>40.243902439024374</v>
      </c>
      <c r="C22" s="11">
        <v>31.53153153153152</v>
      </c>
    </row>
    <row r="23" spans="1:3">
      <c r="A23" s="9">
        <v>28</v>
      </c>
      <c r="B23" s="10">
        <v>30.487804878048763</v>
      </c>
      <c r="C23" s="11">
        <v>20.72072072072071</v>
      </c>
    </row>
    <row r="24" spans="1:3">
      <c r="A24" s="9">
        <v>30</v>
      </c>
      <c r="B24" s="10">
        <v>19.512195121951205</v>
      </c>
      <c r="C24" s="11">
        <v>12.612612612612601</v>
      </c>
    </row>
    <row r="25" spans="1:3">
      <c r="A25" s="9">
        <v>32</v>
      </c>
      <c r="B25" s="10">
        <v>13.414634146341447</v>
      </c>
      <c r="C25" s="11">
        <v>7.2072072072071949</v>
      </c>
    </row>
    <row r="26" spans="1:3">
      <c r="A26" s="9">
        <v>34</v>
      </c>
      <c r="B26" s="10">
        <v>6.0975609756097411</v>
      </c>
      <c r="C26" s="11">
        <v>4.5045045045044922</v>
      </c>
    </row>
    <row r="27" spans="1:3">
      <c r="A27" s="9">
        <v>36</v>
      </c>
      <c r="B27" s="10">
        <v>4.8780487804877897</v>
      </c>
      <c r="C27" s="11">
        <v>3.6036036036035912</v>
      </c>
    </row>
    <row r="28" spans="1:3">
      <c r="A28" s="9">
        <v>38</v>
      </c>
      <c r="B28" s="10">
        <v>1.2195121951219363</v>
      </c>
      <c r="C28" s="11">
        <v>1.8018018018017894</v>
      </c>
    </row>
    <row r="29" spans="1:3">
      <c r="A29" s="9">
        <v>40</v>
      </c>
      <c r="B29" s="10">
        <v>0</v>
      </c>
      <c r="C29" s="11">
        <v>0.90090090090088837</v>
      </c>
    </row>
    <row r="30" spans="1:3" ht="14.25" thickBot="1">
      <c r="A30" s="13">
        <v>42</v>
      </c>
      <c r="B30" s="19"/>
      <c r="C30" s="15">
        <v>0</v>
      </c>
    </row>
    <row r="31" spans="1:3" ht="14.25" thickTop="1"/>
  </sheetData>
  <mergeCells count="2">
    <mergeCell ref="A1:H1"/>
    <mergeCell ref="B7:C7"/>
  </mergeCells>
  <phoneticPr fontId="2" type="noConversion"/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AD7FC-D12D-4DB1-A4FC-F99715FB3D72}">
  <dimension ref="A1:L9"/>
  <sheetViews>
    <sheetView workbookViewId="0">
      <selection activeCell="L18" sqref="L18"/>
    </sheetView>
  </sheetViews>
  <sheetFormatPr defaultRowHeight="13.9"/>
  <cols>
    <col min="1" max="1" width="20.59765625" style="95" customWidth="1"/>
    <col min="2" max="12" width="15.59765625" customWidth="1"/>
  </cols>
  <sheetData>
    <row r="1" spans="1:12" s="57" customFormat="1" ht="29.25" customHeight="1" thickBot="1">
      <c r="A1" s="479" t="s">
        <v>561</v>
      </c>
      <c r="B1" s="479"/>
      <c r="C1" s="479"/>
      <c r="D1" s="479"/>
      <c r="E1" s="479"/>
    </row>
    <row r="2" spans="1:12" ht="14.65" thickTop="1" thickBot="1">
      <c r="A2" s="370"/>
      <c r="B2" s="551" t="s">
        <v>601</v>
      </c>
      <c r="C2" s="484"/>
      <c r="D2" s="484"/>
      <c r="E2" s="485"/>
      <c r="F2" s="551" t="s">
        <v>602</v>
      </c>
      <c r="G2" s="484"/>
      <c r="H2" s="484"/>
      <c r="I2" s="484"/>
      <c r="J2" s="484"/>
      <c r="K2" s="484"/>
      <c r="L2" s="485"/>
    </row>
    <row r="3" spans="1:12" s="369" customFormat="1" ht="25.9" thickTop="1">
      <c r="A3" s="368" t="s">
        <v>554</v>
      </c>
      <c r="B3" s="83" t="s">
        <v>555</v>
      </c>
      <c r="C3" s="367" t="s">
        <v>556</v>
      </c>
      <c r="D3" s="367" t="s">
        <v>557</v>
      </c>
      <c r="E3" s="79" t="s">
        <v>84</v>
      </c>
      <c r="F3" s="83" t="s">
        <v>555</v>
      </c>
      <c r="G3" s="367" t="s">
        <v>556</v>
      </c>
      <c r="H3" s="367" t="s">
        <v>557</v>
      </c>
      <c r="I3" s="367" t="s">
        <v>558</v>
      </c>
      <c r="J3" s="367" t="s">
        <v>559</v>
      </c>
      <c r="K3" s="367" t="s">
        <v>560</v>
      </c>
      <c r="L3" s="79" t="s">
        <v>84</v>
      </c>
    </row>
    <row r="4" spans="1:12">
      <c r="A4" s="371" t="s">
        <v>73</v>
      </c>
      <c r="B4" s="76">
        <v>7.75623268698061</v>
      </c>
      <c r="C4" s="77">
        <v>0.277008310249307</v>
      </c>
      <c r="D4" s="78">
        <v>0</v>
      </c>
      <c r="E4" s="80">
        <v>361</v>
      </c>
      <c r="F4" s="372">
        <v>99.065420560747668</v>
      </c>
      <c r="G4" s="372">
        <v>76.012461059190031</v>
      </c>
      <c r="H4" s="372">
        <v>31.464174454828658</v>
      </c>
      <c r="I4" s="372">
        <v>13.707165109034266</v>
      </c>
      <c r="J4" s="372">
        <v>8.722741433021806</v>
      </c>
      <c r="K4" s="372">
        <v>7.7881619937694699</v>
      </c>
      <c r="L4" s="80">
        <v>321</v>
      </c>
    </row>
    <row r="5" spans="1:12">
      <c r="A5" s="371" t="s">
        <v>74</v>
      </c>
      <c r="B5" s="76">
        <v>6.9400630914826493</v>
      </c>
      <c r="C5" s="77">
        <v>0.31545741324921134</v>
      </c>
      <c r="D5" s="78">
        <v>0</v>
      </c>
      <c r="E5" s="80">
        <v>317</v>
      </c>
      <c r="F5" s="372">
        <v>99.35275080906149</v>
      </c>
      <c r="G5" s="372">
        <v>78.317152103559877</v>
      </c>
      <c r="H5" s="372">
        <v>15.53398058252427</v>
      </c>
      <c r="I5" s="372">
        <v>8.090614886731391</v>
      </c>
      <c r="J5" s="372">
        <v>3.2362459546925564</v>
      </c>
      <c r="K5" s="372">
        <v>3.2362459546925564</v>
      </c>
      <c r="L5" s="80">
        <v>309</v>
      </c>
    </row>
    <row r="6" spans="1:12" ht="14.25" thickBot="1">
      <c r="A6" s="371" t="s">
        <v>75</v>
      </c>
      <c r="B6" s="76">
        <v>6.737436671112901</v>
      </c>
      <c r="C6" s="77">
        <v>0.3161125365398384</v>
      </c>
      <c r="D6" s="78">
        <v>0</v>
      </c>
      <c r="E6" s="80">
        <v>563</v>
      </c>
      <c r="F6" s="372">
        <v>98.761609907120743</v>
      </c>
      <c r="G6" s="372">
        <v>69.040247678018574</v>
      </c>
      <c r="H6" s="372">
        <v>11.76470588235294</v>
      </c>
      <c r="I6" s="372">
        <v>6.5015479876160995</v>
      </c>
      <c r="J6" s="372">
        <v>3.4055727554179565</v>
      </c>
      <c r="K6" s="372">
        <v>3.4055727554179565</v>
      </c>
      <c r="L6" s="80">
        <v>323</v>
      </c>
    </row>
    <row r="7" spans="1:12" s="85" customFormat="1" ht="14.65" thickTop="1" thickBot="1">
      <c r="A7" s="459" t="s">
        <v>85</v>
      </c>
      <c r="B7" s="407">
        <f>AVERAGE(B4:B6)</f>
        <v>7.1445774831920543</v>
      </c>
      <c r="C7" s="408">
        <f>AVERAGE(C4:C6)</f>
        <v>0.3028594200127856</v>
      </c>
      <c r="D7" s="408">
        <f t="shared" ref="D7" si="0">AVERAGE(D4:D6)</f>
        <v>0</v>
      </c>
      <c r="E7" s="409"/>
      <c r="F7" s="407">
        <f>AVERAGE(F4:F6)</f>
        <v>99.059927092309977</v>
      </c>
      <c r="G7" s="408">
        <f>AVERAGE(G4:G6)</f>
        <v>74.456620280256161</v>
      </c>
      <c r="H7" s="408">
        <f t="shared" ref="H7:K7" si="1">AVERAGE(H4:H6)</f>
        <v>19.587620306568624</v>
      </c>
      <c r="I7" s="408">
        <f t="shared" si="1"/>
        <v>9.43310932779392</v>
      </c>
      <c r="J7" s="408">
        <f t="shared" si="1"/>
        <v>5.1215200477107734</v>
      </c>
      <c r="K7" s="408">
        <f t="shared" si="1"/>
        <v>4.809993567959995</v>
      </c>
      <c r="L7" s="409"/>
    </row>
    <row r="8" spans="1:12" s="85" customFormat="1" ht="14.65" thickTop="1" thickBot="1">
      <c r="A8" s="460" t="s">
        <v>78</v>
      </c>
      <c r="B8" s="411">
        <v>0.31137112518621035</v>
      </c>
      <c r="C8" s="412">
        <v>1.2926938328339051E-2</v>
      </c>
      <c r="D8" s="412">
        <v>0</v>
      </c>
      <c r="E8" s="413"/>
      <c r="F8" s="411">
        <v>0.17066978363049218</v>
      </c>
      <c r="G8" s="412">
        <v>2.7887105339924951</v>
      </c>
      <c r="H8" s="412">
        <v>6.0371423087625482</v>
      </c>
      <c r="I8" s="461">
        <v>2.1857072096029904</v>
      </c>
      <c r="J8" s="461">
        <v>1.8012740390139703</v>
      </c>
      <c r="K8" s="461">
        <v>1.4898862675528106</v>
      </c>
      <c r="L8" s="413"/>
    </row>
    <row r="9" spans="1:12" ht="14.25" thickTop="1"/>
  </sheetData>
  <mergeCells count="3">
    <mergeCell ref="F2:L2"/>
    <mergeCell ref="A1:E1"/>
    <mergeCell ref="B2:E2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16F54-F678-438C-9546-6C490D3B0BD2}">
  <dimension ref="A1:B1"/>
  <sheetViews>
    <sheetView workbookViewId="0">
      <selection activeCell="M11" sqref="M11"/>
    </sheetView>
  </sheetViews>
  <sheetFormatPr defaultRowHeight="13.9"/>
  <sheetData>
    <row r="1" spans="1:2" s="366" customFormat="1">
      <c r="A1" s="343" t="s">
        <v>655</v>
      </c>
      <c r="B1" s="343"/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E4BE3-F57F-4C83-8433-36F413E42966}">
  <dimension ref="A1:G38"/>
  <sheetViews>
    <sheetView workbookViewId="0">
      <selection activeCell="B14" sqref="B14"/>
    </sheetView>
  </sheetViews>
  <sheetFormatPr defaultRowHeight="13.5"/>
  <cols>
    <col min="1" max="1" width="43.73046875" style="344" bestFit="1" customWidth="1"/>
    <col min="2" max="2" width="13.1328125" style="357" customWidth="1"/>
    <col min="3" max="3" width="14.86328125" style="357" customWidth="1"/>
    <col min="4" max="5" width="13.1328125" style="357" customWidth="1"/>
    <col min="6" max="6" width="14.6640625" style="357" customWidth="1"/>
    <col min="7" max="7" width="13.1328125" style="357" customWidth="1"/>
    <col min="8" max="16384" width="9.06640625" style="53"/>
  </cols>
  <sheetData>
    <row r="1" spans="1:7" ht="26.65" customHeight="1" thickBot="1">
      <c r="A1" s="343" t="s">
        <v>551</v>
      </c>
      <c r="B1" s="129"/>
      <c r="C1" s="129"/>
      <c r="D1" s="129"/>
      <c r="E1" s="129"/>
      <c r="F1" s="129"/>
      <c r="G1" s="129"/>
    </row>
    <row r="2" spans="1:7" s="50" customFormat="1" ht="36" customHeight="1" thickTop="1" thickBot="1">
      <c r="A2" s="345" t="s">
        <v>543</v>
      </c>
      <c r="B2" s="349" t="s">
        <v>545</v>
      </c>
      <c r="C2" s="349" t="s">
        <v>642</v>
      </c>
      <c r="D2" s="349" t="s">
        <v>547</v>
      </c>
      <c r="E2" s="349" t="s">
        <v>548</v>
      </c>
      <c r="F2" s="349" t="s">
        <v>643</v>
      </c>
      <c r="G2" s="350" t="s">
        <v>550</v>
      </c>
    </row>
    <row r="3" spans="1:7" ht="13.9" thickTop="1">
      <c r="A3" s="346" t="s">
        <v>512</v>
      </c>
      <c r="B3" s="351">
        <v>4.3666162000000001E-2</v>
      </c>
      <c r="C3" s="351">
        <v>7.1318556000000005E-2</v>
      </c>
      <c r="D3" s="351">
        <v>5.03536E-3</v>
      </c>
      <c r="E3" s="351">
        <v>0.999999996</v>
      </c>
      <c r="F3" s="351">
        <v>0.168515199</v>
      </c>
      <c r="G3" s="352">
        <v>0.46113958199999999</v>
      </c>
    </row>
    <row r="4" spans="1:7">
      <c r="A4" s="98" t="s">
        <v>513</v>
      </c>
      <c r="B4" s="353">
        <v>4.1397124E-2</v>
      </c>
      <c r="C4" s="353">
        <v>0.32549899599999998</v>
      </c>
      <c r="D4" s="353">
        <v>2.0488757999999999E-2</v>
      </c>
      <c r="E4" s="353">
        <v>0.57881586100000004</v>
      </c>
      <c r="F4" s="353">
        <v>7.1507824999999997E-2</v>
      </c>
      <c r="G4" s="354">
        <v>0.12742564200000001</v>
      </c>
    </row>
    <row r="5" spans="1:7">
      <c r="A5" s="98" t="s">
        <v>514</v>
      </c>
      <c r="B5" s="353">
        <v>1.4142013E-2</v>
      </c>
      <c r="C5" s="353">
        <v>0.37569186500000001</v>
      </c>
      <c r="D5" s="353">
        <v>0.29084869899999999</v>
      </c>
      <c r="E5" s="353">
        <v>0.999999996</v>
      </c>
      <c r="F5" s="353">
        <v>0.86252310099999996</v>
      </c>
      <c r="G5" s="354">
        <v>1</v>
      </c>
    </row>
    <row r="6" spans="1:7">
      <c r="A6" s="98" t="s">
        <v>515</v>
      </c>
      <c r="B6" s="353">
        <v>8.8392450000000008E-3</v>
      </c>
      <c r="C6" s="353">
        <v>0.90025959200000005</v>
      </c>
      <c r="D6" s="353">
        <v>0.34500140699999998</v>
      </c>
      <c r="E6" s="353">
        <v>0.999999996</v>
      </c>
      <c r="F6" s="353">
        <v>0.89311553799999999</v>
      </c>
      <c r="G6" s="354">
        <v>0.50230313699999996</v>
      </c>
    </row>
    <row r="7" spans="1:7">
      <c r="A7" s="98" t="s">
        <v>516</v>
      </c>
      <c r="B7" s="353">
        <v>6.2576960000000001E-3</v>
      </c>
      <c r="C7" s="353">
        <v>0.25766641099999998</v>
      </c>
      <c r="D7" s="353">
        <v>4.1486600000000001E-4</v>
      </c>
      <c r="E7" s="353">
        <v>0.999999996</v>
      </c>
      <c r="F7" s="353">
        <v>0.88652765899999997</v>
      </c>
      <c r="G7" s="354">
        <v>0.17319900199999999</v>
      </c>
    </row>
    <row r="8" spans="1:7">
      <c r="A8" s="98" t="s">
        <v>517</v>
      </c>
      <c r="B8" s="353">
        <v>5.274038E-3</v>
      </c>
      <c r="C8" s="353">
        <v>6.4328429999999997E-3</v>
      </c>
      <c r="D8" s="353">
        <v>1.0966480000000001E-2</v>
      </c>
      <c r="E8" s="353">
        <v>0.999999996</v>
      </c>
      <c r="F8" s="353">
        <v>0.41189295100000001</v>
      </c>
      <c r="G8" s="354">
        <v>5.526759E-3</v>
      </c>
    </row>
    <row r="9" spans="1:7">
      <c r="A9" s="98" t="s">
        <v>518</v>
      </c>
      <c r="B9" s="353">
        <v>2.0255849999999999E-3</v>
      </c>
      <c r="C9" s="353">
        <v>0.90025959200000005</v>
      </c>
      <c r="D9" s="353">
        <v>0.45540373699999998</v>
      </c>
      <c r="E9" s="353">
        <v>0.999999996</v>
      </c>
      <c r="F9" s="353">
        <v>0.88652765899999997</v>
      </c>
      <c r="G9" s="354">
        <v>9.4810025000000006E-2</v>
      </c>
    </row>
    <row r="10" spans="1:7">
      <c r="A10" s="98" t="s">
        <v>519</v>
      </c>
      <c r="B10" s="353">
        <v>6.0804900000000005E-4</v>
      </c>
      <c r="C10" s="353">
        <v>0.453550167</v>
      </c>
      <c r="D10" s="353">
        <v>0.37270246000000001</v>
      </c>
      <c r="E10" s="353">
        <v>0.999999996</v>
      </c>
      <c r="F10" s="353">
        <v>0.86252310099999996</v>
      </c>
      <c r="G10" s="354">
        <v>9.4810025000000006E-2</v>
      </c>
    </row>
    <row r="11" spans="1:7" ht="13.9" thickBot="1">
      <c r="A11" s="347" t="s">
        <v>520</v>
      </c>
      <c r="B11" s="355">
        <v>1.3980500000000001E-4</v>
      </c>
      <c r="C11" s="355">
        <v>8.3599999999999999E-5</v>
      </c>
      <c r="D11" s="355">
        <v>4.1486600000000001E-4</v>
      </c>
      <c r="E11" s="355">
        <v>0.28999732900000003</v>
      </c>
      <c r="F11" s="355">
        <v>0.168515199</v>
      </c>
      <c r="G11" s="356">
        <v>5.3388910000000001E-3</v>
      </c>
    </row>
    <row r="12" spans="1:7" ht="13.9" thickTop="1"/>
    <row r="13" spans="1:7" ht="13.9" thickBot="1"/>
    <row r="14" spans="1:7" s="50" customFormat="1" ht="36" customHeight="1" thickTop="1" thickBot="1">
      <c r="A14" s="345" t="s">
        <v>544</v>
      </c>
      <c r="B14" s="349" t="s">
        <v>545</v>
      </c>
      <c r="C14" s="349" t="s">
        <v>642</v>
      </c>
      <c r="D14" s="349" t="s">
        <v>547</v>
      </c>
      <c r="E14" s="349" t="s">
        <v>548</v>
      </c>
      <c r="F14" s="349" t="s">
        <v>643</v>
      </c>
      <c r="G14" s="350" t="s">
        <v>550</v>
      </c>
    </row>
    <row r="15" spans="1:7" ht="13.9" thickTop="1">
      <c r="A15" s="348" t="s">
        <v>521</v>
      </c>
      <c r="B15" s="358">
        <v>4.9599166E-2</v>
      </c>
      <c r="C15" s="358">
        <v>0.45251102799999998</v>
      </c>
      <c r="D15" s="358">
        <v>0.99999194899999999</v>
      </c>
      <c r="E15" s="358">
        <v>4.7103869999999999E-2</v>
      </c>
      <c r="F15" s="358">
        <v>0.999144492</v>
      </c>
      <c r="G15" s="359">
        <v>1.10709E-4</v>
      </c>
    </row>
    <row r="16" spans="1:7">
      <c r="A16" s="98" t="s">
        <v>522</v>
      </c>
      <c r="B16" s="353">
        <v>3.9909683000000001E-2</v>
      </c>
      <c r="C16" s="353">
        <v>0.94361208200000002</v>
      </c>
      <c r="D16" s="353">
        <v>0.99999194899999999</v>
      </c>
      <c r="E16" s="353">
        <v>2.0588359000000001E-2</v>
      </c>
      <c r="F16" s="353">
        <v>0.94686987499999997</v>
      </c>
      <c r="G16" s="354">
        <v>1.0322236E-2</v>
      </c>
    </row>
    <row r="17" spans="1:7">
      <c r="A17" s="98" t="s">
        <v>523</v>
      </c>
      <c r="B17" s="353">
        <v>3.7287030999999998E-2</v>
      </c>
      <c r="C17" s="353">
        <v>0.96837251700000004</v>
      </c>
      <c r="D17" s="353">
        <v>0.99999194899999999</v>
      </c>
      <c r="E17" s="353">
        <v>0.20402732700000001</v>
      </c>
      <c r="F17" s="353">
        <v>0.82077155800000001</v>
      </c>
      <c r="G17" s="354">
        <v>0.67261352500000005</v>
      </c>
    </row>
    <row r="18" spans="1:7">
      <c r="A18" s="98" t="s">
        <v>524</v>
      </c>
      <c r="B18" s="353">
        <v>1.8982741000000001E-2</v>
      </c>
      <c r="C18" s="353">
        <v>0.94361208200000002</v>
      </c>
      <c r="D18" s="353">
        <v>0.99999194899999999</v>
      </c>
      <c r="E18" s="353">
        <v>0.20402732700000001</v>
      </c>
      <c r="F18" s="353">
        <v>0.999144492</v>
      </c>
      <c r="G18" s="354">
        <v>2.3701401E-2</v>
      </c>
    </row>
    <row r="19" spans="1:7">
      <c r="A19" s="98" t="s">
        <v>525</v>
      </c>
      <c r="B19" s="353">
        <v>1.4901756E-2</v>
      </c>
      <c r="C19" s="353">
        <v>0.94361208200000002</v>
      </c>
      <c r="D19" s="353">
        <v>0.99999194899999999</v>
      </c>
      <c r="E19" s="353">
        <v>0.73545558600000005</v>
      </c>
      <c r="F19" s="353">
        <v>0.999144492</v>
      </c>
      <c r="G19" s="354">
        <v>9.4900000000000006E-6</v>
      </c>
    </row>
    <row r="20" spans="1:7">
      <c r="A20" s="98" t="s">
        <v>526</v>
      </c>
      <c r="B20" s="353">
        <v>1.3690096000000001E-2</v>
      </c>
      <c r="C20" s="353">
        <v>0.95364480799999995</v>
      </c>
      <c r="D20" s="353">
        <v>0.99999194899999999</v>
      </c>
      <c r="E20" s="353">
        <v>2.9298099000000001E-2</v>
      </c>
      <c r="F20" s="353">
        <v>0.71237526100000004</v>
      </c>
      <c r="G20" s="354">
        <v>0.14408309699999999</v>
      </c>
    </row>
    <row r="21" spans="1:7">
      <c r="A21" s="98" t="s">
        <v>527</v>
      </c>
      <c r="B21" s="353">
        <v>9.8182400000000006E-3</v>
      </c>
      <c r="C21" s="353">
        <v>0.94361208200000002</v>
      </c>
      <c r="D21" s="353">
        <v>0.99999194899999999</v>
      </c>
      <c r="E21" s="353">
        <v>0.84406008200000004</v>
      </c>
      <c r="F21" s="353">
        <v>0.999144492</v>
      </c>
      <c r="G21" s="354">
        <v>5.1851700000000002E-4</v>
      </c>
    </row>
    <row r="22" spans="1:7">
      <c r="A22" s="98" t="s">
        <v>528</v>
      </c>
      <c r="B22" s="353">
        <v>7.4533510000000004E-3</v>
      </c>
      <c r="C22" s="353">
        <v>0.94361208200000002</v>
      </c>
      <c r="D22" s="353">
        <v>0.99999194899999999</v>
      </c>
      <c r="E22" s="353">
        <v>0.86150079599999996</v>
      </c>
      <c r="F22" s="353">
        <v>0.999144492</v>
      </c>
      <c r="G22" s="354">
        <v>4.1499999999999999E-5</v>
      </c>
    </row>
    <row r="23" spans="1:7">
      <c r="A23" s="98" t="s">
        <v>529</v>
      </c>
      <c r="B23" s="353">
        <v>7.4533510000000004E-3</v>
      </c>
      <c r="C23" s="353">
        <v>0.94361208200000002</v>
      </c>
      <c r="D23" s="353">
        <v>0.99999194899999999</v>
      </c>
      <c r="E23" s="353">
        <v>0.88549184000000003</v>
      </c>
      <c r="F23" s="353">
        <v>0.999144492</v>
      </c>
      <c r="G23" s="354">
        <v>9.0699999999999996E-5</v>
      </c>
    </row>
    <row r="24" spans="1:7">
      <c r="A24" s="98" t="s">
        <v>530</v>
      </c>
      <c r="B24" s="353">
        <v>3.2826019999999999E-3</v>
      </c>
      <c r="C24" s="353">
        <v>0.94361208200000002</v>
      </c>
      <c r="D24" s="353">
        <v>0.99999194899999999</v>
      </c>
      <c r="E24" s="353">
        <v>0.86703492500000001</v>
      </c>
      <c r="F24" s="353">
        <v>0.999144492</v>
      </c>
      <c r="G24" s="354">
        <v>3.1000000000000001E-5</v>
      </c>
    </row>
    <row r="25" spans="1:7">
      <c r="A25" s="98" t="s">
        <v>531</v>
      </c>
      <c r="B25" s="353">
        <v>4.5300000000000003E-5</v>
      </c>
      <c r="C25" s="353">
        <v>0.94361208200000002</v>
      </c>
      <c r="D25" s="353">
        <v>0.99999194899999999</v>
      </c>
      <c r="E25" s="353">
        <v>0.86150079599999996</v>
      </c>
      <c r="F25" s="353">
        <v>0.999144492</v>
      </c>
      <c r="G25" s="354">
        <v>1.05E-8</v>
      </c>
    </row>
    <row r="26" spans="1:7">
      <c r="A26" s="98" t="s">
        <v>532</v>
      </c>
      <c r="B26" s="353">
        <v>2.44E-5</v>
      </c>
      <c r="C26" s="353">
        <v>0.94361208200000002</v>
      </c>
      <c r="D26" s="353">
        <v>0.73046543799999997</v>
      </c>
      <c r="E26" s="353">
        <v>3.6399999999999998E-7</v>
      </c>
      <c r="F26" s="353">
        <v>0.94686987499999997</v>
      </c>
      <c r="G26" s="354">
        <v>1.39E-9</v>
      </c>
    </row>
    <row r="27" spans="1:7">
      <c r="A27" s="98" t="s">
        <v>533</v>
      </c>
      <c r="B27" s="353">
        <v>9.0100000000000001E-6</v>
      </c>
      <c r="C27" s="353">
        <v>0.94361208200000002</v>
      </c>
      <c r="D27" s="353">
        <v>0.99999194899999999</v>
      </c>
      <c r="E27" s="353">
        <v>0.88549184000000003</v>
      </c>
      <c r="F27" s="353">
        <v>0.999144492</v>
      </c>
      <c r="G27" s="354">
        <v>1.56E-9</v>
      </c>
    </row>
    <row r="28" spans="1:7">
      <c r="A28" s="98" t="s">
        <v>534</v>
      </c>
      <c r="B28" s="353">
        <v>5.6200000000000004E-6</v>
      </c>
      <c r="C28" s="353">
        <v>0.94361208200000002</v>
      </c>
      <c r="D28" s="353">
        <v>0.99999194899999999</v>
      </c>
      <c r="E28" s="353">
        <v>0.34912416600000001</v>
      </c>
      <c r="F28" s="353">
        <v>0.999144492</v>
      </c>
      <c r="G28" s="354">
        <v>1.96E-8</v>
      </c>
    </row>
    <row r="29" spans="1:7">
      <c r="A29" s="98" t="s">
        <v>535</v>
      </c>
      <c r="B29" s="353">
        <v>2.5100000000000001E-6</v>
      </c>
      <c r="C29" s="353">
        <v>0.94361208200000002</v>
      </c>
      <c r="D29" s="353">
        <v>0.99999194899999999</v>
      </c>
      <c r="E29" s="353">
        <v>5.9610006E-2</v>
      </c>
      <c r="F29" s="353">
        <v>0.999144492</v>
      </c>
      <c r="G29" s="354">
        <v>9.5300000000000002E-7</v>
      </c>
    </row>
    <row r="30" spans="1:7">
      <c r="A30" s="98" t="s">
        <v>536</v>
      </c>
      <c r="B30" s="353">
        <v>1.79E-6</v>
      </c>
      <c r="C30" s="353">
        <v>0.84439885199999998</v>
      </c>
      <c r="D30" s="353">
        <v>0.96169078299999999</v>
      </c>
      <c r="E30" s="353">
        <v>0.18970242300000001</v>
      </c>
      <c r="F30" s="353">
        <v>0.999144492</v>
      </c>
      <c r="G30" s="354">
        <v>1.56E-9</v>
      </c>
    </row>
    <row r="31" spans="1:7">
      <c r="A31" s="98" t="s">
        <v>537</v>
      </c>
      <c r="B31" s="353">
        <v>5.2999999999999998E-8</v>
      </c>
      <c r="C31" s="353">
        <v>0.84439885199999998</v>
      </c>
      <c r="D31" s="353">
        <v>0.1603975</v>
      </c>
      <c r="E31" s="353">
        <v>0.12357381000000001</v>
      </c>
      <c r="F31" s="353">
        <v>0.999144492</v>
      </c>
      <c r="G31" s="354">
        <v>2.9899999999999998E-9</v>
      </c>
    </row>
    <row r="32" spans="1:7">
      <c r="A32" s="98" t="s">
        <v>538</v>
      </c>
      <c r="B32" s="353">
        <v>1.42E-8</v>
      </c>
      <c r="C32" s="353">
        <v>0.94361208200000002</v>
      </c>
      <c r="D32" s="353">
        <v>0.99999194899999999</v>
      </c>
      <c r="E32" s="353">
        <v>0.31855187000000001</v>
      </c>
      <c r="F32" s="353">
        <v>0.999144492</v>
      </c>
      <c r="G32" s="354">
        <v>6.6399999999999998E-10</v>
      </c>
    </row>
    <row r="33" spans="1:7">
      <c r="A33" s="98" t="s">
        <v>539</v>
      </c>
      <c r="B33" s="353">
        <v>3.79E-11</v>
      </c>
      <c r="C33" s="353">
        <v>0.96837251700000004</v>
      </c>
      <c r="D33" s="353">
        <v>0.88428559399999995</v>
      </c>
      <c r="E33" s="353">
        <v>3.2674700000000001E-4</v>
      </c>
      <c r="F33" s="353">
        <v>3.0214864000000001E-2</v>
      </c>
      <c r="G33" s="354">
        <v>1.186098E-3</v>
      </c>
    </row>
    <row r="34" spans="1:7">
      <c r="A34" s="98" t="s">
        <v>540</v>
      </c>
      <c r="B34" s="353">
        <v>5.9199999999999998E-12</v>
      </c>
      <c r="C34" s="353">
        <v>0.94361208200000002</v>
      </c>
      <c r="D34" s="353">
        <v>8.7235084000000004E-2</v>
      </c>
      <c r="E34" s="353">
        <v>2.0588359000000001E-2</v>
      </c>
      <c r="F34" s="353">
        <v>0.999144492</v>
      </c>
      <c r="G34" s="354">
        <v>4.9499999999999997E-9</v>
      </c>
    </row>
    <row r="35" spans="1:7">
      <c r="A35" s="98" t="s">
        <v>541</v>
      </c>
      <c r="B35" s="353">
        <v>1.9899999999999998E-12</v>
      </c>
      <c r="C35" s="353">
        <v>0.94361208200000002</v>
      </c>
      <c r="D35" s="353">
        <v>0.521330454</v>
      </c>
      <c r="E35" s="353">
        <v>5.8428216999999998E-2</v>
      </c>
      <c r="F35" s="353">
        <v>0.999144492</v>
      </c>
      <c r="G35" s="354">
        <v>3.3000000000000002E-28</v>
      </c>
    </row>
    <row r="36" spans="1:7">
      <c r="A36" s="98" t="s">
        <v>661</v>
      </c>
      <c r="B36" s="353">
        <v>8.8799999999999995E-13</v>
      </c>
      <c r="C36" s="353">
        <v>0.86954136000000004</v>
      </c>
      <c r="D36" s="353">
        <v>0.99999194899999999</v>
      </c>
      <c r="E36" s="353">
        <v>0.125430968</v>
      </c>
      <c r="F36" s="353">
        <v>0.999144492</v>
      </c>
      <c r="G36" s="354">
        <v>6.2299999999999998E-20</v>
      </c>
    </row>
    <row r="37" spans="1:7" ht="13.9" thickBot="1">
      <c r="A37" s="347" t="s">
        <v>542</v>
      </c>
      <c r="B37" s="355">
        <v>1.73E-16</v>
      </c>
      <c r="C37" s="355">
        <v>0.45251102799999998</v>
      </c>
      <c r="D37" s="355">
        <v>1.5847744E-2</v>
      </c>
      <c r="E37" s="355">
        <v>1.8492140000000001E-2</v>
      </c>
      <c r="F37" s="355">
        <v>0.79729478099999995</v>
      </c>
      <c r="G37" s="356">
        <v>1.28E-17</v>
      </c>
    </row>
    <row r="38" spans="1:7" ht="13.9" thickTop="1"/>
  </sheetData>
  <phoneticPr fontId="2" type="noConversion"/>
  <conditionalFormatting sqref="B3:G11">
    <cfRule type="cellIs" dxfId="1" priority="2" operator="lessThan">
      <formula>0.05</formula>
    </cfRule>
  </conditionalFormatting>
  <conditionalFormatting sqref="B15:G3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927E0-8AA7-4A5C-855A-8A54ED25D8FD}">
  <dimension ref="A1:B1"/>
  <sheetViews>
    <sheetView workbookViewId="0">
      <selection activeCell="I24" sqref="I24"/>
    </sheetView>
  </sheetViews>
  <sheetFormatPr defaultRowHeight="13.9"/>
  <sheetData>
    <row r="1" spans="1:2" s="366" customFormat="1">
      <c r="A1" s="343" t="s">
        <v>656</v>
      </c>
      <c r="B1" s="343"/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2B57E-6875-4479-8CA9-46704F692192}">
  <dimension ref="A1:B1"/>
  <sheetViews>
    <sheetView tabSelected="1" workbookViewId="0">
      <selection activeCell="J20" sqref="J20"/>
    </sheetView>
  </sheetViews>
  <sheetFormatPr defaultRowHeight="13.9"/>
  <sheetData>
    <row r="1" spans="1:2" s="366" customFormat="1">
      <c r="A1" s="343" t="s">
        <v>656</v>
      </c>
      <c r="B1" s="343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ABB8D-BE23-4F34-B03A-AE1B4FABA8A2}">
  <dimension ref="A1:H31"/>
  <sheetViews>
    <sheetView workbookViewId="0">
      <selection sqref="A1:XFD1"/>
    </sheetView>
  </sheetViews>
  <sheetFormatPr defaultRowHeight="13.9"/>
  <cols>
    <col min="1" max="1" width="9.796875" bestFit="1" customWidth="1"/>
    <col min="2" max="2" width="41.6640625" bestFit="1" customWidth="1"/>
    <col min="3" max="3" width="13.59765625" bestFit="1" customWidth="1"/>
    <col min="4" max="4" width="15.86328125" bestFit="1" customWidth="1"/>
    <col min="5" max="5" width="16.929687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40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73" t="s">
        <v>0</v>
      </c>
      <c r="B2" s="373" t="s">
        <v>1</v>
      </c>
      <c r="C2" s="373" t="s">
        <v>2</v>
      </c>
      <c r="D2" s="373" t="s">
        <v>566</v>
      </c>
      <c r="E2" s="373" t="s">
        <v>36</v>
      </c>
      <c r="F2" s="373" t="s">
        <v>3</v>
      </c>
      <c r="G2" s="374" t="s">
        <v>4</v>
      </c>
      <c r="H2" s="1"/>
    </row>
    <row r="3" spans="1:8" ht="41.65">
      <c r="A3" s="384" t="s">
        <v>12</v>
      </c>
      <c r="B3" s="385" t="s">
        <v>374</v>
      </c>
      <c r="C3" s="384" t="s">
        <v>23</v>
      </c>
      <c r="D3" s="384" t="s">
        <v>572</v>
      </c>
      <c r="E3" s="384">
        <v>97</v>
      </c>
      <c r="F3" s="384" t="s">
        <v>6</v>
      </c>
      <c r="G3" s="384" t="s">
        <v>13</v>
      </c>
      <c r="H3" s="1"/>
    </row>
    <row r="4" spans="1:8" ht="42" thickBot="1">
      <c r="A4" s="380" t="s">
        <v>12</v>
      </c>
      <c r="B4" s="381" t="s">
        <v>374</v>
      </c>
      <c r="C4" s="380" t="s">
        <v>7</v>
      </c>
      <c r="D4" s="380" t="s">
        <v>573</v>
      </c>
      <c r="E4" s="380">
        <v>142</v>
      </c>
      <c r="F4" s="382">
        <v>5.1700000000000003E-2</v>
      </c>
      <c r="G4" s="380">
        <v>0.157</v>
      </c>
      <c r="H4" s="1"/>
    </row>
    <row r="5" spans="1:8" ht="14.25" thickTop="1"/>
    <row r="6" spans="1:8" ht="14.25" thickBot="1"/>
    <row r="7" spans="1:8" ht="14.65" thickTop="1" thickBot="1">
      <c r="A7" s="7"/>
      <c r="B7" s="481" t="s">
        <v>66</v>
      </c>
      <c r="C7" s="482"/>
    </row>
    <row r="8" spans="1:8" ht="14.25" thickBot="1">
      <c r="A8" s="16" t="s">
        <v>38</v>
      </c>
      <c r="B8" s="17" t="s">
        <v>23</v>
      </c>
      <c r="C8" s="18" t="s">
        <v>7</v>
      </c>
    </row>
    <row r="9" spans="1:8" ht="14.25" thickTop="1">
      <c r="A9" s="8">
        <v>0</v>
      </c>
      <c r="B9" s="6">
        <v>100</v>
      </c>
      <c r="C9" s="5">
        <v>100</v>
      </c>
    </row>
    <row r="10" spans="1:8">
      <c r="A10" s="9">
        <v>2</v>
      </c>
      <c r="B10" s="10">
        <v>100</v>
      </c>
      <c r="C10" s="11">
        <v>100</v>
      </c>
    </row>
    <row r="11" spans="1:8">
      <c r="A11" s="9">
        <v>4</v>
      </c>
      <c r="B11" s="10">
        <v>100</v>
      </c>
      <c r="C11" s="11">
        <v>100</v>
      </c>
    </row>
    <row r="12" spans="1:8">
      <c r="A12" s="9">
        <v>6</v>
      </c>
      <c r="B12" s="10">
        <v>100</v>
      </c>
      <c r="C12" s="11">
        <v>99.295774647887328</v>
      </c>
    </row>
    <row r="13" spans="1:8">
      <c r="A13" s="9">
        <v>8</v>
      </c>
      <c r="B13" s="10">
        <v>98.969072164948457</v>
      </c>
      <c r="C13" s="11">
        <v>95.070422535211279</v>
      </c>
    </row>
    <row r="14" spans="1:8">
      <c r="A14" s="9">
        <v>10</v>
      </c>
      <c r="B14" s="10">
        <v>90.721649484536087</v>
      </c>
      <c r="C14" s="11">
        <v>91.549295774647902</v>
      </c>
    </row>
    <row r="15" spans="1:8">
      <c r="A15" s="9">
        <v>12</v>
      </c>
      <c r="B15" s="10">
        <v>82.474226804123703</v>
      </c>
      <c r="C15" s="11">
        <v>88.732394366197198</v>
      </c>
    </row>
    <row r="16" spans="1:8">
      <c r="A16" s="9">
        <v>14</v>
      </c>
      <c r="B16" s="10">
        <v>80.412371134020617</v>
      </c>
      <c r="C16" s="11">
        <v>85.915492957746494</v>
      </c>
    </row>
    <row r="17" spans="1:3">
      <c r="A17" s="9">
        <v>16</v>
      </c>
      <c r="B17" s="10">
        <v>75.257731958762875</v>
      </c>
      <c r="C17" s="11">
        <v>83.802816901408477</v>
      </c>
    </row>
    <row r="18" spans="1:3">
      <c r="A18" s="9">
        <v>18</v>
      </c>
      <c r="B18" s="10">
        <v>68.041237113402047</v>
      </c>
      <c r="C18" s="11">
        <v>78.873239436619741</v>
      </c>
    </row>
    <row r="19" spans="1:3">
      <c r="A19" s="9">
        <v>20</v>
      </c>
      <c r="B19" s="10">
        <v>64.948453608247419</v>
      </c>
      <c r="C19" s="11">
        <v>68.309859154929597</v>
      </c>
    </row>
    <row r="20" spans="1:3">
      <c r="A20" s="9">
        <v>22</v>
      </c>
      <c r="B20" s="10">
        <v>59.793814432989677</v>
      </c>
      <c r="C20" s="11">
        <v>61.267605633802837</v>
      </c>
    </row>
    <row r="21" spans="1:3">
      <c r="A21" s="9">
        <v>24</v>
      </c>
      <c r="B21" s="10">
        <v>46.391752577319579</v>
      </c>
      <c r="C21" s="11">
        <v>47.88732394366199</v>
      </c>
    </row>
    <row r="22" spans="1:3">
      <c r="A22" s="9">
        <v>26</v>
      </c>
      <c r="B22" s="10">
        <v>38.144329896907209</v>
      </c>
      <c r="C22" s="11">
        <v>40.140845070422557</v>
      </c>
    </row>
    <row r="23" spans="1:3">
      <c r="A23" s="9">
        <v>28</v>
      </c>
      <c r="B23" s="10">
        <v>28.865979381443292</v>
      </c>
      <c r="C23" s="11">
        <v>30.985915492957766</v>
      </c>
    </row>
    <row r="24" spans="1:3">
      <c r="A24" s="9">
        <v>30</v>
      </c>
      <c r="B24" s="10">
        <v>20.618556701030922</v>
      </c>
      <c r="C24" s="11">
        <v>23.943661971831006</v>
      </c>
    </row>
    <row r="25" spans="1:3">
      <c r="A25" s="9">
        <v>32</v>
      </c>
      <c r="B25" s="10">
        <v>11.340206185567004</v>
      </c>
      <c r="C25" s="11">
        <v>16.901408450704242</v>
      </c>
    </row>
    <row r="26" spans="1:3">
      <c r="A26" s="9">
        <v>34</v>
      </c>
      <c r="B26" s="10">
        <v>4.1237113402061789</v>
      </c>
      <c r="C26" s="11">
        <v>11.267605633802832</v>
      </c>
    </row>
    <row r="27" spans="1:3">
      <c r="A27" s="9">
        <v>36</v>
      </c>
      <c r="B27" s="10">
        <v>1.0309278350515401</v>
      </c>
      <c r="C27" s="11">
        <v>5.633802816901424</v>
      </c>
    </row>
    <row r="28" spans="1:3">
      <c r="A28" s="9">
        <v>38</v>
      </c>
      <c r="B28" s="10">
        <v>0</v>
      </c>
      <c r="C28" s="11">
        <v>1.4084507042253676</v>
      </c>
    </row>
    <row r="29" spans="1:3">
      <c r="A29" s="9">
        <v>40</v>
      </c>
      <c r="B29" s="10"/>
      <c r="C29" s="11">
        <v>0.70422535211269155</v>
      </c>
    </row>
    <row r="30" spans="1:3" ht="14.25" thickBot="1">
      <c r="A30" s="13">
        <v>42</v>
      </c>
      <c r="B30" s="19"/>
      <c r="C30" s="15">
        <v>1.5439038936193583E-14</v>
      </c>
    </row>
    <row r="31" spans="1:3" ht="14.25" thickTop="1"/>
  </sheetData>
  <mergeCells count="2">
    <mergeCell ref="A1:H1"/>
    <mergeCell ref="B7:C7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F552-5BDB-473F-AE21-149EFF643D3B}">
  <dimension ref="A1:H30"/>
  <sheetViews>
    <sheetView workbookViewId="0">
      <selection activeCell="H13" sqref="H13"/>
    </sheetView>
  </sheetViews>
  <sheetFormatPr defaultRowHeight="13.9"/>
  <cols>
    <col min="1" max="1" width="9.796875" bestFit="1" customWidth="1"/>
    <col min="2" max="2" width="43.53125" customWidth="1"/>
    <col min="3" max="3" width="13.59765625" bestFit="1" customWidth="1"/>
    <col min="4" max="4" width="15.86328125" bestFit="1" customWidth="1"/>
    <col min="5" max="5" width="16.929687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39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86" t="s">
        <v>0</v>
      </c>
      <c r="B2" s="386" t="s">
        <v>1</v>
      </c>
      <c r="C2" s="386" t="s">
        <v>2</v>
      </c>
      <c r="D2" s="386" t="s">
        <v>566</v>
      </c>
      <c r="E2" s="386" t="s">
        <v>36</v>
      </c>
      <c r="F2" s="386" t="s">
        <v>3</v>
      </c>
      <c r="G2" s="387" t="s">
        <v>4</v>
      </c>
      <c r="H2" s="1"/>
    </row>
    <row r="3" spans="1:8" ht="41.65">
      <c r="A3" s="388" t="s">
        <v>14</v>
      </c>
      <c r="B3" s="389" t="s">
        <v>375</v>
      </c>
      <c r="C3" s="388" t="s">
        <v>23</v>
      </c>
      <c r="D3" s="388" t="s">
        <v>574</v>
      </c>
      <c r="E3" s="388">
        <v>97</v>
      </c>
      <c r="F3" s="388" t="s">
        <v>6</v>
      </c>
      <c r="G3" s="388" t="s">
        <v>13</v>
      </c>
      <c r="H3" s="1"/>
    </row>
    <row r="4" spans="1:8" ht="42" thickBot="1">
      <c r="A4" s="380" t="s">
        <v>14</v>
      </c>
      <c r="B4" s="381" t="s">
        <v>375</v>
      </c>
      <c r="C4" s="380" t="s">
        <v>7</v>
      </c>
      <c r="D4" s="380" t="s">
        <v>575</v>
      </c>
      <c r="E4" s="380">
        <v>106</v>
      </c>
      <c r="F4" s="382">
        <v>-8.9999999999999993E-3</v>
      </c>
      <c r="G4" s="380">
        <v>0.52900000000000003</v>
      </c>
      <c r="H4" s="1"/>
    </row>
    <row r="5" spans="1:8" ht="14.25" thickTop="1"/>
    <row r="6" spans="1:8" ht="14.25" thickBot="1"/>
    <row r="7" spans="1:8" ht="14.65" thickTop="1" thickBot="1">
      <c r="A7" s="7"/>
      <c r="B7" s="481" t="s">
        <v>66</v>
      </c>
      <c r="C7" s="482"/>
    </row>
    <row r="8" spans="1:8" ht="14.25" thickBot="1">
      <c r="A8" s="16" t="s">
        <v>38</v>
      </c>
      <c r="B8" s="17" t="s">
        <v>23</v>
      </c>
      <c r="C8" s="18" t="s">
        <v>7</v>
      </c>
    </row>
    <row r="9" spans="1:8" ht="14.25" thickTop="1">
      <c r="A9" s="8">
        <v>0</v>
      </c>
      <c r="B9" s="6">
        <v>100</v>
      </c>
      <c r="C9" s="5">
        <v>100</v>
      </c>
    </row>
    <row r="10" spans="1:8">
      <c r="A10" s="9">
        <v>1</v>
      </c>
      <c r="B10" s="10">
        <v>100</v>
      </c>
      <c r="C10" s="11">
        <v>100</v>
      </c>
    </row>
    <row r="11" spans="1:8">
      <c r="A11" s="9">
        <v>3</v>
      </c>
      <c r="B11" s="10">
        <v>100</v>
      </c>
      <c r="C11" s="11">
        <v>100</v>
      </c>
    </row>
    <row r="12" spans="1:8">
      <c r="A12" s="9">
        <v>5</v>
      </c>
      <c r="B12" s="10">
        <v>100</v>
      </c>
      <c r="C12" s="11">
        <v>100</v>
      </c>
    </row>
    <row r="13" spans="1:8">
      <c r="A13" s="9">
        <v>7</v>
      </c>
      <c r="B13" s="10">
        <v>100</v>
      </c>
      <c r="C13" s="11">
        <v>100</v>
      </c>
    </row>
    <row r="14" spans="1:8">
      <c r="A14" s="9">
        <v>9</v>
      </c>
      <c r="B14" s="10">
        <v>96.907216494845358</v>
      </c>
      <c r="C14" s="11">
        <v>99.056603773584911</v>
      </c>
    </row>
    <row r="15" spans="1:8">
      <c r="A15" s="9">
        <v>11</v>
      </c>
      <c r="B15" s="10">
        <v>89.690721649484544</v>
      </c>
      <c r="C15" s="11">
        <v>93.396226415094347</v>
      </c>
    </row>
    <row r="16" spans="1:8">
      <c r="A16" s="9">
        <v>13</v>
      </c>
      <c r="B16" s="10">
        <v>78.350515463917532</v>
      </c>
      <c r="C16" s="11">
        <v>82.075471698113205</v>
      </c>
    </row>
    <row r="17" spans="1:3">
      <c r="A17" s="9">
        <v>15</v>
      </c>
      <c r="B17" s="10">
        <v>70.103092783505147</v>
      </c>
      <c r="C17" s="11">
        <v>73.584905660377359</v>
      </c>
    </row>
    <row r="18" spans="1:3">
      <c r="A18" s="9">
        <v>17</v>
      </c>
      <c r="B18" s="10">
        <v>64.948453608247419</v>
      </c>
      <c r="C18" s="11">
        <v>66.037735849056617</v>
      </c>
    </row>
    <row r="19" spans="1:3">
      <c r="A19" s="9">
        <v>19</v>
      </c>
      <c r="B19" s="10">
        <v>56.701030927835042</v>
      </c>
      <c r="C19" s="11">
        <v>59.433962264150949</v>
      </c>
    </row>
    <row r="20" spans="1:3">
      <c r="A20" s="9">
        <v>21</v>
      </c>
      <c r="B20" s="10">
        <v>50.515463917525757</v>
      </c>
      <c r="C20" s="11">
        <v>46.226415094339636</v>
      </c>
    </row>
    <row r="21" spans="1:3">
      <c r="A21" s="9">
        <v>23</v>
      </c>
      <c r="B21" s="10">
        <v>38.144329896907202</v>
      </c>
      <c r="C21" s="11">
        <v>36.792452830188694</v>
      </c>
    </row>
    <row r="22" spans="1:3">
      <c r="A22" s="9">
        <v>25</v>
      </c>
      <c r="B22" s="10">
        <v>30.927835051546381</v>
      </c>
      <c r="C22" s="11">
        <v>26.415094339622659</v>
      </c>
    </row>
    <row r="23" spans="1:3">
      <c r="A23" s="9">
        <v>27</v>
      </c>
      <c r="B23" s="10">
        <v>20.618556701030919</v>
      </c>
      <c r="C23" s="11">
        <v>19.811320754716998</v>
      </c>
    </row>
    <row r="24" spans="1:3">
      <c r="A24" s="9">
        <v>29</v>
      </c>
      <c r="B24" s="10">
        <v>19.587628865979372</v>
      </c>
      <c r="C24" s="11">
        <v>13.20754716981134</v>
      </c>
    </row>
    <row r="25" spans="1:3">
      <c r="A25" s="9">
        <v>31</v>
      </c>
      <c r="B25" s="10">
        <v>8.2474226804123631</v>
      </c>
      <c r="C25" s="11">
        <v>6.6037735849056798</v>
      </c>
    </row>
    <row r="26" spans="1:3">
      <c r="A26" s="9">
        <v>33</v>
      </c>
      <c r="B26" s="10">
        <v>4.1237113402061771</v>
      </c>
      <c r="C26" s="11">
        <v>3.7735849056603965</v>
      </c>
    </row>
    <row r="27" spans="1:3">
      <c r="A27" s="9">
        <v>35</v>
      </c>
      <c r="B27" s="10">
        <v>2.0618556701030846</v>
      </c>
      <c r="C27" s="11">
        <v>0.94339622641511356</v>
      </c>
    </row>
    <row r="28" spans="1:3">
      <c r="A28" s="9">
        <v>37</v>
      </c>
      <c r="B28" s="10">
        <v>1.0309278350515381</v>
      </c>
      <c r="C28" s="11">
        <v>1.9255430583342559E-14</v>
      </c>
    </row>
    <row r="29" spans="1:3" ht="14.25" thickBot="1">
      <c r="A29" s="13">
        <v>39</v>
      </c>
      <c r="B29" s="19">
        <v>0</v>
      </c>
      <c r="C29" s="15"/>
    </row>
    <row r="30" spans="1:3" ht="14.25" thickTop="1"/>
  </sheetData>
  <mergeCells count="2">
    <mergeCell ref="B7:C7"/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3BF7D-C58A-44C5-9AFB-8942D2396B3E}">
  <dimension ref="A1:H46"/>
  <sheetViews>
    <sheetView workbookViewId="0">
      <selection activeCell="F13" sqref="F13"/>
    </sheetView>
  </sheetViews>
  <sheetFormatPr defaultRowHeight="13.9"/>
  <cols>
    <col min="1" max="1" width="9.796875" bestFit="1" customWidth="1"/>
    <col min="2" max="2" width="47.33203125" customWidth="1"/>
    <col min="3" max="3" width="13.59765625" bestFit="1" customWidth="1"/>
    <col min="4" max="4" width="15.86328125" bestFit="1" customWidth="1"/>
    <col min="5" max="5" width="16.929687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41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73" t="s">
        <v>0</v>
      </c>
      <c r="B2" s="373" t="s">
        <v>1</v>
      </c>
      <c r="C2" s="373" t="s">
        <v>2</v>
      </c>
      <c r="D2" s="373" t="s">
        <v>566</v>
      </c>
      <c r="E2" s="373" t="s">
        <v>36</v>
      </c>
      <c r="F2" s="373" t="s">
        <v>3</v>
      </c>
      <c r="G2" s="374" t="s">
        <v>4</v>
      </c>
      <c r="H2" s="1"/>
    </row>
    <row r="3" spans="1:8" ht="41.65">
      <c r="A3" s="375" t="s">
        <v>15</v>
      </c>
      <c r="B3" s="376" t="s">
        <v>370</v>
      </c>
      <c r="C3" s="375" t="s">
        <v>23</v>
      </c>
      <c r="D3" s="375" t="s">
        <v>576</v>
      </c>
      <c r="E3" s="375">
        <v>110</v>
      </c>
      <c r="F3" s="375" t="s">
        <v>6</v>
      </c>
      <c r="G3" s="375" t="s">
        <v>6</v>
      </c>
      <c r="H3" s="1"/>
    </row>
    <row r="4" spans="1:8" ht="42" thickBot="1">
      <c r="A4" s="380" t="s">
        <v>15</v>
      </c>
      <c r="B4" s="381" t="s">
        <v>370</v>
      </c>
      <c r="C4" s="380" t="s">
        <v>7</v>
      </c>
      <c r="D4" s="380" t="s">
        <v>577</v>
      </c>
      <c r="E4" s="380">
        <v>115</v>
      </c>
      <c r="F4" s="382">
        <v>0.94369999999999998</v>
      </c>
      <c r="G4" s="380" t="s">
        <v>8</v>
      </c>
      <c r="H4" s="1"/>
    </row>
    <row r="5" spans="1:8" ht="14.25" thickTop="1"/>
    <row r="6" spans="1:8" ht="14.25" thickBot="1"/>
    <row r="7" spans="1:8" ht="14.65" thickTop="1" thickBot="1">
      <c r="A7" s="7"/>
      <c r="B7" s="481" t="s">
        <v>66</v>
      </c>
      <c r="C7" s="482"/>
    </row>
    <row r="8" spans="1:8" ht="14.25" thickBot="1">
      <c r="A8" s="16" t="s">
        <v>38</v>
      </c>
      <c r="B8" s="17" t="s">
        <v>23</v>
      </c>
      <c r="C8" s="18" t="s">
        <v>7</v>
      </c>
    </row>
    <row r="9" spans="1:8" ht="14.25" thickTop="1">
      <c r="A9" s="9">
        <v>0</v>
      </c>
      <c r="B9" s="10">
        <v>100</v>
      </c>
      <c r="C9" s="11">
        <v>100</v>
      </c>
    </row>
    <row r="10" spans="1:8">
      <c r="A10" s="9">
        <v>2</v>
      </c>
      <c r="B10" s="10">
        <v>100</v>
      </c>
      <c r="C10" s="11">
        <v>100</v>
      </c>
    </row>
    <row r="11" spans="1:8">
      <c r="A11" s="9">
        <v>4</v>
      </c>
      <c r="B11" s="10">
        <v>100</v>
      </c>
      <c r="C11" s="11">
        <v>100</v>
      </c>
    </row>
    <row r="12" spans="1:8">
      <c r="A12" s="9">
        <v>6</v>
      </c>
      <c r="B12" s="10">
        <v>100</v>
      </c>
      <c r="C12" s="11">
        <v>100</v>
      </c>
    </row>
    <row r="13" spans="1:8">
      <c r="A13" s="9">
        <v>8</v>
      </c>
      <c r="B13" s="10">
        <v>94.545454545454547</v>
      </c>
      <c r="C13" s="11">
        <v>100</v>
      </c>
    </row>
    <row r="14" spans="1:8">
      <c r="A14" s="9">
        <v>10</v>
      </c>
      <c r="B14" s="10">
        <v>87.272727272727266</v>
      </c>
      <c r="C14" s="11">
        <v>100</v>
      </c>
    </row>
    <row r="15" spans="1:8">
      <c r="A15" s="9">
        <v>12</v>
      </c>
      <c r="B15" s="10">
        <v>86.36363636363636</v>
      </c>
      <c r="C15" s="11">
        <v>100</v>
      </c>
    </row>
    <row r="16" spans="1:8">
      <c r="A16" s="9">
        <v>14</v>
      </c>
      <c r="B16" s="10">
        <v>83.63636363636364</v>
      </c>
      <c r="C16" s="11">
        <v>100</v>
      </c>
    </row>
    <row r="17" spans="1:3">
      <c r="A17" s="9">
        <v>16</v>
      </c>
      <c r="B17" s="10">
        <v>76.363636363636374</v>
      </c>
      <c r="C17" s="11">
        <v>99.130434782608702</v>
      </c>
    </row>
    <row r="18" spans="1:3">
      <c r="A18" s="9">
        <v>18</v>
      </c>
      <c r="B18" s="10">
        <v>74.545454545454547</v>
      </c>
      <c r="C18" s="11">
        <v>98.260869565217405</v>
      </c>
    </row>
    <row r="19" spans="1:3">
      <c r="A19" s="9">
        <v>20</v>
      </c>
      <c r="B19" s="10">
        <v>63.636363636363633</v>
      </c>
      <c r="C19" s="11">
        <v>97.391304347826107</v>
      </c>
    </row>
    <row r="20" spans="1:3">
      <c r="A20" s="9">
        <v>22</v>
      </c>
      <c r="B20" s="10">
        <v>49.090909090909093</v>
      </c>
      <c r="C20" s="11">
        <v>96.52173913043481</v>
      </c>
    </row>
    <row r="21" spans="1:3">
      <c r="A21" s="9">
        <v>24</v>
      </c>
      <c r="B21" s="10">
        <v>42.727272727272727</v>
      </c>
      <c r="C21" s="11">
        <v>96.52173913043481</v>
      </c>
    </row>
    <row r="22" spans="1:3">
      <c r="A22" s="9">
        <v>26</v>
      </c>
      <c r="B22" s="10">
        <v>27.27272727272727</v>
      </c>
      <c r="C22" s="11">
        <v>91.304347826086968</v>
      </c>
    </row>
    <row r="23" spans="1:3">
      <c r="A23" s="9">
        <v>28</v>
      </c>
      <c r="B23" s="10">
        <v>20</v>
      </c>
      <c r="C23" s="11">
        <v>83.478260869565233</v>
      </c>
    </row>
    <row r="24" spans="1:3">
      <c r="A24" s="9">
        <v>30</v>
      </c>
      <c r="B24" s="10">
        <v>9.9999999999999982</v>
      </c>
      <c r="C24" s="11">
        <v>77.391304347826107</v>
      </c>
    </row>
    <row r="25" spans="1:3">
      <c r="A25" s="9">
        <v>32</v>
      </c>
      <c r="B25" s="10">
        <v>1.8181818181818161</v>
      </c>
      <c r="C25" s="11">
        <v>74.7826086956522</v>
      </c>
    </row>
    <row r="26" spans="1:3">
      <c r="A26" s="9">
        <v>34</v>
      </c>
      <c r="B26" s="10">
        <v>0</v>
      </c>
      <c r="C26" s="11">
        <v>71.304347826086982</v>
      </c>
    </row>
    <row r="27" spans="1:3">
      <c r="A27" s="9">
        <v>36</v>
      </c>
      <c r="B27" s="10"/>
      <c r="C27" s="11">
        <v>65.217391304347842</v>
      </c>
    </row>
    <row r="28" spans="1:3">
      <c r="A28" s="9">
        <v>38</v>
      </c>
      <c r="B28" s="10"/>
      <c r="C28" s="11">
        <v>61.739130434782631</v>
      </c>
    </row>
    <row r="29" spans="1:3">
      <c r="A29" s="9">
        <v>40</v>
      </c>
      <c r="B29" s="10"/>
      <c r="C29" s="11">
        <v>57.391304347826107</v>
      </c>
    </row>
    <row r="30" spans="1:3">
      <c r="A30" s="9">
        <v>42</v>
      </c>
      <c r="B30" s="10"/>
      <c r="C30" s="11">
        <v>52.173913043478279</v>
      </c>
    </row>
    <row r="31" spans="1:3">
      <c r="A31" s="9">
        <v>44</v>
      </c>
      <c r="B31" s="10"/>
      <c r="C31" s="11">
        <v>47.826086956521763</v>
      </c>
    </row>
    <row r="32" spans="1:3">
      <c r="A32" s="9">
        <v>46</v>
      </c>
      <c r="B32" s="10"/>
      <c r="C32" s="11">
        <v>40.869565217391326</v>
      </c>
    </row>
    <row r="33" spans="1:3">
      <c r="A33" s="9">
        <v>48</v>
      </c>
      <c r="B33" s="10"/>
      <c r="C33" s="11">
        <v>34.7826086956522</v>
      </c>
    </row>
    <row r="34" spans="1:3">
      <c r="A34" s="9">
        <v>50</v>
      </c>
      <c r="B34" s="10"/>
      <c r="C34" s="11">
        <v>31.304347826086982</v>
      </c>
    </row>
    <row r="35" spans="1:3">
      <c r="A35" s="9">
        <v>52</v>
      </c>
      <c r="B35" s="10"/>
      <c r="C35" s="11">
        <v>25.217391304347853</v>
      </c>
    </row>
    <row r="36" spans="1:3">
      <c r="A36" s="9">
        <v>54</v>
      </c>
      <c r="B36" s="10"/>
      <c r="C36" s="11">
        <v>20.000000000000025</v>
      </c>
    </row>
    <row r="37" spans="1:3">
      <c r="A37" s="9">
        <v>56</v>
      </c>
      <c r="B37" s="10"/>
      <c r="C37" s="11">
        <v>16.52173913043481</v>
      </c>
    </row>
    <row r="38" spans="1:3">
      <c r="A38" s="9">
        <v>58</v>
      </c>
      <c r="B38" s="10"/>
      <c r="C38" s="11">
        <v>13.043478260869593</v>
      </c>
    </row>
    <row r="39" spans="1:3">
      <c r="A39" s="9">
        <v>60</v>
      </c>
      <c r="B39" s="10"/>
      <c r="C39" s="11">
        <v>10.434782608695679</v>
      </c>
    </row>
    <row r="40" spans="1:3">
      <c r="A40" s="9">
        <v>62</v>
      </c>
      <c r="B40" s="10"/>
      <c r="C40" s="11">
        <v>4.347826086956549</v>
      </c>
    </row>
    <row r="41" spans="1:3">
      <c r="A41" s="9">
        <v>64</v>
      </c>
      <c r="B41" s="10"/>
      <c r="C41" s="11">
        <v>3.4782608695652444</v>
      </c>
    </row>
    <row r="42" spans="1:3">
      <c r="A42" s="9">
        <v>66</v>
      </c>
      <c r="B42" s="10"/>
      <c r="C42" s="11">
        <v>1.7391304347826357</v>
      </c>
    </row>
    <row r="43" spans="1:3">
      <c r="A43" s="9">
        <v>68</v>
      </c>
      <c r="B43" s="10"/>
      <c r="C43" s="11">
        <v>1.7391304347826357</v>
      </c>
    </row>
    <row r="44" spans="1:3">
      <c r="A44" s="9">
        <v>70</v>
      </c>
      <c r="B44" s="10"/>
      <c r="C44" s="11">
        <v>0.86956521739133141</v>
      </c>
    </row>
    <row r="45" spans="1:3" ht="14.25" thickBot="1">
      <c r="A45" s="13">
        <v>72</v>
      </c>
      <c r="B45" s="19"/>
      <c r="C45" s="15">
        <v>2.7061686225238191E-14</v>
      </c>
    </row>
    <row r="46" spans="1:3" ht="14.25" thickTop="1"/>
  </sheetData>
  <mergeCells count="2">
    <mergeCell ref="A1:H1"/>
    <mergeCell ref="B7:C7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E3C47-8A9E-4EFE-BA9B-0915681F3FE1}">
  <dimension ref="A1:H63"/>
  <sheetViews>
    <sheetView topLeftCell="A4" workbookViewId="0">
      <selection activeCell="A4" sqref="A4:XFD4"/>
    </sheetView>
  </sheetViews>
  <sheetFormatPr defaultRowHeight="13.9"/>
  <cols>
    <col min="1" max="1" width="9.796875" bestFit="1" customWidth="1"/>
    <col min="2" max="2" width="42.86328125" bestFit="1" customWidth="1"/>
    <col min="3" max="3" width="29" bestFit="1" customWidth="1"/>
    <col min="4" max="4" width="15.86328125" bestFit="1" customWidth="1"/>
    <col min="5" max="5" width="16.929687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39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86" t="s">
        <v>0</v>
      </c>
      <c r="B2" s="386" t="s">
        <v>1</v>
      </c>
      <c r="C2" s="386" t="s">
        <v>2</v>
      </c>
      <c r="D2" s="386" t="s">
        <v>566</v>
      </c>
      <c r="E2" s="386" t="s">
        <v>36</v>
      </c>
      <c r="F2" s="386" t="s">
        <v>3</v>
      </c>
      <c r="G2" s="387" t="s">
        <v>4</v>
      </c>
      <c r="H2" s="1"/>
    </row>
    <row r="3" spans="1:8" ht="41.65">
      <c r="A3" s="384" t="s">
        <v>15</v>
      </c>
      <c r="B3" s="385" t="s">
        <v>370</v>
      </c>
      <c r="C3" s="384" t="s">
        <v>578</v>
      </c>
      <c r="D3" s="384" t="s">
        <v>581</v>
      </c>
      <c r="E3" s="384">
        <v>90</v>
      </c>
      <c r="F3" s="384" t="s">
        <v>6</v>
      </c>
      <c r="G3" s="384" t="s">
        <v>13</v>
      </c>
      <c r="H3" s="1"/>
    </row>
    <row r="4" spans="1:8" ht="42" thickBot="1">
      <c r="A4" s="388" t="s">
        <v>15</v>
      </c>
      <c r="B4" s="389" t="s">
        <v>370</v>
      </c>
      <c r="C4" s="388" t="s">
        <v>579</v>
      </c>
      <c r="D4" s="388" t="s">
        <v>582</v>
      </c>
      <c r="E4" s="388">
        <v>112</v>
      </c>
      <c r="F4" s="392">
        <v>0.93289999999999995</v>
      </c>
      <c r="G4" s="388" t="s">
        <v>8</v>
      </c>
      <c r="H4" s="1"/>
    </row>
    <row r="5" spans="1:8">
      <c r="A5" s="384" t="s">
        <v>16</v>
      </c>
      <c r="B5" s="393" t="s">
        <v>17</v>
      </c>
      <c r="C5" s="384" t="s">
        <v>579</v>
      </c>
      <c r="D5" s="384" t="s">
        <v>583</v>
      </c>
      <c r="E5" s="384">
        <v>91</v>
      </c>
      <c r="F5" s="384" t="s">
        <v>6</v>
      </c>
      <c r="G5" s="384" t="s">
        <v>6</v>
      </c>
      <c r="H5" s="1"/>
    </row>
    <row r="6" spans="1:8" ht="22.15" customHeight="1" thickBot="1">
      <c r="A6" s="377" t="s">
        <v>18</v>
      </c>
      <c r="B6" s="378" t="s">
        <v>19</v>
      </c>
      <c r="C6" s="377" t="s">
        <v>579</v>
      </c>
      <c r="D6" s="377" t="s">
        <v>584</v>
      </c>
      <c r="E6" s="377">
        <v>113</v>
      </c>
      <c r="F6" s="379">
        <v>1.0598000000000001</v>
      </c>
      <c r="G6" s="377" t="s">
        <v>8</v>
      </c>
      <c r="H6" s="1"/>
    </row>
    <row r="7" spans="1:8" ht="27.75">
      <c r="A7" s="388" t="s">
        <v>20</v>
      </c>
      <c r="B7" s="389" t="s">
        <v>21</v>
      </c>
      <c r="C7" s="388" t="s">
        <v>580</v>
      </c>
      <c r="D7" s="388" t="s">
        <v>585</v>
      </c>
      <c r="E7" s="388">
        <v>95</v>
      </c>
      <c r="F7" s="388" t="s">
        <v>6</v>
      </c>
      <c r="G7" s="388" t="s">
        <v>6</v>
      </c>
      <c r="H7" s="1"/>
    </row>
    <row r="8" spans="1:8" ht="42" thickBot="1">
      <c r="A8" s="380" t="s">
        <v>22</v>
      </c>
      <c r="B8" s="381" t="s">
        <v>371</v>
      </c>
      <c r="C8" s="380" t="s">
        <v>579</v>
      </c>
      <c r="D8" s="380" t="s">
        <v>586</v>
      </c>
      <c r="E8" s="380">
        <v>96</v>
      </c>
      <c r="F8" s="382">
        <v>1.6654</v>
      </c>
      <c r="G8" s="380" t="s">
        <v>8</v>
      </c>
      <c r="H8" s="1"/>
    </row>
    <row r="9" spans="1:8" ht="14.25" thickTop="1"/>
    <row r="10" spans="1:8" ht="14.25" thickBot="1"/>
    <row r="11" spans="1:8" ht="14.65" thickTop="1" thickBot="1">
      <c r="A11" s="7"/>
      <c r="B11" s="481" t="s">
        <v>66</v>
      </c>
      <c r="C11" s="483"/>
      <c r="D11" s="483"/>
      <c r="E11" s="483"/>
      <c r="F11" s="483"/>
      <c r="G11" s="482"/>
    </row>
    <row r="12" spans="1:8" ht="14.25" thickBot="1">
      <c r="A12" s="16" t="s">
        <v>38</v>
      </c>
      <c r="B12" s="17" t="s">
        <v>42</v>
      </c>
      <c r="C12" s="18" t="s">
        <v>43</v>
      </c>
      <c r="D12" s="17" t="s">
        <v>44</v>
      </c>
      <c r="E12" s="18" t="s">
        <v>45</v>
      </c>
      <c r="F12" s="17" t="s">
        <v>46</v>
      </c>
      <c r="G12" s="18" t="s">
        <v>47</v>
      </c>
    </row>
    <row r="13" spans="1:8" ht="14.25" thickTop="1">
      <c r="A13" s="22">
        <v>0</v>
      </c>
      <c r="B13" s="6">
        <v>100</v>
      </c>
      <c r="C13" s="5">
        <v>100</v>
      </c>
      <c r="D13" s="6">
        <v>100</v>
      </c>
      <c r="E13" s="5">
        <v>100</v>
      </c>
      <c r="F13" s="6">
        <v>100</v>
      </c>
      <c r="G13" s="5">
        <v>100</v>
      </c>
      <c r="H13" s="20"/>
    </row>
    <row r="14" spans="1:8">
      <c r="A14" s="23">
        <v>1</v>
      </c>
      <c r="B14" s="10">
        <v>100</v>
      </c>
      <c r="C14" s="11">
        <v>100</v>
      </c>
      <c r="D14" s="10">
        <v>100</v>
      </c>
      <c r="E14" s="11">
        <v>100</v>
      </c>
      <c r="F14" s="10">
        <v>100</v>
      </c>
      <c r="G14" s="11">
        <v>100</v>
      </c>
      <c r="H14" s="20"/>
    </row>
    <row r="15" spans="1:8">
      <c r="A15" s="23">
        <v>3</v>
      </c>
      <c r="B15" s="10">
        <v>100</v>
      </c>
      <c r="C15" s="11">
        <v>100</v>
      </c>
      <c r="D15" s="10">
        <v>98.901098901098905</v>
      </c>
      <c r="E15" s="11">
        <v>100</v>
      </c>
      <c r="F15" s="10">
        <v>100</v>
      </c>
      <c r="G15" s="11">
        <v>100</v>
      </c>
      <c r="H15" s="20"/>
    </row>
    <row r="16" spans="1:8">
      <c r="A16" s="23">
        <v>5</v>
      </c>
      <c r="B16" s="10">
        <v>100</v>
      </c>
      <c r="C16" s="11">
        <v>100</v>
      </c>
      <c r="D16" s="10">
        <v>97.80219780219781</v>
      </c>
      <c r="E16" s="11">
        <v>100</v>
      </c>
      <c r="F16" s="10">
        <v>100</v>
      </c>
      <c r="G16" s="11">
        <v>100</v>
      </c>
      <c r="H16" s="20"/>
    </row>
    <row r="17" spans="1:8">
      <c r="A17" s="23">
        <v>7</v>
      </c>
      <c r="B17" s="10">
        <v>97.777777777777771</v>
      </c>
      <c r="C17" s="11">
        <v>100</v>
      </c>
      <c r="D17" s="10">
        <v>97.80219780219781</v>
      </c>
      <c r="E17" s="11">
        <v>100</v>
      </c>
      <c r="F17" s="10">
        <v>100</v>
      </c>
      <c r="G17" s="11">
        <v>100</v>
      </c>
      <c r="H17" s="20"/>
    </row>
    <row r="18" spans="1:8">
      <c r="A18" s="23">
        <v>9</v>
      </c>
      <c r="B18" s="10">
        <v>94.444444444444443</v>
      </c>
      <c r="C18" s="11">
        <v>100</v>
      </c>
      <c r="D18" s="10">
        <v>96.703296703296715</v>
      </c>
      <c r="E18" s="11">
        <v>100</v>
      </c>
      <c r="F18" s="10">
        <v>97.894736842105274</v>
      </c>
      <c r="G18" s="11">
        <v>100</v>
      </c>
      <c r="H18" s="20"/>
    </row>
    <row r="19" spans="1:8">
      <c r="A19" s="23">
        <v>11</v>
      </c>
      <c r="B19" s="10">
        <v>90</v>
      </c>
      <c r="C19" s="11">
        <v>100</v>
      </c>
      <c r="D19" s="10">
        <v>81.318681318681328</v>
      </c>
      <c r="E19" s="11">
        <v>98.230088495575217</v>
      </c>
      <c r="F19" s="10">
        <v>89.473684210526315</v>
      </c>
      <c r="G19" s="11">
        <v>100</v>
      </c>
      <c r="H19" s="20"/>
    </row>
    <row r="20" spans="1:8">
      <c r="A20" s="23">
        <v>13</v>
      </c>
      <c r="B20" s="10">
        <v>74.444444444444443</v>
      </c>
      <c r="C20" s="11">
        <v>100</v>
      </c>
      <c r="D20" s="10">
        <v>67.032967032967036</v>
      </c>
      <c r="E20" s="11">
        <v>94.69026548672565</v>
      </c>
      <c r="F20" s="10">
        <v>76.84210526315789</v>
      </c>
      <c r="G20" s="11">
        <v>100</v>
      </c>
      <c r="H20" s="20"/>
    </row>
    <row r="21" spans="1:8">
      <c r="A21" s="23">
        <v>15</v>
      </c>
      <c r="B21" s="10">
        <v>67.777777777777786</v>
      </c>
      <c r="C21" s="11">
        <v>99.107142857142861</v>
      </c>
      <c r="D21" s="10">
        <v>62.637362637362649</v>
      </c>
      <c r="E21" s="11">
        <v>88.495575221238937</v>
      </c>
      <c r="F21" s="10">
        <v>66.315789473684205</v>
      </c>
      <c r="G21" s="11">
        <v>100</v>
      </c>
      <c r="H21" s="20"/>
    </row>
    <row r="22" spans="1:8">
      <c r="A22" s="23">
        <v>17</v>
      </c>
      <c r="B22" s="10">
        <v>57.777777777777786</v>
      </c>
      <c r="C22" s="11">
        <v>99.107142857142861</v>
      </c>
      <c r="D22" s="10">
        <v>57.142857142857153</v>
      </c>
      <c r="E22" s="11">
        <v>84.070796460176993</v>
      </c>
      <c r="F22" s="10">
        <v>60</v>
      </c>
      <c r="G22" s="11">
        <v>100</v>
      </c>
      <c r="H22" s="20"/>
    </row>
    <row r="23" spans="1:8">
      <c r="A23" s="23">
        <v>19</v>
      </c>
      <c r="B23" s="10">
        <v>53.333333333333343</v>
      </c>
      <c r="C23" s="11">
        <v>98.214285714285722</v>
      </c>
      <c r="D23" s="10">
        <v>53.846153846153854</v>
      </c>
      <c r="E23" s="11">
        <v>79.646017699115049</v>
      </c>
      <c r="F23" s="10">
        <v>55.78947368421052</v>
      </c>
      <c r="G23" s="11">
        <v>98.958333333333343</v>
      </c>
      <c r="H23" s="20"/>
    </row>
    <row r="24" spans="1:8">
      <c r="A24" s="23">
        <v>21</v>
      </c>
      <c r="B24" s="10">
        <v>45.555555555555564</v>
      </c>
      <c r="C24" s="11">
        <v>98.214285714285722</v>
      </c>
      <c r="D24" s="10">
        <v>46.15384615384616</v>
      </c>
      <c r="E24" s="11">
        <v>77.876106194690266</v>
      </c>
      <c r="F24" s="10">
        <v>45.263157894736835</v>
      </c>
      <c r="G24" s="11">
        <v>98.958333333333343</v>
      </c>
      <c r="H24" s="20"/>
    </row>
    <row r="25" spans="1:8">
      <c r="A25" s="23">
        <v>23</v>
      </c>
      <c r="B25" s="10">
        <v>37.777777777777786</v>
      </c>
      <c r="C25" s="11">
        <v>93.750000000000014</v>
      </c>
      <c r="D25" s="10">
        <v>32.967032967032971</v>
      </c>
      <c r="E25" s="11">
        <v>76.991150442477874</v>
      </c>
      <c r="F25" s="10">
        <v>35.78947368421052</v>
      </c>
      <c r="G25" s="11">
        <v>98.958333333333343</v>
      </c>
      <c r="H25" s="20"/>
    </row>
    <row r="26" spans="1:8">
      <c r="A26" s="23">
        <v>25</v>
      </c>
      <c r="B26" s="10">
        <v>27.777777777777789</v>
      </c>
      <c r="C26" s="11">
        <v>90.178571428571445</v>
      </c>
      <c r="D26" s="10">
        <v>25.274725274725281</v>
      </c>
      <c r="E26" s="11">
        <v>72.56637168141593</v>
      </c>
      <c r="F26" s="10">
        <v>25.263157894736839</v>
      </c>
      <c r="G26" s="11">
        <v>97.916666666666671</v>
      </c>
      <c r="H26" s="20"/>
    </row>
    <row r="27" spans="1:8">
      <c r="A27" s="23">
        <v>27</v>
      </c>
      <c r="B27" s="10">
        <v>20.000000000000011</v>
      </c>
      <c r="C27" s="11">
        <v>87.500000000000014</v>
      </c>
      <c r="D27" s="10">
        <v>17.582417582417587</v>
      </c>
      <c r="E27" s="11">
        <v>68.141592920353986</v>
      </c>
      <c r="F27" s="10">
        <v>21.052631578947363</v>
      </c>
      <c r="G27" s="11">
        <v>97.916666666666671</v>
      </c>
      <c r="H27" s="20"/>
    </row>
    <row r="28" spans="1:8">
      <c r="A28" s="23">
        <v>29</v>
      </c>
      <c r="B28" s="10">
        <v>14.444444444444457</v>
      </c>
      <c r="C28" s="11">
        <v>83.035714285714306</v>
      </c>
      <c r="D28" s="10">
        <v>15.384615384615389</v>
      </c>
      <c r="E28" s="11">
        <v>66.371681415929203</v>
      </c>
      <c r="F28" s="10">
        <v>18.947368421052627</v>
      </c>
      <c r="G28" s="11">
        <v>97.916666666666671</v>
      </c>
      <c r="H28" s="20"/>
    </row>
    <row r="29" spans="1:8">
      <c r="A29" s="23">
        <v>31</v>
      </c>
      <c r="B29" s="10">
        <v>5.5555555555555678</v>
      </c>
      <c r="C29" s="11">
        <v>77.678571428571445</v>
      </c>
      <c r="D29" s="10">
        <v>5.494505494505499</v>
      </c>
      <c r="E29" s="11">
        <v>62.831858407079658</v>
      </c>
      <c r="F29" s="10">
        <v>11.578947368421048</v>
      </c>
      <c r="G29" s="11">
        <v>96.875000000000014</v>
      </c>
      <c r="H29" s="20"/>
    </row>
    <row r="30" spans="1:8">
      <c r="A30" s="23">
        <v>33</v>
      </c>
      <c r="B30" s="10">
        <v>4.4444444444444562</v>
      </c>
      <c r="C30" s="11">
        <v>69.642857142857153</v>
      </c>
      <c r="D30" s="10">
        <v>3.2967032967033001</v>
      </c>
      <c r="E30" s="11">
        <v>59.292035398230091</v>
      </c>
      <c r="F30" s="10">
        <v>3.1578947368421013</v>
      </c>
      <c r="G30" s="11">
        <v>96.875000000000014</v>
      </c>
      <c r="H30" s="20"/>
    </row>
    <row r="31" spans="1:8">
      <c r="A31" s="23">
        <v>35</v>
      </c>
      <c r="B31" s="10">
        <v>2.2222222222222343</v>
      </c>
      <c r="C31" s="11">
        <v>61.607142857142861</v>
      </c>
      <c r="D31" s="10">
        <v>2.1978021978022011</v>
      </c>
      <c r="E31" s="11">
        <v>56.637168141592923</v>
      </c>
      <c r="F31" s="10">
        <v>2.1052631578947332</v>
      </c>
      <c r="G31" s="11">
        <v>93.750000000000014</v>
      </c>
      <c r="H31" s="20"/>
    </row>
    <row r="32" spans="1:8">
      <c r="A32" s="23">
        <v>37</v>
      </c>
      <c r="B32" s="10">
        <v>0</v>
      </c>
      <c r="C32" s="11">
        <v>48.214285714285722</v>
      </c>
      <c r="D32" s="10">
        <v>1.0989010989011021</v>
      </c>
      <c r="E32" s="11">
        <v>56.637168141592923</v>
      </c>
      <c r="F32" s="10">
        <v>0</v>
      </c>
      <c r="G32" s="11">
        <v>93.750000000000014</v>
      </c>
      <c r="H32" s="20"/>
    </row>
    <row r="33" spans="1:8">
      <c r="A33" s="23">
        <v>39</v>
      </c>
      <c r="B33" s="10"/>
      <c r="C33" s="11">
        <v>41.071428571428584</v>
      </c>
      <c r="D33" s="10">
        <v>3.1225022567582528E-15</v>
      </c>
      <c r="E33" s="11">
        <v>55.752212389380531</v>
      </c>
      <c r="F33" s="10"/>
      <c r="G33" s="11">
        <v>93.750000000000014</v>
      </c>
      <c r="H33" s="20"/>
    </row>
    <row r="34" spans="1:8">
      <c r="A34" s="23">
        <v>41</v>
      </c>
      <c r="B34" s="10"/>
      <c r="C34" s="11">
        <v>34.821428571428584</v>
      </c>
      <c r="D34" s="10"/>
      <c r="E34" s="11">
        <v>53.097345132743357</v>
      </c>
      <c r="F34" s="10"/>
      <c r="G34" s="11">
        <v>91.666666666666671</v>
      </c>
      <c r="H34" s="20"/>
    </row>
    <row r="35" spans="1:8">
      <c r="A35" s="23">
        <v>43</v>
      </c>
      <c r="B35" s="10"/>
      <c r="C35" s="11">
        <v>29.464285714285726</v>
      </c>
      <c r="D35" s="10"/>
      <c r="E35" s="11">
        <v>53.097345132743357</v>
      </c>
      <c r="F35" s="10"/>
      <c r="G35" s="11">
        <v>90.625000000000014</v>
      </c>
      <c r="H35" s="20"/>
    </row>
    <row r="36" spans="1:8">
      <c r="A36" s="23">
        <v>45</v>
      </c>
      <c r="B36" s="10"/>
      <c r="C36" s="11">
        <v>24.107142857142868</v>
      </c>
      <c r="D36" s="10"/>
      <c r="E36" s="11">
        <v>51.327433628318573</v>
      </c>
      <c r="F36" s="10"/>
      <c r="G36" s="11">
        <v>86.458333333333343</v>
      </c>
      <c r="H36" s="20"/>
    </row>
    <row r="37" spans="1:8">
      <c r="A37" s="23">
        <v>47</v>
      </c>
      <c r="B37" s="10"/>
      <c r="C37" s="11">
        <v>21.428571428571441</v>
      </c>
      <c r="D37" s="10"/>
      <c r="E37" s="11">
        <v>50.442477876106182</v>
      </c>
      <c r="F37" s="10"/>
      <c r="G37" s="11">
        <v>78.125000000000014</v>
      </c>
      <c r="H37" s="20"/>
    </row>
    <row r="38" spans="1:8">
      <c r="A38" s="23">
        <v>49</v>
      </c>
      <c r="B38" s="10"/>
      <c r="C38" s="11">
        <v>21.428571428571441</v>
      </c>
      <c r="D38" s="10"/>
      <c r="E38" s="11">
        <v>46.902654867256629</v>
      </c>
      <c r="F38" s="10"/>
      <c r="G38" s="11">
        <v>78.125000000000014</v>
      </c>
      <c r="H38" s="20"/>
    </row>
    <row r="39" spans="1:8">
      <c r="A39" s="23">
        <v>51</v>
      </c>
      <c r="B39" s="10"/>
      <c r="C39" s="11">
        <v>17.857142857142872</v>
      </c>
      <c r="D39" s="10"/>
      <c r="E39" s="11">
        <v>40.707964601769902</v>
      </c>
      <c r="F39" s="10"/>
      <c r="G39" s="11">
        <v>71.875000000000014</v>
      </c>
      <c r="H39" s="20"/>
    </row>
    <row r="40" spans="1:8">
      <c r="A40" s="23">
        <v>53</v>
      </c>
      <c r="B40" s="10"/>
      <c r="C40" s="11">
        <v>16.071428571428587</v>
      </c>
      <c r="D40" s="10"/>
      <c r="E40" s="11">
        <v>35.398230088495566</v>
      </c>
      <c r="F40" s="10"/>
      <c r="G40" s="11">
        <v>63.541666666666671</v>
      </c>
      <c r="H40" s="20"/>
    </row>
    <row r="41" spans="1:8">
      <c r="A41" s="23">
        <v>55</v>
      </c>
      <c r="B41" s="10"/>
      <c r="C41" s="11">
        <v>13.392857142857158</v>
      </c>
      <c r="D41" s="10"/>
      <c r="E41" s="11">
        <v>33.628318584070783</v>
      </c>
      <c r="F41" s="10"/>
      <c r="G41" s="11">
        <v>54.166666666666671</v>
      </c>
      <c r="H41" s="20"/>
    </row>
    <row r="42" spans="1:8">
      <c r="A42" s="23">
        <v>57</v>
      </c>
      <c r="B42" s="10"/>
      <c r="C42" s="11">
        <v>11.607142857142874</v>
      </c>
      <c r="D42" s="10"/>
      <c r="E42" s="11">
        <v>29.203539823008835</v>
      </c>
      <c r="F42" s="10"/>
      <c r="G42" s="11">
        <v>44.791666666666671</v>
      </c>
      <c r="H42" s="20"/>
    </row>
    <row r="43" spans="1:8">
      <c r="A43" s="23">
        <v>59</v>
      </c>
      <c r="B43" s="10"/>
      <c r="C43" s="11">
        <v>10.714285714285731</v>
      </c>
      <c r="D43" s="10"/>
      <c r="E43" s="11">
        <v>16.814159292035384</v>
      </c>
      <c r="F43" s="10"/>
      <c r="G43" s="11">
        <v>44.791666666666671</v>
      </c>
      <c r="H43" s="20"/>
    </row>
    <row r="44" spans="1:8">
      <c r="A44" s="23">
        <v>61</v>
      </c>
      <c r="B44" s="10"/>
      <c r="C44" s="11">
        <v>8.9285714285714466</v>
      </c>
      <c r="D44" s="10"/>
      <c r="E44" s="11">
        <v>12.389380530973435</v>
      </c>
      <c r="F44" s="10"/>
      <c r="G44" s="11">
        <v>35.416666666666671</v>
      </c>
      <c r="H44" s="20"/>
    </row>
    <row r="45" spans="1:8">
      <c r="A45" s="23">
        <v>63</v>
      </c>
      <c r="B45" s="10"/>
      <c r="C45" s="11">
        <v>4.4642857142857322</v>
      </c>
      <c r="D45" s="10"/>
      <c r="E45" s="11">
        <v>6.1946902654867104</v>
      </c>
      <c r="F45" s="10"/>
      <c r="G45" s="11">
        <v>23.958333333333343</v>
      </c>
      <c r="H45" s="20"/>
    </row>
    <row r="46" spans="1:8">
      <c r="A46" s="23">
        <v>65</v>
      </c>
      <c r="B46" s="10"/>
      <c r="C46" s="11">
        <v>2.6785714285714466</v>
      </c>
      <c r="D46" s="10"/>
      <c r="E46" s="11">
        <v>2.6548672566371527</v>
      </c>
      <c r="F46" s="10"/>
      <c r="G46" s="11">
        <v>16.666666666666675</v>
      </c>
      <c r="H46" s="20"/>
    </row>
    <row r="47" spans="1:8" ht="14.25" thickBot="1">
      <c r="A47" s="26">
        <v>67</v>
      </c>
      <c r="B47" s="27"/>
      <c r="C47" s="28">
        <v>1.785714285714304</v>
      </c>
      <c r="D47" s="27"/>
      <c r="E47" s="28">
        <v>1.7699115044247635</v>
      </c>
      <c r="F47" s="27"/>
      <c r="G47" s="28">
        <v>9.3750000000000071</v>
      </c>
      <c r="H47" s="20"/>
    </row>
    <row r="48" spans="1:8">
      <c r="A48" s="29">
        <v>69</v>
      </c>
      <c r="B48" s="30"/>
      <c r="C48" s="31">
        <v>0.89285714285716122</v>
      </c>
      <c r="D48" s="30"/>
      <c r="E48" s="31">
        <v>1.7699115044247635</v>
      </c>
      <c r="F48" s="30"/>
      <c r="G48" s="31">
        <v>7.2916666666666741</v>
      </c>
      <c r="H48" s="20"/>
    </row>
    <row r="49" spans="1:8">
      <c r="A49" s="23">
        <v>71</v>
      </c>
      <c r="B49" s="10"/>
      <c r="C49" s="11">
        <v>1.8388068845354155E-14</v>
      </c>
      <c r="D49" s="10"/>
      <c r="E49" s="11">
        <v>1.7699115044247635</v>
      </c>
      <c r="F49" s="10"/>
      <c r="G49" s="11">
        <v>6.2500000000000071</v>
      </c>
      <c r="H49" s="20"/>
    </row>
    <row r="50" spans="1:8">
      <c r="A50" s="23">
        <v>73</v>
      </c>
      <c r="B50" s="10"/>
      <c r="C50" s="11"/>
      <c r="D50" s="10"/>
      <c r="E50" s="11">
        <v>0</v>
      </c>
      <c r="F50" s="10"/>
      <c r="G50" s="11">
        <v>3.1250000000000071</v>
      </c>
      <c r="H50" s="20"/>
    </row>
    <row r="51" spans="1:8">
      <c r="A51" s="23">
        <v>75</v>
      </c>
      <c r="B51" s="10"/>
      <c r="C51" s="11"/>
      <c r="D51" s="10"/>
      <c r="E51" s="11"/>
      <c r="F51" s="10"/>
      <c r="G51" s="11">
        <v>2.0833333333333406</v>
      </c>
      <c r="H51" s="20"/>
    </row>
    <row r="52" spans="1:8" ht="14.25" thickBot="1">
      <c r="A52" s="25">
        <v>77</v>
      </c>
      <c r="B52" s="19"/>
      <c r="C52" s="15"/>
      <c r="D52" s="19"/>
      <c r="E52" s="15"/>
      <c r="F52" s="19"/>
      <c r="G52" s="15">
        <v>7.2858385991025898E-15</v>
      </c>
      <c r="H52" s="20"/>
    </row>
    <row r="53" spans="1:8" ht="14.25" thickTop="1">
      <c r="A53" s="24"/>
      <c r="B53" s="20"/>
      <c r="C53" s="20"/>
      <c r="D53" s="20"/>
      <c r="E53" s="20"/>
      <c r="F53" s="20"/>
      <c r="G53" s="20"/>
      <c r="H53" s="20"/>
    </row>
    <row r="54" spans="1:8">
      <c r="A54" s="24"/>
      <c r="B54" s="20"/>
      <c r="C54" s="20"/>
      <c r="D54" s="20"/>
      <c r="E54" s="20"/>
      <c r="F54" s="20"/>
      <c r="G54" s="20"/>
      <c r="H54" s="20"/>
    </row>
    <row r="55" spans="1:8">
      <c r="A55" s="24"/>
      <c r="B55" s="20"/>
      <c r="C55" s="20"/>
      <c r="D55" s="20"/>
      <c r="E55" s="20"/>
      <c r="F55" s="20"/>
      <c r="G55" s="20"/>
      <c r="H55" s="20"/>
    </row>
    <row r="56" spans="1:8">
      <c r="A56" s="24"/>
    </row>
    <row r="57" spans="1:8">
      <c r="A57" s="24"/>
    </row>
    <row r="58" spans="1:8">
      <c r="A58" s="24"/>
    </row>
    <row r="59" spans="1:8">
      <c r="A59" s="24"/>
    </row>
    <row r="60" spans="1:8">
      <c r="A60" s="24"/>
    </row>
    <row r="61" spans="1:8">
      <c r="A61" s="24"/>
    </row>
    <row r="62" spans="1:8">
      <c r="A62" s="24"/>
    </row>
    <row r="63" spans="1:8">
      <c r="A63" s="24"/>
    </row>
  </sheetData>
  <mergeCells count="2">
    <mergeCell ref="A1:H1"/>
    <mergeCell ref="B11:G11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042D8-8527-45C0-AE5A-AF097AA61D9A}">
  <dimension ref="A1:H51"/>
  <sheetViews>
    <sheetView workbookViewId="0">
      <selection activeCell="J5" sqref="J5"/>
    </sheetView>
  </sheetViews>
  <sheetFormatPr defaultRowHeight="13.9"/>
  <cols>
    <col min="1" max="1" width="9.796875" bestFit="1" customWidth="1"/>
    <col min="2" max="2" width="34.59765625" customWidth="1"/>
    <col min="3" max="3" width="25.06640625" bestFit="1" customWidth="1"/>
    <col min="4" max="4" width="14.19921875" bestFit="1" customWidth="1"/>
    <col min="5" max="5" width="10.86328125" bestFit="1" customWidth="1"/>
    <col min="6" max="6" width="14.19921875" bestFit="1" customWidth="1"/>
    <col min="7" max="7" width="14.33203125" bestFit="1" customWidth="1"/>
  </cols>
  <sheetData>
    <row r="1" spans="1:8" ht="30" customHeight="1" thickBot="1">
      <c r="A1" s="479" t="s">
        <v>41</v>
      </c>
      <c r="B1" s="479"/>
      <c r="C1" s="479"/>
      <c r="D1" s="479"/>
      <c r="E1" s="479"/>
      <c r="F1" s="479"/>
      <c r="G1" s="479"/>
      <c r="H1" s="480"/>
    </row>
    <row r="2" spans="1:8" ht="28.5" thickTop="1" thickBot="1">
      <c r="A2" s="386" t="s">
        <v>0</v>
      </c>
      <c r="B2" s="386" t="s">
        <v>1</v>
      </c>
      <c r="C2" s="394" t="s">
        <v>2</v>
      </c>
      <c r="D2" s="386" t="s">
        <v>566</v>
      </c>
      <c r="E2" s="394" t="s">
        <v>48</v>
      </c>
      <c r="F2" s="394" t="s">
        <v>3</v>
      </c>
      <c r="G2" s="395" t="s">
        <v>4</v>
      </c>
      <c r="H2" s="3"/>
    </row>
    <row r="3" spans="1:8" ht="14.25" thickBot="1">
      <c r="A3" s="377" t="s">
        <v>24</v>
      </c>
      <c r="B3" s="378" t="s">
        <v>376</v>
      </c>
      <c r="C3" s="396" t="s">
        <v>34</v>
      </c>
      <c r="D3" s="377" t="s">
        <v>587</v>
      </c>
      <c r="E3" s="397">
        <v>117</v>
      </c>
      <c r="F3" s="397" t="s">
        <v>6</v>
      </c>
      <c r="G3" s="377" t="s">
        <v>6</v>
      </c>
      <c r="H3" s="3"/>
    </row>
    <row r="4" spans="1:8" ht="28.15" thickBot="1">
      <c r="A4" s="377" t="s">
        <v>25</v>
      </c>
      <c r="B4" s="378" t="s">
        <v>377</v>
      </c>
      <c r="C4" s="377" t="s">
        <v>35</v>
      </c>
      <c r="D4" s="377" t="s">
        <v>588</v>
      </c>
      <c r="E4" s="397">
        <v>114</v>
      </c>
      <c r="F4" s="398">
        <v>1.2514000000000001</v>
      </c>
      <c r="G4" s="377" t="s">
        <v>8</v>
      </c>
      <c r="H4" s="3"/>
    </row>
    <row r="5" spans="1:8" ht="55.9" thickBot="1">
      <c r="A5" s="380" t="s">
        <v>26</v>
      </c>
      <c r="B5" s="381" t="s">
        <v>381</v>
      </c>
      <c r="C5" s="380" t="s">
        <v>7</v>
      </c>
      <c r="D5" s="380" t="s">
        <v>589</v>
      </c>
      <c r="E5" s="399">
        <v>140</v>
      </c>
      <c r="F5" s="400">
        <v>0.89970000000000006</v>
      </c>
      <c r="G5" s="380" t="s">
        <v>8</v>
      </c>
      <c r="H5" s="3"/>
    </row>
    <row r="6" spans="1:8" ht="14.25" thickTop="1">
      <c r="A6" s="34"/>
      <c r="B6" s="35"/>
      <c r="C6" s="34"/>
      <c r="D6" s="34"/>
      <c r="E6" s="36"/>
      <c r="F6" s="37"/>
      <c r="G6" s="34"/>
      <c r="H6" s="3"/>
    </row>
    <row r="7" spans="1:8" ht="14.25" thickBot="1"/>
    <row r="8" spans="1:8" ht="14.65" thickTop="1" thickBot="1">
      <c r="A8" s="33"/>
      <c r="B8" s="484" t="s">
        <v>65</v>
      </c>
      <c r="C8" s="484"/>
      <c r="D8" s="485"/>
    </row>
    <row r="9" spans="1:8" ht="14.65" thickTop="1" thickBot="1">
      <c r="A9" s="32" t="s">
        <v>49</v>
      </c>
      <c r="B9" s="41" t="s">
        <v>50</v>
      </c>
      <c r="C9" s="45" t="s">
        <v>51</v>
      </c>
      <c r="D9" s="38" t="s">
        <v>52</v>
      </c>
    </row>
    <row r="10" spans="1:8" ht="14.25" thickTop="1">
      <c r="A10" s="22">
        <v>0</v>
      </c>
      <c r="B10" s="42">
        <v>100</v>
      </c>
      <c r="C10" s="46">
        <v>100</v>
      </c>
      <c r="D10" s="39">
        <v>100</v>
      </c>
    </row>
    <row r="11" spans="1:8">
      <c r="A11" s="23">
        <v>2</v>
      </c>
      <c r="B11" s="43">
        <v>100</v>
      </c>
      <c r="C11" s="47">
        <v>100</v>
      </c>
      <c r="D11" s="21">
        <v>100</v>
      </c>
    </row>
    <row r="12" spans="1:8">
      <c r="A12" s="23">
        <v>4</v>
      </c>
      <c r="B12" s="43">
        <v>100</v>
      </c>
      <c r="C12" s="47">
        <v>100</v>
      </c>
      <c r="D12" s="21">
        <v>100</v>
      </c>
    </row>
    <row r="13" spans="1:8">
      <c r="A13" s="23">
        <v>6</v>
      </c>
      <c r="B13" s="43">
        <v>100</v>
      </c>
      <c r="C13" s="47">
        <v>100</v>
      </c>
      <c r="D13" s="21">
        <v>100</v>
      </c>
    </row>
    <row r="14" spans="1:8">
      <c r="A14" s="23">
        <v>8</v>
      </c>
      <c r="B14" s="43">
        <v>99.145299145299148</v>
      </c>
      <c r="C14" s="47">
        <v>100</v>
      </c>
      <c r="D14" s="21">
        <v>100</v>
      </c>
    </row>
    <row r="15" spans="1:8">
      <c r="A15" s="23">
        <v>10</v>
      </c>
      <c r="B15" s="43">
        <v>97.435897435897431</v>
      </c>
      <c r="C15" s="47">
        <v>100</v>
      </c>
      <c r="D15" s="21">
        <v>98.571428571428584</v>
      </c>
    </row>
    <row r="16" spans="1:8">
      <c r="A16" s="23">
        <v>12</v>
      </c>
      <c r="B16" s="43">
        <v>94.01709401709401</v>
      </c>
      <c r="C16" s="47">
        <v>99.122807017543863</v>
      </c>
      <c r="D16" s="21">
        <v>93.571428571428569</v>
      </c>
    </row>
    <row r="17" spans="1:4">
      <c r="A17" s="23">
        <v>14</v>
      </c>
      <c r="B17" s="43">
        <v>88.888888888888886</v>
      </c>
      <c r="C17" s="47">
        <v>98.245614035087712</v>
      </c>
      <c r="D17" s="21">
        <v>92.142857142857153</v>
      </c>
    </row>
    <row r="18" spans="1:4">
      <c r="A18" s="23">
        <v>16</v>
      </c>
      <c r="B18" s="43">
        <v>86.324786324786317</v>
      </c>
      <c r="C18" s="47">
        <v>94.73684210526315</v>
      </c>
      <c r="D18" s="21">
        <v>88.571428571428584</v>
      </c>
    </row>
    <row r="19" spans="1:4">
      <c r="A19" s="23">
        <v>18</v>
      </c>
      <c r="B19" s="43">
        <v>74.358974358974351</v>
      </c>
      <c r="C19" s="47">
        <v>93.859649122807014</v>
      </c>
      <c r="D19" s="21">
        <v>87.857142857142861</v>
      </c>
    </row>
    <row r="20" spans="1:4">
      <c r="A20" s="23">
        <v>20</v>
      </c>
      <c r="B20" s="43">
        <v>66.666666666666657</v>
      </c>
      <c r="C20" s="47">
        <v>92.10526315789474</v>
      </c>
      <c r="D20" s="21">
        <v>86.428571428571445</v>
      </c>
    </row>
    <row r="21" spans="1:4">
      <c r="A21" s="23">
        <v>22</v>
      </c>
      <c r="B21" s="43">
        <v>54.700854700854684</v>
      </c>
      <c r="C21" s="47">
        <v>91.228070175438589</v>
      </c>
      <c r="D21" s="21">
        <v>85.714285714285737</v>
      </c>
    </row>
    <row r="22" spans="1:4">
      <c r="A22" s="23">
        <v>24</v>
      </c>
      <c r="B22" s="43">
        <v>29.914529914529897</v>
      </c>
      <c r="C22" s="47">
        <v>89.473684210526301</v>
      </c>
      <c r="D22" s="21">
        <v>84.285714285714306</v>
      </c>
    </row>
    <row r="23" spans="1:4">
      <c r="A23" s="23">
        <v>26</v>
      </c>
      <c r="B23" s="43">
        <v>17.094017094017076</v>
      </c>
      <c r="C23" s="47">
        <v>87.719298245614013</v>
      </c>
      <c r="D23" s="21">
        <v>82.142857142857167</v>
      </c>
    </row>
    <row r="24" spans="1:4">
      <c r="A24" s="23">
        <v>28</v>
      </c>
      <c r="B24" s="43">
        <v>11.96581196581195</v>
      </c>
      <c r="C24" s="47">
        <v>86.842105263157876</v>
      </c>
      <c r="D24" s="21">
        <v>80.000000000000014</v>
      </c>
    </row>
    <row r="25" spans="1:4">
      <c r="A25" s="23">
        <v>30</v>
      </c>
      <c r="B25" s="43">
        <v>5.9829059829059661</v>
      </c>
      <c r="C25" s="47">
        <v>85.087719298245588</v>
      </c>
      <c r="D25" s="21">
        <v>77.857142857142875</v>
      </c>
    </row>
    <row r="26" spans="1:4">
      <c r="A26" s="23">
        <v>32</v>
      </c>
      <c r="B26" s="43">
        <v>3.4188034188034027</v>
      </c>
      <c r="C26" s="47">
        <v>85.087719298245588</v>
      </c>
      <c r="D26" s="21">
        <v>77.142857142857153</v>
      </c>
    </row>
    <row r="27" spans="1:4">
      <c r="A27" s="23">
        <v>34</v>
      </c>
      <c r="B27" s="43">
        <v>1.7094017094016929</v>
      </c>
      <c r="C27" s="47">
        <v>83.3333333333333</v>
      </c>
      <c r="D27" s="21">
        <v>75.714285714285737</v>
      </c>
    </row>
    <row r="28" spans="1:4">
      <c r="A28" s="23">
        <v>36</v>
      </c>
      <c r="B28" s="43">
        <v>0</v>
      </c>
      <c r="C28" s="47">
        <v>81.578947368421012</v>
      </c>
      <c r="D28" s="21">
        <v>74.285714285714306</v>
      </c>
    </row>
    <row r="29" spans="1:4">
      <c r="A29" s="23">
        <v>38</v>
      </c>
      <c r="B29" s="43"/>
      <c r="C29" s="47">
        <v>78.947368421052602</v>
      </c>
      <c r="D29" s="21">
        <v>67.85714285714289</v>
      </c>
    </row>
    <row r="30" spans="1:4">
      <c r="A30" s="23">
        <v>40</v>
      </c>
      <c r="B30" s="43"/>
      <c r="C30" s="47">
        <v>77.192982456140328</v>
      </c>
      <c r="D30" s="21">
        <v>65.000000000000028</v>
      </c>
    </row>
    <row r="31" spans="1:4">
      <c r="A31" s="23">
        <v>42</v>
      </c>
      <c r="B31" s="43"/>
      <c r="C31" s="47">
        <v>74.561403508771903</v>
      </c>
      <c r="D31" s="21">
        <v>62.142857142857167</v>
      </c>
    </row>
    <row r="32" spans="1:4">
      <c r="A32" s="23">
        <v>44</v>
      </c>
      <c r="B32" s="43"/>
      <c r="C32" s="47">
        <v>68.421052631578931</v>
      </c>
      <c r="D32" s="21">
        <v>55.714285714285737</v>
      </c>
    </row>
    <row r="33" spans="1:4">
      <c r="A33" s="23">
        <v>46</v>
      </c>
      <c r="B33" s="43"/>
      <c r="C33" s="47">
        <v>65.789473684210506</v>
      </c>
      <c r="D33" s="21">
        <v>55.000000000000028</v>
      </c>
    </row>
    <row r="34" spans="1:4">
      <c r="A34" s="23">
        <v>48</v>
      </c>
      <c r="B34" s="43"/>
      <c r="C34" s="47">
        <v>61.403508771929808</v>
      </c>
      <c r="D34" s="21">
        <v>42.142857142857167</v>
      </c>
    </row>
    <row r="35" spans="1:4">
      <c r="A35" s="23">
        <v>50</v>
      </c>
      <c r="B35" s="43"/>
      <c r="C35" s="47">
        <v>55.263157894736828</v>
      </c>
      <c r="D35" s="21">
        <v>32.857142857142883</v>
      </c>
    </row>
    <row r="36" spans="1:4">
      <c r="A36" s="23">
        <v>52</v>
      </c>
      <c r="B36" s="43"/>
      <c r="C36" s="47">
        <v>49.122807017543849</v>
      </c>
      <c r="D36" s="21">
        <v>23.571428571428598</v>
      </c>
    </row>
    <row r="37" spans="1:4">
      <c r="A37" s="23">
        <v>54</v>
      </c>
      <c r="B37" s="43"/>
      <c r="C37" s="47">
        <v>43.859649122807006</v>
      </c>
      <c r="D37" s="21">
        <v>15.000000000000027</v>
      </c>
    </row>
    <row r="38" spans="1:4">
      <c r="A38" s="23">
        <v>56</v>
      </c>
      <c r="B38" s="43"/>
      <c r="C38" s="47">
        <v>34.210526315789458</v>
      </c>
      <c r="D38" s="21">
        <v>9.2857142857143131</v>
      </c>
    </row>
    <row r="39" spans="1:4">
      <c r="A39" s="23">
        <v>58</v>
      </c>
      <c r="B39" s="43"/>
      <c r="C39" s="47">
        <v>29.824561403508753</v>
      </c>
      <c r="D39" s="21">
        <v>7.1428571428571699</v>
      </c>
    </row>
    <row r="40" spans="1:4">
      <c r="A40" s="23">
        <v>60</v>
      </c>
      <c r="B40" s="43"/>
      <c r="C40" s="47">
        <v>26.315789473684191</v>
      </c>
      <c r="D40" s="21">
        <v>4.2857142857143131</v>
      </c>
    </row>
    <row r="41" spans="1:4">
      <c r="A41" s="23">
        <v>62</v>
      </c>
      <c r="B41" s="43"/>
      <c r="C41" s="47">
        <v>18.421052631578931</v>
      </c>
      <c r="D41" s="21">
        <v>2.8571428571428852</v>
      </c>
    </row>
    <row r="42" spans="1:4">
      <c r="A42" s="23">
        <v>64</v>
      </c>
      <c r="B42" s="43"/>
      <c r="C42" s="47">
        <v>15.78947368421051</v>
      </c>
      <c r="D42" s="21">
        <v>0.71428571428574228</v>
      </c>
    </row>
    <row r="43" spans="1:4">
      <c r="A43" s="23">
        <v>66</v>
      </c>
      <c r="B43" s="43"/>
      <c r="C43" s="47">
        <v>14.035087719298229</v>
      </c>
      <c r="D43" s="21">
        <v>0.71428571428574228</v>
      </c>
    </row>
    <row r="44" spans="1:4">
      <c r="A44" s="23">
        <v>68</v>
      </c>
      <c r="B44" s="43"/>
      <c r="C44" s="47">
        <v>12.280701754385948</v>
      </c>
      <c r="D44" s="21">
        <v>2.8015784137025435E-14</v>
      </c>
    </row>
    <row r="45" spans="1:4">
      <c r="A45" s="23">
        <v>70</v>
      </c>
      <c r="B45" s="43"/>
      <c r="C45" s="47">
        <v>8.7719298245613864</v>
      </c>
      <c r="D45" s="21"/>
    </row>
    <row r="46" spans="1:4">
      <c r="A46" s="23">
        <v>72</v>
      </c>
      <c r="B46" s="43"/>
      <c r="C46" s="47">
        <v>7.0175438596491055</v>
      </c>
      <c r="D46" s="21"/>
    </row>
    <row r="47" spans="1:4">
      <c r="A47" s="23">
        <v>74</v>
      </c>
      <c r="B47" s="43"/>
      <c r="C47" s="47">
        <v>3.5087719298245448</v>
      </c>
      <c r="D47" s="21"/>
    </row>
    <row r="48" spans="1:4">
      <c r="A48" s="23">
        <v>76</v>
      </c>
      <c r="B48" s="43"/>
      <c r="C48" s="47">
        <v>2.6315789473684044</v>
      </c>
      <c r="D48" s="21"/>
    </row>
    <row r="49" spans="1:4">
      <c r="A49" s="23">
        <v>78</v>
      </c>
      <c r="B49" s="43"/>
      <c r="C49" s="47">
        <v>0.87719298245612365</v>
      </c>
      <c r="D49" s="21"/>
    </row>
    <row r="50" spans="1:4" ht="14.25" thickBot="1">
      <c r="A50" s="25">
        <v>80</v>
      </c>
      <c r="B50" s="44"/>
      <c r="C50" s="48">
        <v>0</v>
      </c>
      <c r="D50" s="40"/>
    </row>
    <row r="51" spans="1:4" ht="14.25" thickTop="1"/>
  </sheetData>
  <mergeCells count="2">
    <mergeCell ref="A1:H1"/>
    <mergeCell ref="B8:D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4</vt:i4>
      </vt:variant>
    </vt:vector>
  </HeadingPairs>
  <TitlesOfParts>
    <vt:vector size="44" baseType="lpstr">
      <vt:lpstr>Fig. 3a</vt:lpstr>
      <vt:lpstr>Fig. 3b</vt:lpstr>
      <vt:lpstr>Fig. 3c</vt:lpstr>
      <vt:lpstr>Fig. 3d</vt:lpstr>
      <vt:lpstr>Fig. 3e</vt:lpstr>
      <vt:lpstr>Fig. 3f</vt:lpstr>
      <vt:lpstr>Fig. 3g</vt:lpstr>
      <vt:lpstr>Fig. 3h</vt:lpstr>
      <vt:lpstr>Fig. 4a</vt:lpstr>
      <vt:lpstr>Fig. 4b</vt:lpstr>
      <vt:lpstr>Fig. 4c</vt:lpstr>
      <vt:lpstr>Fig. 4d</vt:lpstr>
      <vt:lpstr>Fig. 4e</vt:lpstr>
      <vt:lpstr>Fig. 4f</vt:lpstr>
      <vt:lpstr>Fig. 4g</vt:lpstr>
      <vt:lpstr>Fig. 4h</vt:lpstr>
      <vt:lpstr>Fig. 4j</vt:lpstr>
      <vt:lpstr>Fig. 5a</vt:lpstr>
      <vt:lpstr>Fig. 5b</vt:lpstr>
      <vt:lpstr>Fig. 5c</vt:lpstr>
      <vt:lpstr>Fig. 5d</vt:lpstr>
      <vt:lpstr>Fig. 6a left panel</vt:lpstr>
      <vt:lpstr>Fig. 6a middle panel</vt:lpstr>
      <vt:lpstr>Fig. 6a right panel</vt:lpstr>
      <vt:lpstr>Fig. 6b</vt:lpstr>
      <vt:lpstr>Fig. 6c</vt:lpstr>
      <vt:lpstr>Fig. 6d</vt:lpstr>
      <vt:lpstr>Fig. 7b</vt:lpstr>
      <vt:lpstr>Fig. 7f_top panel</vt:lpstr>
      <vt:lpstr>Fig. 7f_middle panel</vt:lpstr>
      <vt:lpstr>Fig. 7f_bottom panel</vt:lpstr>
      <vt:lpstr>Fig. 7g</vt:lpstr>
      <vt:lpstr>Fig. S1a</vt:lpstr>
      <vt:lpstr>Fig. S1b</vt:lpstr>
      <vt:lpstr>Fig. S7a</vt:lpstr>
      <vt:lpstr>Fig. S7b</vt:lpstr>
      <vt:lpstr>Fig. S9a</vt:lpstr>
      <vt:lpstr>Fig. S9b</vt:lpstr>
      <vt:lpstr>Fig. S9c</vt:lpstr>
      <vt:lpstr>Fig. S10</vt:lpstr>
      <vt:lpstr>Fig. S11</vt:lpstr>
      <vt:lpstr>Fig. S12</vt:lpstr>
      <vt:lpstr>Fig. S13d</vt:lpstr>
      <vt:lpstr>Fig. S1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9-17T11:01:00Z</dcterms:created>
  <dcterms:modified xsi:type="dcterms:W3CDTF">2022-09-10T03:04:34Z</dcterms:modified>
</cp:coreProperties>
</file>